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an0280\Desktop\Chuanfu\Accept\NCOMMS-21-44669C\"/>
    </mc:Choice>
  </mc:AlternateContent>
  <bookViews>
    <workbookView xWindow="51200" yWindow="0" windowWidth="48020" windowHeight="28800" firstSheet="32" activeTab="36"/>
  </bookViews>
  <sheets>
    <sheet name="Figure 1c" sheetId="1" r:id="rId1"/>
    <sheet name="Figure 2b" sheetId="36" r:id="rId2"/>
    <sheet name="Figure 2c" sheetId="2" r:id="rId3"/>
    <sheet name="Figure 2d" sheetId="28" r:id="rId4"/>
    <sheet name="Figure 3a-e" sheetId="46" r:id="rId5"/>
    <sheet name="Figure 3g" sheetId="55" r:id="rId6"/>
    <sheet name="Figure 4b" sheetId="54" r:id="rId7"/>
    <sheet name="Figure 4d" sheetId="53" r:id="rId8"/>
    <sheet name="Figure 4g" sheetId="26" r:id="rId9"/>
    <sheet name="Figure 4h" sheetId="27" r:id="rId10"/>
    <sheet name="Figure 4i" sheetId="25" r:id="rId11"/>
    <sheet name="Figure 5a" sheetId="20" r:id="rId12"/>
    <sheet name="Figure 5b" sheetId="19" r:id="rId13"/>
    <sheet name="Figure 5c" sheetId="21" r:id="rId14"/>
    <sheet name="Figure 6b" sheetId="45" r:id="rId15"/>
    <sheet name="Suppl. Figure  2" sheetId="52" r:id="rId16"/>
    <sheet name="Suppl. Figure 3" sheetId="18" r:id="rId17"/>
    <sheet name="Suppl. Figure 4" sheetId="23" r:id="rId18"/>
    <sheet name="Suppl. Figure  6a" sheetId="51" r:id="rId19"/>
    <sheet name="Suppl. Figure 6g" sheetId="6" r:id="rId20"/>
    <sheet name="Suppl. Figure 6h" sheetId="8" r:id="rId21"/>
    <sheet name="Suppl. Figure 6i" sheetId="9" r:id="rId22"/>
    <sheet name="Suppl. Figure 6j" sheetId="7" r:id="rId23"/>
    <sheet name="Suppl. Figure 7" sheetId="47" r:id="rId24"/>
    <sheet name="Suppl. Figure 8" sheetId="49" r:id="rId25"/>
    <sheet name="Suppl. Figure  9" sheetId="50" r:id="rId26"/>
    <sheet name="Suppl. Figure 10a" sheetId="10" r:id="rId27"/>
    <sheet name="Suppl. Figure 10b" sheetId="16" r:id="rId28"/>
    <sheet name="Suppl. Figure 10c" sheetId="11" r:id="rId29"/>
    <sheet name="Suppl. Figure 10d" sheetId="34" r:id="rId30"/>
    <sheet name="Suppl. Figure 10e" sheetId="13" r:id="rId31"/>
    <sheet name="Suppl. Fig 11a-c" sheetId="56" r:id="rId32"/>
    <sheet name="Suppl. Figure 11d" sheetId="30" r:id="rId33"/>
    <sheet name="Suppl. Figure 11e" sheetId="29" r:id="rId34"/>
    <sheet name="Suppl. Figure 11f" sheetId="33" r:id="rId35"/>
    <sheet name="Suppl. Figure 12a-c" sheetId="24" r:id="rId36"/>
    <sheet name="Suppl. Data 2" sheetId="48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0" i="28" l="1"/>
  <c r="E79" i="28"/>
  <c r="E78" i="28"/>
  <c r="G78" i="28" s="1"/>
  <c r="C75" i="28"/>
  <c r="D75" i="28" s="1"/>
  <c r="E75" i="28" s="1"/>
  <c r="C74" i="28"/>
  <c r="D74" i="28" s="1"/>
  <c r="E74" i="28" s="1"/>
  <c r="C73" i="28"/>
  <c r="D73" i="28" s="1"/>
  <c r="E73" i="28" s="1"/>
  <c r="E58" i="28"/>
  <c r="E57" i="28"/>
  <c r="E56" i="28"/>
  <c r="G56" i="28" s="1"/>
  <c r="C53" i="28"/>
  <c r="D53" i="28" s="1"/>
  <c r="E53" i="28" s="1"/>
  <c r="C52" i="28"/>
  <c r="D52" i="28" s="1"/>
  <c r="E52" i="28" s="1"/>
  <c r="C51" i="28"/>
  <c r="D51" i="28" s="1"/>
  <c r="E51" i="28" s="1"/>
  <c r="E72" i="2"/>
  <c r="E71" i="2"/>
  <c r="G70" i="2"/>
  <c r="F70" i="2"/>
  <c r="E70" i="2"/>
  <c r="D67" i="2"/>
  <c r="E67" i="2" s="1"/>
  <c r="D66" i="2"/>
  <c r="E66" i="2" s="1"/>
  <c r="E65" i="2"/>
  <c r="D65" i="2"/>
  <c r="E47" i="2"/>
  <c r="E46" i="2"/>
  <c r="E45" i="2"/>
  <c r="G45" i="2" s="1"/>
  <c r="D42" i="2"/>
  <c r="E42" i="2" s="1"/>
  <c r="D41" i="2"/>
  <c r="E41" i="2" s="1"/>
  <c r="E40" i="2"/>
  <c r="F40" i="2" s="1"/>
  <c r="D40" i="2"/>
  <c r="O14" i="19"/>
  <c r="N14" i="19"/>
  <c r="K14" i="19"/>
  <c r="J14" i="19"/>
  <c r="I14" i="19"/>
  <c r="H14" i="19"/>
  <c r="G14" i="19"/>
  <c r="F14" i="19"/>
  <c r="E14" i="19"/>
  <c r="D14" i="19"/>
  <c r="C14" i="19"/>
  <c r="B14" i="19"/>
  <c r="I14" i="20"/>
  <c r="H14" i="20"/>
  <c r="G14" i="20"/>
  <c r="F14" i="20"/>
  <c r="E14" i="20"/>
  <c r="D14" i="20"/>
  <c r="F22" i="48"/>
  <c r="E22" i="48"/>
  <c r="G20" i="48"/>
  <c r="F20" i="48"/>
  <c r="P15" i="48"/>
  <c r="P22" i="48" s="1"/>
  <c r="O15" i="48"/>
  <c r="O22" i="48" s="1"/>
  <c r="N15" i="48"/>
  <c r="N22" i="48" s="1"/>
  <c r="M15" i="48"/>
  <c r="M22" i="48" s="1"/>
  <c r="L15" i="48"/>
  <c r="L22" i="48" s="1"/>
  <c r="K15" i="48"/>
  <c r="K22" i="48" s="1"/>
  <c r="G15" i="48"/>
  <c r="G22" i="48" s="1"/>
  <c r="F15" i="48"/>
  <c r="E15" i="48"/>
  <c r="D15" i="48"/>
  <c r="D22" i="48" s="1"/>
  <c r="C15" i="48"/>
  <c r="C22" i="48" s="1"/>
  <c r="B15" i="48"/>
  <c r="B22" i="48" s="1"/>
  <c r="P14" i="48"/>
  <c r="O14" i="48"/>
  <c r="N14" i="48"/>
  <c r="M14" i="48"/>
  <c r="M21" i="48" s="1"/>
  <c r="L14" i="48"/>
  <c r="L21" i="48" s="1"/>
  <c r="K14" i="48"/>
  <c r="G14" i="48"/>
  <c r="G21" i="48" s="1"/>
  <c r="F14" i="48"/>
  <c r="F21" i="48" s="1"/>
  <c r="E14" i="48"/>
  <c r="E21" i="48" s="1"/>
  <c r="D14" i="48"/>
  <c r="D21" i="48" s="1"/>
  <c r="C14" i="48"/>
  <c r="C21" i="48" s="1"/>
  <c r="B14" i="48"/>
  <c r="P13" i="48"/>
  <c r="P20" i="48" s="1"/>
  <c r="O13" i="48"/>
  <c r="O20" i="48" s="1"/>
  <c r="N13" i="48"/>
  <c r="N20" i="48" s="1"/>
  <c r="M13" i="48"/>
  <c r="M20" i="48" s="1"/>
  <c r="L13" i="48"/>
  <c r="L20" i="48" s="1"/>
  <c r="K13" i="48"/>
  <c r="K20" i="48" s="1"/>
  <c r="G13" i="48"/>
  <c r="F13" i="48"/>
  <c r="E13" i="48"/>
  <c r="E20" i="48" s="1"/>
  <c r="D13" i="48"/>
  <c r="D20" i="48" s="1"/>
  <c r="C13" i="48"/>
  <c r="C20" i="48" s="1"/>
  <c r="B13" i="48"/>
  <c r="H13" i="48" s="1"/>
  <c r="H7" i="48"/>
  <c r="H15" i="48" s="1"/>
  <c r="H22" i="48" s="1"/>
  <c r="H6" i="48"/>
  <c r="H5" i="48"/>
  <c r="P22" i="47"/>
  <c r="D20" i="47"/>
  <c r="P15" i="47"/>
  <c r="O15" i="47"/>
  <c r="O22" i="47" s="1"/>
  <c r="M15" i="47"/>
  <c r="M22" i="47" s="1"/>
  <c r="L15" i="47"/>
  <c r="L22" i="47" s="1"/>
  <c r="K15" i="47"/>
  <c r="K22" i="47" s="1"/>
  <c r="H15" i="47"/>
  <c r="H22" i="47" s="1"/>
  <c r="G15" i="47"/>
  <c r="G22" i="47" s="1"/>
  <c r="E15" i="47"/>
  <c r="E22" i="47" s="1"/>
  <c r="D15" i="47"/>
  <c r="D22" i="47" s="1"/>
  <c r="C15" i="47"/>
  <c r="C22" i="47" s="1"/>
  <c r="B15" i="47"/>
  <c r="B22" i="47" s="1"/>
  <c r="P14" i="47"/>
  <c r="O14" i="47"/>
  <c r="O21" i="47" s="1"/>
  <c r="N14" i="47"/>
  <c r="M14" i="47"/>
  <c r="L14" i="47"/>
  <c r="L21" i="47" s="1"/>
  <c r="K14" i="47"/>
  <c r="K21" i="47" s="1"/>
  <c r="G14" i="47"/>
  <c r="G21" i="47" s="1"/>
  <c r="F14" i="47"/>
  <c r="F21" i="47" s="1"/>
  <c r="E14" i="47"/>
  <c r="E21" i="47" s="1"/>
  <c r="D14" i="47"/>
  <c r="D21" i="47" s="1"/>
  <c r="C14" i="47"/>
  <c r="C21" i="47" s="1"/>
  <c r="B14" i="47"/>
  <c r="P13" i="47"/>
  <c r="P20" i="47" s="1"/>
  <c r="O13" i="47"/>
  <c r="O20" i="47" s="1"/>
  <c r="N13" i="47"/>
  <c r="N20" i="47" s="1"/>
  <c r="M13" i="47"/>
  <c r="M20" i="47" s="1"/>
  <c r="L13" i="47"/>
  <c r="L20" i="47" s="1"/>
  <c r="K13" i="47"/>
  <c r="K20" i="47" s="1"/>
  <c r="G13" i="47"/>
  <c r="G20" i="47" s="1"/>
  <c r="F13" i="47"/>
  <c r="F20" i="47" s="1"/>
  <c r="E13" i="47"/>
  <c r="E20" i="47" s="1"/>
  <c r="D13" i="47"/>
  <c r="C13" i="47"/>
  <c r="C20" i="47" s="1"/>
  <c r="B13" i="47"/>
  <c r="B20" i="47" s="1"/>
  <c r="H7" i="47"/>
  <c r="H6" i="47"/>
  <c r="H5" i="47"/>
  <c r="H14" i="48" l="1"/>
  <c r="H21" i="48" s="1"/>
  <c r="F73" i="28"/>
  <c r="G73" i="28"/>
  <c r="F78" i="28"/>
  <c r="F51" i="28"/>
  <c r="G51" i="28"/>
  <c r="F56" i="28"/>
  <c r="G65" i="2"/>
  <c r="F65" i="2"/>
  <c r="F45" i="2"/>
  <c r="G40" i="2"/>
  <c r="N21" i="48"/>
  <c r="L28" i="48"/>
  <c r="K21" i="48"/>
  <c r="B20" i="48"/>
  <c r="H20" i="48" s="1"/>
  <c r="O21" i="48"/>
  <c r="M28" i="48"/>
  <c r="B21" i="48"/>
  <c r="P21" i="48"/>
  <c r="D28" i="48"/>
  <c r="H20" i="47"/>
  <c r="H13" i="47"/>
  <c r="H14" i="47"/>
  <c r="N28" i="47" s="1"/>
  <c r="M21" i="47"/>
  <c r="N21" i="47"/>
  <c r="B21" i="47"/>
  <c r="P21" i="47"/>
  <c r="K28" i="48" l="1"/>
  <c r="H28" i="48"/>
  <c r="G28" i="48"/>
  <c r="F28" i="48"/>
  <c r="P28" i="48"/>
  <c r="E28" i="48"/>
  <c r="O28" i="48"/>
  <c r="C28" i="48"/>
  <c r="N28" i="48"/>
  <c r="B28" i="48"/>
  <c r="L28" i="47"/>
  <c r="K28" i="47"/>
  <c r="G28" i="47"/>
  <c r="F28" i="47"/>
  <c r="E28" i="47"/>
  <c r="D28" i="47"/>
  <c r="B28" i="47"/>
  <c r="O28" i="47"/>
  <c r="P28" i="47"/>
  <c r="H21" i="47"/>
  <c r="H28" i="47"/>
  <c r="C28" i="47"/>
  <c r="M28" i="47"/>
  <c r="AD11" i="36" l="1"/>
  <c r="Y11" i="36"/>
  <c r="T11" i="36"/>
  <c r="O11" i="36"/>
  <c r="AD10" i="36"/>
  <c r="Y10" i="36"/>
  <c r="T10" i="36"/>
  <c r="O10" i="36"/>
  <c r="AD7" i="36"/>
  <c r="Y7" i="36"/>
  <c r="T7" i="36"/>
  <c r="O7" i="36"/>
  <c r="AD6" i="36"/>
  <c r="Y6" i="36"/>
  <c r="T6" i="36"/>
  <c r="O6" i="36"/>
  <c r="O14" i="20"/>
  <c r="N14" i="20"/>
  <c r="K14" i="20"/>
  <c r="J14" i="20"/>
  <c r="C14" i="20"/>
  <c r="B14" i="20"/>
  <c r="E23" i="34"/>
  <c r="E22" i="34"/>
  <c r="E21" i="34"/>
  <c r="D17" i="34"/>
  <c r="E17" i="34" s="1"/>
  <c r="C18" i="34"/>
  <c r="D18" i="34" s="1"/>
  <c r="E18" i="34" s="1"/>
  <c r="C17" i="34"/>
  <c r="C16" i="34"/>
  <c r="D16" i="34" s="1"/>
  <c r="E16" i="34" s="1"/>
  <c r="G16" i="34" l="1"/>
  <c r="F16" i="34"/>
  <c r="G21" i="34"/>
  <c r="F21" i="34"/>
  <c r="C14" i="1"/>
  <c r="E19" i="1"/>
  <c r="E21" i="1"/>
  <c r="E20" i="1"/>
  <c r="C16" i="1"/>
  <c r="C15" i="1"/>
  <c r="E22" i="33"/>
  <c r="C16" i="33"/>
  <c r="D16" i="33" s="1"/>
  <c r="E16" i="33" s="1"/>
  <c r="C15" i="33"/>
  <c r="D15" i="33" s="1"/>
  <c r="E15" i="33" s="1"/>
  <c r="E21" i="33"/>
  <c r="E20" i="33"/>
  <c r="C17" i="33"/>
  <c r="D17" i="33" s="1"/>
  <c r="E17" i="33" s="1"/>
  <c r="E22" i="30"/>
  <c r="E21" i="30"/>
  <c r="E20" i="30"/>
  <c r="C17" i="30"/>
  <c r="D17" i="30" s="1"/>
  <c r="E17" i="30" s="1"/>
  <c r="C16" i="30"/>
  <c r="D16" i="30" s="1"/>
  <c r="E16" i="30" s="1"/>
  <c r="C15" i="30"/>
  <c r="D15" i="30" s="1"/>
  <c r="E15" i="30" s="1"/>
  <c r="E22" i="29"/>
  <c r="E21" i="29"/>
  <c r="E20" i="29"/>
  <c r="C17" i="29"/>
  <c r="D17" i="29" s="1"/>
  <c r="E17" i="29" s="1"/>
  <c r="C16" i="29"/>
  <c r="D16" i="29" s="1"/>
  <c r="E16" i="29" s="1"/>
  <c r="C15" i="29"/>
  <c r="D15" i="29" s="1"/>
  <c r="E15" i="29" s="1"/>
  <c r="G20" i="30" l="1"/>
  <c r="G20" i="33"/>
  <c r="F20" i="33"/>
  <c r="F15" i="33"/>
  <c r="G15" i="33"/>
  <c r="F20" i="30"/>
  <c r="G15" i="30"/>
  <c r="F15" i="30"/>
  <c r="F20" i="29"/>
  <c r="G15" i="29"/>
  <c r="F15" i="29"/>
  <c r="G20" i="29"/>
  <c r="E19" i="13"/>
  <c r="E18" i="13"/>
  <c r="E17" i="13"/>
  <c r="E23" i="16"/>
  <c r="E22" i="16"/>
  <c r="E21" i="16"/>
  <c r="E19" i="7"/>
  <c r="E18" i="7"/>
  <c r="E17" i="7"/>
  <c r="E19" i="9"/>
  <c r="E18" i="9"/>
  <c r="E17" i="9"/>
  <c r="G17" i="9" s="1"/>
  <c r="E18" i="8"/>
  <c r="E19" i="8"/>
  <c r="E17" i="8"/>
  <c r="E18" i="6"/>
  <c r="E19" i="6"/>
  <c r="E17" i="6"/>
  <c r="G17" i="6" s="1"/>
  <c r="G17" i="18"/>
  <c r="G16" i="18"/>
  <c r="G15" i="18"/>
  <c r="G14" i="18"/>
  <c r="G13" i="18"/>
  <c r="G12" i="18"/>
  <c r="G11" i="18"/>
  <c r="G10" i="18"/>
  <c r="G9" i="18"/>
  <c r="G8" i="18"/>
  <c r="G7" i="18"/>
  <c r="G6" i="18"/>
  <c r="G6" i="21"/>
  <c r="G7" i="21"/>
  <c r="G8" i="21"/>
  <c r="G9" i="21"/>
  <c r="G10" i="21"/>
  <c r="G11" i="21"/>
  <c r="G12" i="21"/>
  <c r="G13" i="21"/>
  <c r="G14" i="21"/>
  <c r="G15" i="21"/>
  <c r="G16" i="21"/>
  <c r="G17" i="21"/>
  <c r="G18" i="21"/>
  <c r="G19" i="21"/>
  <c r="G20" i="21"/>
  <c r="G21" i="21"/>
  <c r="G5" i="21"/>
  <c r="L4" i="19"/>
  <c r="M12" i="19"/>
  <c r="L12" i="19"/>
  <c r="M11" i="19"/>
  <c r="L11" i="19"/>
  <c r="M10" i="19"/>
  <c r="L10" i="19"/>
  <c r="M9" i="19"/>
  <c r="L9" i="19"/>
  <c r="M8" i="19"/>
  <c r="L8" i="19"/>
  <c r="M7" i="19"/>
  <c r="L7" i="19"/>
  <c r="M6" i="19"/>
  <c r="L6" i="19"/>
  <c r="M5" i="19"/>
  <c r="L5" i="19"/>
  <c r="M4" i="19"/>
  <c r="L6" i="20"/>
  <c r="M6" i="20"/>
  <c r="L7" i="20"/>
  <c r="M7" i="20"/>
  <c r="L8" i="20"/>
  <c r="M8" i="20"/>
  <c r="L9" i="20"/>
  <c r="M9" i="20"/>
  <c r="L10" i="20"/>
  <c r="M10" i="20"/>
  <c r="L11" i="20"/>
  <c r="M11" i="20"/>
  <c r="L12" i="20"/>
  <c r="M12" i="20"/>
  <c r="L4" i="20"/>
  <c r="M4" i="20"/>
  <c r="M5" i="20"/>
  <c r="L5" i="20"/>
  <c r="E18" i="11"/>
  <c r="E17" i="11"/>
  <c r="E16" i="11"/>
  <c r="E19" i="10"/>
  <c r="E18" i="10"/>
  <c r="E17" i="10"/>
  <c r="E22" i="2"/>
  <c r="E21" i="2"/>
  <c r="E20" i="2"/>
  <c r="E26" i="28"/>
  <c r="E28" i="28"/>
  <c r="E27" i="28"/>
  <c r="C23" i="28"/>
  <c r="D23" i="28" s="1"/>
  <c r="E23" i="28" s="1"/>
  <c r="C22" i="28"/>
  <c r="D22" i="28" s="1"/>
  <c r="E22" i="28" s="1"/>
  <c r="C21" i="28"/>
  <c r="D21" i="28" s="1"/>
  <c r="E21" i="28" s="1"/>
  <c r="E22" i="27"/>
  <c r="E21" i="27"/>
  <c r="E20" i="27"/>
  <c r="E22" i="26"/>
  <c r="E23" i="26"/>
  <c r="E21" i="26"/>
  <c r="C17" i="27"/>
  <c r="D17" i="27" s="1"/>
  <c r="E17" i="27" s="1"/>
  <c r="C16" i="27"/>
  <c r="D16" i="27" s="1"/>
  <c r="E16" i="27" s="1"/>
  <c r="C15" i="27"/>
  <c r="D15" i="27" s="1"/>
  <c r="E15" i="27" s="1"/>
  <c r="D16" i="25"/>
  <c r="E16" i="25" s="1"/>
  <c r="D18" i="26"/>
  <c r="E18" i="26" s="1"/>
  <c r="D17" i="26"/>
  <c r="E17" i="26" s="1"/>
  <c r="D16" i="26"/>
  <c r="E16" i="26" s="1"/>
  <c r="D18" i="25"/>
  <c r="E18" i="25" s="1"/>
  <c r="D17" i="25"/>
  <c r="E17" i="25" s="1"/>
  <c r="F17" i="6" l="1"/>
  <c r="L14" i="19"/>
  <c r="M14" i="19"/>
  <c r="M14" i="20"/>
  <c r="L14" i="20"/>
  <c r="G17" i="8"/>
  <c r="G17" i="7"/>
  <c r="G21" i="16"/>
  <c r="G20" i="2"/>
  <c r="F21" i="26"/>
  <c r="F20" i="27"/>
  <c r="G17" i="13"/>
  <c r="F17" i="13"/>
  <c r="F21" i="16"/>
  <c r="F17" i="7"/>
  <c r="F17" i="9"/>
  <c r="F17" i="8"/>
  <c r="G16" i="11"/>
  <c r="F16" i="11"/>
  <c r="G17" i="10"/>
  <c r="F17" i="10"/>
  <c r="F20" i="2"/>
  <c r="G19" i="1"/>
  <c r="F19" i="1"/>
  <c r="G26" i="28"/>
  <c r="G21" i="28"/>
  <c r="F21" i="28"/>
  <c r="F26" i="28"/>
  <c r="G20" i="27"/>
  <c r="G21" i="26"/>
  <c r="F15" i="27"/>
  <c r="G15" i="27"/>
  <c r="F16" i="26"/>
  <c r="G16" i="26"/>
  <c r="G16" i="25"/>
  <c r="F16" i="25"/>
  <c r="D14" i="10"/>
  <c r="E14" i="10" s="1"/>
  <c r="D13" i="10"/>
  <c r="E13" i="10" s="1"/>
  <c r="D12" i="10"/>
  <c r="E12" i="10" s="1"/>
  <c r="D17" i="2"/>
  <c r="E17" i="2" s="1"/>
  <c r="D16" i="2"/>
  <c r="E16" i="2" s="1"/>
  <c r="D15" i="2"/>
  <c r="E15" i="2" s="1"/>
  <c r="D14" i="8"/>
  <c r="E14" i="8" s="1"/>
  <c r="D13" i="8"/>
  <c r="E13" i="8" s="1"/>
  <c r="D12" i="8"/>
  <c r="E12" i="8" s="1"/>
  <c r="D14" i="9"/>
  <c r="E14" i="9" s="1"/>
  <c r="D13" i="9"/>
  <c r="E13" i="9" s="1"/>
  <c r="D12" i="9"/>
  <c r="E12" i="9" s="1"/>
  <c r="D14" i="6"/>
  <c r="E14" i="6" s="1"/>
  <c r="D13" i="6"/>
  <c r="E13" i="6" s="1"/>
  <c r="D12" i="6"/>
  <c r="E12" i="6" s="1"/>
  <c r="D14" i="7"/>
  <c r="E14" i="7" s="1"/>
  <c r="D13" i="7"/>
  <c r="E13" i="7" s="1"/>
  <c r="D12" i="7"/>
  <c r="E12" i="7" s="1"/>
  <c r="D15" i="1"/>
  <c r="E15" i="1" s="1"/>
  <c r="D16" i="1"/>
  <c r="E16" i="1" s="1"/>
  <c r="D14" i="1"/>
  <c r="E14" i="1" s="1"/>
  <c r="D17" i="16" l="1"/>
  <c r="E17" i="16" s="1"/>
  <c r="F12" i="10"/>
  <c r="G12" i="10"/>
  <c r="G15" i="2"/>
  <c r="F15" i="2"/>
  <c r="F12" i="8"/>
  <c r="G12" i="8"/>
  <c r="F12" i="9"/>
  <c r="G12" i="9"/>
  <c r="G12" i="6"/>
  <c r="F12" i="6"/>
  <c r="F14" i="1"/>
  <c r="G14" i="1"/>
  <c r="D16" i="16"/>
  <c r="E16" i="16" s="1"/>
  <c r="D18" i="16"/>
  <c r="E18" i="16" s="1"/>
  <c r="D14" i="13"/>
  <c r="E14" i="13" s="1"/>
  <c r="D12" i="13"/>
  <c r="E12" i="13" s="1"/>
  <c r="D13" i="13"/>
  <c r="E13" i="13" s="1"/>
  <c r="D12" i="11"/>
  <c r="E12" i="11" s="1"/>
  <c r="D11" i="11"/>
  <c r="E11" i="11" s="1"/>
  <c r="D13" i="11"/>
  <c r="E13" i="11" s="1"/>
  <c r="F12" i="7"/>
  <c r="G12" i="7"/>
  <c r="F16" i="16" l="1"/>
  <c r="G16" i="16"/>
  <c r="G12" i="13"/>
  <c r="F12" i="13"/>
  <c r="F11" i="11"/>
  <c r="G11" i="11"/>
</calcChain>
</file>

<file path=xl/connections.xml><?xml version="1.0" encoding="utf-8"?>
<connections xmlns="http://schemas.openxmlformats.org/spreadsheetml/2006/main">
  <connection id="1" keepAlive="1" name="Query - Fig  2b_glucose + xylose" description="Connection to the 'Fig  2b_glucose + xylose' query in the workbook." type="5" refreshedVersion="7" background="1" saveData="1">
    <dbPr connection="Provider=Microsoft.Mashup.OleDb.1;Data Source=$Workbook$;Location=&quot;Fig  2b_glucose + xylose&quot;;Extended Properties=&quot;&quot;" command="SELECT * FROM [Fig  2b_glucose + xylose]"/>
  </connection>
  <connection id="2" keepAlive="1" name="Query - Fig  4b" description="Connection to the 'Fig  4b' query in the workbook." type="5" refreshedVersion="7" background="1" saveData="1">
    <dbPr connection="Provider=Microsoft.Mashup.OleDb.1;Data Source=$Workbook$;Location=&quot;Fig  4b&quot;;Extended Properties=&quot;&quot;" command="SELECT * FROM [Fig  4b]"/>
  </connection>
  <connection id="3" keepAlive="1" name="Query - Fig  4d" description="Connection to the 'Fig  4d' query in the workbook." type="5" refreshedVersion="7" background="1" saveData="1">
    <dbPr connection="Provider=Microsoft.Mashup.OleDb.1;Data Source=$Workbook$;Location=&quot;Fig  4d&quot;;Extended Properties=&quot;&quot;" command="SELECT * FROM [Fig  4d]"/>
  </connection>
  <connection id="4" keepAlive="1" name="Query - Fig 3g" description="Connection to the 'Fig 3g' query in the workbook." type="5" refreshedVersion="7" background="1" saveData="1">
    <dbPr connection="Provider=Microsoft.Mashup.OleDb.1;Data Source=$Workbook$;Location=&quot;Fig 3g&quot;;Extended Properties=&quot;&quot;" command="SELECT * FROM [Fig 3g]"/>
  </connection>
  <connection id="5" keepAlive="1" name="Query - supplementary Fig  12" description="Connection to the 'supplementary Fig  12' query in the workbook." type="5" refreshedVersion="7" background="1" saveData="1">
    <dbPr connection="Provider=Microsoft.Mashup.OleDb.1;Data Source=$Workbook$;Location=&quot;supplementary Fig  12&quot;;Extended Properties=&quot;&quot;" command="SELECT * FROM [supplementary Fig  12]"/>
  </connection>
  <connection id="6" keepAlive="1" name="Query - supplementary Fig  2" description="Connection to the 'supplementary Fig  2' query in the workbook." type="5" refreshedVersion="7" background="1" saveData="1">
    <dbPr connection="Provider=Microsoft.Mashup.OleDb.1;Data Source=$Workbook$;Location=&quot;supplementary Fig  2&quot;;Extended Properties=&quot;&quot;" command="SELECT * FROM [supplementary Fig  2]"/>
  </connection>
  <connection id="7" keepAlive="1" name="Query - supplementary Fig  6a" description="Connection to the 'supplementary Fig  6a' query in the workbook." type="5" refreshedVersion="7" background="1" saveData="1">
    <dbPr connection="Provider=Microsoft.Mashup.OleDb.1;Data Source=$Workbook$;Location=&quot;supplementary Fig  6a&quot;;Extended Properties=&quot;&quot;" command="SELECT * FROM [supplementary Fig  6a]"/>
  </connection>
  <connection id="8" keepAlive="1" name="Query - supplementary Fig  9" description="Connection to the 'supplementary Fig  9' query in the workbook." type="5" refreshedVersion="7" background="1" saveData="1">
    <dbPr connection="Provider=Microsoft.Mashup.OleDb.1;Data Source=$Workbook$;Location=&quot;supplementary Fig  9&quot;;Extended Properties=&quot;&quot;" command="SELECT * FROM [supplementary Fig  9]"/>
  </connection>
</connections>
</file>

<file path=xl/sharedStrings.xml><?xml version="1.0" encoding="utf-8"?>
<sst xmlns="http://schemas.openxmlformats.org/spreadsheetml/2006/main" count="1890" uniqueCount="484">
  <si>
    <t>Muconate</t>
  </si>
  <si>
    <t>Sample 1</t>
  </si>
  <si>
    <t>Sample 2</t>
  </si>
  <si>
    <t>Sample 3</t>
  </si>
  <si>
    <t>Glucose + xylose consumed</t>
  </si>
  <si>
    <t>STDEV</t>
  </si>
  <si>
    <t>Average</t>
  </si>
  <si>
    <t>Muconate (mM)</t>
  </si>
  <si>
    <t>Average (%)</t>
  </si>
  <si>
    <t>Hours</t>
  </si>
  <si>
    <t>OD600</t>
  </si>
  <si>
    <t>Yield calculation</t>
  </si>
  <si>
    <t>Selected for yield calculation</t>
  </si>
  <si>
    <t>Glucose (mM)</t>
  </si>
  <si>
    <t>Xylose (mM)</t>
  </si>
  <si>
    <t>Feed</t>
  </si>
  <si>
    <t>Sample</t>
  </si>
  <si>
    <t>Named</t>
  </si>
  <si>
    <t>Lineage_1-1</t>
  </si>
  <si>
    <t>Isolate-1</t>
  </si>
  <si>
    <t>Lineage_1-2</t>
  </si>
  <si>
    <t>Lineage_1-3</t>
  </si>
  <si>
    <t>Isolate-2</t>
  </si>
  <si>
    <t>Lineage_2-1</t>
  </si>
  <si>
    <t>Isolate-3</t>
  </si>
  <si>
    <t>Lineage_2-2</t>
  </si>
  <si>
    <t>Lineage_2-3</t>
  </si>
  <si>
    <t>Lineage_3-1</t>
  </si>
  <si>
    <t>Isolate-4</t>
  </si>
  <si>
    <t>Lineage_3-2</t>
  </si>
  <si>
    <t>Lineage_3-3</t>
  </si>
  <si>
    <t>Lineage_4-1</t>
  </si>
  <si>
    <t>Isolate-5</t>
  </si>
  <si>
    <t>Lineage_4-2</t>
  </si>
  <si>
    <t>Lineage_4-3</t>
  </si>
  <si>
    <t>Muconate Produced (g/L)</t>
  </si>
  <si>
    <t>Total Glucose Utilized (g/L)</t>
  </si>
  <si>
    <t>Total Xylose Utilized (g/L)</t>
  </si>
  <si>
    <t>Muconate Productivity LC224 (g/L/h)</t>
  </si>
  <si>
    <t>Productivity (g/L/h)</t>
  </si>
  <si>
    <t>30 mM xylose</t>
  </si>
  <si>
    <t>30 mM glucose</t>
  </si>
  <si>
    <t>30 mM glucose + 15 mM xylose</t>
  </si>
  <si>
    <t>Glucose (g/L)</t>
  </si>
  <si>
    <t>Xylose (g/L)</t>
  </si>
  <si>
    <t>a</t>
  </si>
  <si>
    <t>b</t>
  </si>
  <si>
    <t>c</t>
  </si>
  <si>
    <t>carbon %</t>
  </si>
  <si>
    <t>mol %</t>
  </si>
  <si>
    <t>Muconate Yield (mol%)</t>
  </si>
  <si>
    <t>Muconate Yield (carbon%)</t>
  </si>
  <si>
    <t>mol% Yield on Sugar used</t>
  </si>
  <si>
    <t>carbon% Yield on Sugar used2</t>
  </si>
  <si>
    <t>Residual Glucose (mM)</t>
  </si>
  <si>
    <t>Residual Xylose (mM)</t>
  </si>
  <si>
    <t>bc</t>
  </si>
  <si>
    <t>Xylose updated</t>
  </si>
  <si>
    <t>pyruvate</t>
  </si>
  <si>
    <t>well</t>
  </si>
  <si>
    <t>fit_error_occured</t>
  </si>
  <si>
    <t>term</t>
  </si>
  <si>
    <t>estimate</t>
  </si>
  <si>
    <t>std.error</t>
  </si>
  <si>
    <t>statistic</t>
  </si>
  <si>
    <t>p.value</t>
  </si>
  <si>
    <t>LC091_X_1</t>
  </si>
  <si>
    <t>Lag</t>
  </si>
  <si>
    <t>LC091_X_2</t>
  </si>
  <si>
    <t>Strain&gt;</t>
  </si>
  <si>
    <t>QP328-1</t>
  </si>
  <si>
    <t>QP328-2</t>
  </si>
  <si>
    <t>QP328-3</t>
  </si>
  <si>
    <t>LC091-1</t>
  </si>
  <si>
    <t>LC091-2</t>
  </si>
  <si>
    <t>LC091-3</t>
  </si>
  <si>
    <t>L0092-1</t>
  </si>
  <si>
    <t>L0092-2</t>
  </si>
  <si>
    <t>L0092-3</t>
  </si>
  <si>
    <t>LC100-1</t>
  </si>
  <si>
    <t>LC100-2</t>
  </si>
  <si>
    <t>LC100-3</t>
  </si>
  <si>
    <t>QP478-1</t>
  </si>
  <si>
    <t>QP478-2</t>
  </si>
  <si>
    <t>QP478-3</t>
  </si>
  <si>
    <t>LC091_X_3</t>
  </si>
  <si>
    <r>
      <t>Absolute growth rate (</t>
    </r>
    <r>
      <rPr>
        <b/>
        <i/>
        <sz val="12"/>
        <color rgb="FF181819"/>
        <rFont val="Calibri"/>
        <family val="2"/>
        <scheme val="minor"/>
      </rPr>
      <t>μ</t>
    </r>
    <r>
      <rPr>
        <b/>
        <sz val="6"/>
        <color rgb="FF181819"/>
        <rFont val="Calibri"/>
        <family val="2"/>
        <scheme val="minor"/>
      </rPr>
      <t>A</t>
    </r>
    <r>
      <rPr>
        <b/>
        <sz val="12"/>
        <color rgb="FF181819"/>
        <rFont val="Calibri (Body)"/>
      </rPr>
      <t>)</t>
    </r>
  </si>
  <si>
    <t>LC100_X_1</t>
  </si>
  <si>
    <t>LC100_X_2</t>
  </si>
  <si>
    <t>LC100_X_3</t>
  </si>
  <si>
    <t>LC092_X_1</t>
  </si>
  <si>
    <t>Lag (λ, hour)</t>
  </si>
  <si>
    <t>LC092_X_2</t>
  </si>
  <si>
    <t>LC092_X_3</t>
  </si>
  <si>
    <t>QP478_X_1</t>
  </si>
  <si>
    <t>QP478_X_2</t>
  </si>
  <si>
    <t>QP478_X_3</t>
  </si>
  <si>
    <t>Mu</t>
  </si>
  <si>
    <t>QP328_GX_1</t>
  </si>
  <si>
    <t>QP328_GX_2</t>
  </si>
  <si>
    <t>QP328_GX_3</t>
  </si>
  <si>
    <t>LC091_GX_1</t>
  </si>
  <si>
    <t>Absolute growth rate (μA)</t>
  </si>
  <si>
    <t>LC091_GX_2</t>
  </si>
  <si>
    <t>LC091_GX_3</t>
  </si>
  <si>
    <t>LC100_GX_1</t>
  </si>
  <si>
    <t>LC100_GX_2</t>
  </si>
  <si>
    <t>LC100_GX_3</t>
  </si>
  <si>
    <t>LC092_GX_1</t>
  </si>
  <si>
    <t>LC092_GX_2</t>
  </si>
  <si>
    <t>LC092_GX_3</t>
  </si>
  <si>
    <t>QP478_GX_1</t>
  </si>
  <si>
    <t>QP478_GX_2</t>
  </si>
  <si>
    <t>QP478_GX_3</t>
  </si>
  <si>
    <t>JE3692-1</t>
  </si>
  <si>
    <t>JE3692-2</t>
  </si>
  <si>
    <t>JE3692-3</t>
  </si>
  <si>
    <t>LC111-1</t>
  </si>
  <si>
    <t>LC111-2</t>
  </si>
  <si>
    <t>LC111-3</t>
  </si>
  <si>
    <t>LC171-1</t>
  </si>
  <si>
    <t>LC171-2</t>
  </si>
  <si>
    <t>LC171-3</t>
  </si>
  <si>
    <t>LC173-1</t>
  </si>
  <si>
    <t>LC173-2</t>
  </si>
  <si>
    <t>LC173-3</t>
  </si>
  <si>
    <t>LC171_X_1</t>
  </si>
  <si>
    <t>LC171_X_2</t>
  </si>
  <si>
    <t>LC171_X_3</t>
  </si>
  <si>
    <t>LC173_X_1</t>
  </si>
  <si>
    <t>LC173_X_2</t>
  </si>
  <si>
    <t>LC173_X_3</t>
  </si>
  <si>
    <t>LC199-1</t>
  </si>
  <si>
    <t>LC199-2</t>
  </si>
  <si>
    <t>LC199-3</t>
  </si>
  <si>
    <t>LC224-1</t>
  </si>
  <si>
    <t>LC224-2</t>
  </si>
  <si>
    <t>LC224-3</t>
  </si>
  <si>
    <t>LC199_X_1</t>
  </si>
  <si>
    <t>LC199_X_2</t>
  </si>
  <si>
    <t>LC199_X_3</t>
  </si>
  <si>
    <t>LC224_X_1</t>
  </si>
  <si>
    <t>LC224_X_2</t>
  </si>
  <si>
    <t>LC224_X_3</t>
  </si>
  <si>
    <t>JE3226-1</t>
  </si>
  <si>
    <t>JE3226-2</t>
  </si>
  <si>
    <t>JE3226-3</t>
  </si>
  <si>
    <t>LC041-1</t>
  </si>
  <si>
    <t>LC041-2</t>
  </si>
  <si>
    <t>LC041-3</t>
  </si>
  <si>
    <t>LC345-1</t>
  </si>
  <si>
    <t>LC345-2</t>
  </si>
  <si>
    <t>LC345-3</t>
  </si>
  <si>
    <t>LC061-1</t>
  </si>
  <si>
    <t>LC061-2</t>
  </si>
  <si>
    <t>LC061-3</t>
  </si>
  <si>
    <t>LC078-1</t>
  </si>
  <si>
    <t>LC078-2</t>
  </si>
  <si>
    <t>LC078-3</t>
  </si>
  <si>
    <t>LC093-1</t>
  </si>
  <si>
    <t>LC093-2</t>
  </si>
  <si>
    <t>LC093-3</t>
  </si>
  <si>
    <t>LC061_X_1</t>
  </si>
  <si>
    <t>LC061_X_2</t>
  </si>
  <si>
    <t>LC061_X_3</t>
  </si>
  <si>
    <t>LC078_X_1</t>
  </si>
  <si>
    <t>LC078_X_2</t>
  </si>
  <si>
    <t>LC078_X_3</t>
  </si>
  <si>
    <t>LC093_X_1</t>
  </si>
  <si>
    <t>LC093_X_2</t>
  </si>
  <si>
    <t>LC093_X_3</t>
  </si>
  <si>
    <t>LC147-1</t>
  </si>
  <si>
    <t>LC147-2</t>
  </si>
  <si>
    <t>LC147-3</t>
  </si>
  <si>
    <t>LC150-1</t>
  </si>
  <si>
    <t>LC150-2</t>
  </si>
  <si>
    <t>LC150-3</t>
  </si>
  <si>
    <t>LC151-1</t>
  </si>
  <si>
    <t>LC151-2</t>
  </si>
  <si>
    <t>LC151-3</t>
  </si>
  <si>
    <t>LC147_X_1</t>
  </si>
  <si>
    <t>LC147_X_2</t>
  </si>
  <si>
    <t>LC147_X_3</t>
  </si>
  <si>
    <t>LC150_X_1</t>
  </si>
  <si>
    <t>LC150_X_2</t>
  </si>
  <si>
    <t>LC150_X_3</t>
  </si>
  <si>
    <t>LC151_X_1</t>
  </si>
  <si>
    <t>LC151_X_2</t>
  </si>
  <si>
    <t>LC151_X_3</t>
  </si>
  <si>
    <t>Xylose</t>
  </si>
  <si>
    <t>LC349-1</t>
  </si>
  <si>
    <t>LC349-2</t>
  </si>
  <si>
    <t>LC349-3</t>
  </si>
  <si>
    <t>LC349-X_1</t>
  </si>
  <si>
    <t>LC349-X_2</t>
  </si>
  <si>
    <t>LC349-X_3</t>
  </si>
  <si>
    <t>QP328_G_1</t>
  </si>
  <si>
    <t>QP328_G_2</t>
  </si>
  <si>
    <t>QP328_G_3</t>
  </si>
  <si>
    <t>LC224_G_1</t>
  </si>
  <si>
    <t>LC224_G_2</t>
  </si>
  <si>
    <t>LC224_G_3</t>
  </si>
  <si>
    <t>LC349-G_1</t>
  </si>
  <si>
    <t>Glucose</t>
  </si>
  <si>
    <t>LC349-G_2</t>
  </si>
  <si>
    <t>LC349-G_3</t>
  </si>
  <si>
    <t>QP328_G+X_1</t>
  </si>
  <si>
    <t>QP328_G+X_2</t>
  </si>
  <si>
    <t>QP328_G+X_3</t>
  </si>
  <si>
    <t>LC224_G+X_1</t>
  </si>
  <si>
    <t>LC224_G+X_2</t>
  </si>
  <si>
    <t>LC224_G+X_3</t>
  </si>
  <si>
    <t>LC349-G+X_1</t>
  </si>
  <si>
    <t>LC349-G+X_2</t>
  </si>
  <si>
    <t>LC349-G+X_3</t>
  </si>
  <si>
    <t>Glucose+xylose</t>
  </si>
  <si>
    <t>QP328_X_1</t>
  </si>
  <si>
    <t>QP328_X_2</t>
  </si>
  <si>
    <t>QP328_X_3</t>
  </si>
  <si>
    <t>Selected  metaboilites for Fig. 6b</t>
  </si>
  <si>
    <t>Original Data</t>
  </si>
  <si>
    <t>Normalized by lyophilized biomass</t>
  </si>
  <si>
    <t>Intracellular</t>
  </si>
  <si>
    <t>Metabolite</t>
  </si>
  <si>
    <t>QP328_R1</t>
  </si>
  <si>
    <t>QP328_R2</t>
  </si>
  <si>
    <t>QP328_R3</t>
  </si>
  <si>
    <t>QP478_R1</t>
  </si>
  <si>
    <t>QP478_R2</t>
  </si>
  <si>
    <t>QP478_R3</t>
  </si>
  <si>
    <t>LC224_R1</t>
  </si>
  <si>
    <t>LC224_R2</t>
  </si>
  <si>
    <t>LC224_R3</t>
  </si>
  <si>
    <t>catechol</t>
  </si>
  <si>
    <t>quinic acid</t>
  </si>
  <si>
    <t>shikimic acid</t>
  </si>
  <si>
    <t>D-ribulose-5-phosphate</t>
  </si>
  <si>
    <t>D-fructose-6-phosphate</t>
  </si>
  <si>
    <t>D-glucose-6-phosphate</t>
  </si>
  <si>
    <t>sedoheptulose-7-phosphate</t>
  </si>
  <si>
    <t>3-deoxy-D-arabinoheptulosonate 7-phosphate</t>
  </si>
  <si>
    <t>Extracellular</t>
  </si>
  <si>
    <t>anthranilic acid</t>
  </si>
  <si>
    <t>Intracellular all identified metabolites</t>
  </si>
  <si>
    <t>pyruvic acid</t>
  </si>
  <si>
    <t>lactic acid</t>
  </si>
  <si>
    <t>glycolic acid</t>
  </si>
  <si>
    <t>L-alanine</t>
  </si>
  <si>
    <t>oxalic acid</t>
  </si>
  <si>
    <t>carbonate ion</t>
  </si>
  <si>
    <t>methyl phosphate</t>
  </si>
  <si>
    <t>dehydroalanine</t>
  </si>
  <si>
    <t>L-valine</t>
  </si>
  <si>
    <t>benzoic acid</t>
  </si>
  <si>
    <t>1,3-dihydroxyacetone</t>
  </si>
  <si>
    <t>ethanolamine</t>
  </si>
  <si>
    <t>L-leucine</t>
  </si>
  <si>
    <t>glycerol</t>
  </si>
  <si>
    <t>phosphoric acid</t>
  </si>
  <si>
    <t>L-isoleucine</t>
  </si>
  <si>
    <t>L-proline</t>
  </si>
  <si>
    <t>glycine</t>
  </si>
  <si>
    <t>succinic acid</t>
  </si>
  <si>
    <t>glyceric acid</t>
  </si>
  <si>
    <t>uracil</t>
  </si>
  <si>
    <t>nonanoic acid</t>
  </si>
  <si>
    <t>L-serine</t>
  </si>
  <si>
    <t>L-threonine</t>
  </si>
  <si>
    <t>thymine</t>
  </si>
  <si>
    <t xml:space="preserve">beta- alanine </t>
  </si>
  <si>
    <t>capric acid</t>
  </si>
  <si>
    <t>3-hydroxyoctanoic acid</t>
  </si>
  <si>
    <t>nicotinamide</t>
  </si>
  <si>
    <t>D-malic acid</t>
  </si>
  <si>
    <t>L-methionine</t>
  </si>
  <si>
    <t>L-aspartic acid</t>
  </si>
  <si>
    <t>4-aminobutyric acid</t>
  </si>
  <si>
    <t>cis,cis-muconic acid</t>
  </si>
  <si>
    <t>L-cysteine</t>
  </si>
  <si>
    <t>phosphoenolpyruvic acid</t>
  </si>
  <si>
    <t>trans,trans-muconic acid</t>
  </si>
  <si>
    <t>L-glutamic acid</t>
  </si>
  <si>
    <t>4-hydroxybenzoic acid</t>
  </si>
  <si>
    <t>L-phenylalanine</t>
  </si>
  <si>
    <t>lauric acid</t>
  </si>
  <si>
    <t>pyrophosphate</t>
  </si>
  <si>
    <t>D-ribose</t>
  </si>
  <si>
    <t>D-xylitol</t>
  </si>
  <si>
    <t>glyceraldehyde 3-phosphate</t>
  </si>
  <si>
    <t>beta-glycerolphosphate</t>
  </si>
  <si>
    <t>putrescine</t>
  </si>
  <si>
    <t>dihydroxyacetone phosphate</t>
  </si>
  <si>
    <t>glycerol 3-phosphate</t>
  </si>
  <si>
    <t>O-phosphocolamine</t>
  </si>
  <si>
    <t>2'-deoxycytidine 5'-monophosphoric acid</t>
  </si>
  <si>
    <t>hypoxanthine</t>
  </si>
  <si>
    <t>3-phosphoglyceric acid</t>
  </si>
  <si>
    <t>L-ornithine</t>
  </si>
  <si>
    <t>citric acid</t>
  </si>
  <si>
    <t>myristic acid</t>
  </si>
  <si>
    <t>glucosamine-1-phosphate</t>
  </si>
  <si>
    <t>adenine</t>
  </si>
  <si>
    <t>D-glucose</t>
  </si>
  <si>
    <t>protocatechuic acid</t>
  </si>
  <si>
    <t>L-lysine</t>
  </si>
  <si>
    <t>L-tyrosine</t>
  </si>
  <si>
    <t>D-mannitol</t>
  </si>
  <si>
    <t>palmitoleic acid</t>
  </si>
  <si>
    <t>xanthine</t>
  </si>
  <si>
    <t>palmitic acid</t>
  </si>
  <si>
    <t>N-acetyl-D-mannosamine</t>
  </si>
  <si>
    <t>D-ribose-5-phosphate</t>
  </si>
  <si>
    <t>oleic acid</t>
  </si>
  <si>
    <t>stearic acid</t>
  </si>
  <si>
    <t>6-phosphogluconic acid</t>
  </si>
  <si>
    <t>trehalose</t>
  </si>
  <si>
    <t>uridine 5'-monophosphate</t>
  </si>
  <si>
    <t>adenosine-5'-monophosphate</t>
  </si>
  <si>
    <t>guanosine-5'-monophosphate</t>
  </si>
  <si>
    <t>maltotriitol</t>
  </si>
  <si>
    <t>shikimate-3-phosphate</t>
  </si>
  <si>
    <t>Extracellular all identified metabolites</t>
  </si>
  <si>
    <t>D-xylose</t>
  </si>
  <si>
    <t>D-xylulose</t>
  </si>
  <si>
    <t>maltose</t>
  </si>
  <si>
    <t>3,4-dihydroxybenzoic acid (protocatechuic acid)</t>
  </si>
  <si>
    <t>1,4-D-xylobiose</t>
  </si>
  <si>
    <t>tagatose</t>
  </si>
  <si>
    <t>melibiose</t>
  </si>
  <si>
    <t>Time (h)</t>
  </si>
  <si>
    <t>LC091-4</t>
  </si>
  <si>
    <t>LC100-4</t>
  </si>
  <si>
    <t>Growth &amp; sampling timepoints</t>
  </si>
  <si>
    <t xml:space="preserve"> Z score_Intracellular</t>
  </si>
  <si>
    <t>LC091_1_4_OD_CP_R1_13</t>
  </si>
  <si>
    <t>LC091_1_4_OD_CP_R2_14</t>
  </si>
  <si>
    <t>LC091_1_4_OD_CP_R3_15</t>
  </si>
  <si>
    <t>LC091_1_4_OD_CP_R4_16</t>
  </si>
  <si>
    <t>LC100_1_4_OD_CP_R1_1</t>
  </si>
  <si>
    <t>LC100_1_4_OD_CP_R2_2</t>
  </si>
  <si>
    <t>LC100_1_4_OD_CP_R3_3</t>
  </si>
  <si>
    <t>LC100_1_4_OD_CP_R4_4</t>
  </si>
  <si>
    <t>LC091_1_2_OD_CP_R1_17</t>
  </si>
  <si>
    <t>LC091_1_2_OD_CP_R2_18</t>
  </si>
  <si>
    <t>LC091_1_2_OD_CP_R3_19</t>
  </si>
  <si>
    <t>LC091_1_2_OD_CP_R4_20</t>
  </si>
  <si>
    <t>LC100_1_2_OD_CP_R1_5</t>
  </si>
  <si>
    <t>LC100_1_2_OD_CP_R2_6</t>
  </si>
  <si>
    <t>LC100_1_2_OD_CP_R3_7</t>
  </si>
  <si>
    <t>LC100_1_2_OD_CP_R4_8</t>
  </si>
  <si>
    <t>LC091_3_4_OD_CP_R1_21</t>
  </si>
  <si>
    <t>LC091_3_4_OD_CP_R2_22</t>
  </si>
  <si>
    <t>LC091_3_4_OD_CP_R3_23</t>
  </si>
  <si>
    <t>LC091_3_4_OD_CP_R4_24</t>
  </si>
  <si>
    <t>LC100_3_4_OD_CP_R1_9</t>
  </si>
  <si>
    <t>LC100_3_4_OD_CP_R2_10</t>
  </si>
  <si>
    <t>LC100_3_4_OD_CP_R3_11</t>
  </si>
  <si>
    <t>LC100_3_4_OD_CP_R4_12</t>
  </si>
  <si>
    <t>3-hydroxydecanoic acid*</t>
  </si>
  <si>
    <t>4-aminobutyric acid (GABA)</t>
  </si>
  <si>
    <t>5-aminovaleric acid</t>
  </si>
  <si>
    <t>boric acid</t>
  </si>
  <si>
    <t>D-galactose</t>
  </si>
  <si>
    <t>fumaric acid</t>
  </si>
  <si>
    <t>L-malic acid</t>
  </si>
  <si>
    <t>L-pyroglutamic acid</t>
  </si>
  <si>
    <t xml:space="preserve">L-serine </t>
  </si>
  <si>
    <t>m-cresol</t>
  </si>
  <si>
    <t xml:space="preserve">phosphoric acid </t>
  </si>
  <si>
    <t>sedoheptulose</t>
  </si>
  <si>
    <t xml:space="preserve"> Z score_Extracellular</t>
  </si>
  <si>
    <t>0Tmedia_R1_25</t>
  </si>
  <si>
    <t>0Tmedia_R2_26</t>
  </si>
  <si>
    <t>0Tmedia_R3_27</t>
  </si>
  <si>
    <t>0Tmedia_R4_28</t>
  </si>
  <si>
    <t>LC091_1_4_OD_Sup_R1_13</t>
  </si>
  <si>
    <t>LC091_1_4_OD_Sup_R2_14</t>
  </si>
  <si>
    <t>LC091_1_4_OD_Sup_R3_15</t>
  </si>
  <si>
    <t>LC091_1_4_OD_Sup_R4_16</t>
  </si>
  <si>
    <t>LC100_1_4_OD_Sup_R1_01</t>
  </si>
  <si>
    <t>LC100_1_4_OD_Sup_R2_02</t>
  </si>
  <si>
    <t>LC100_1_4_OD_Sup_R3_03</t>
  </si>
  <si>
    <t>LC100_1_4_OD_Sup_R4_04</t>
  </si>
  <si>
    <t>LC091_1_2_OD_Sup_R1_17</t>
  </si>
  <si>
    <t>LC091_1_2_OD_Sup_R2_18</t>
  </si>
  <si>
    <t>LC091_1_2_OD_Sup_R3_19</t>
  </si>
  <si>
    <t>LC091_1_2_OD_Sup_R4_20</t>
  </si>
  <si>
    <t>LC100_1_2_OD_Sup_R1_05</t>
  </si>
  <si>
    <t>LC100_1_2_OD_Sup_R2_06</t>
  </si>
  <si>
    <t>LC100_1_2_OD_Sup_R3_07</t>
  </si>
  <si>
    <t>LC100_1_2_OD_Sup_R4_08</t>
  </si>
  <si>
    <t>LC091_3_4_OD_Sup_R1_21</t>
  </si>
  <si>
    <t>LC091_3_4_OD_Sup_R2_22</t>
  </si>
  <si>
    <t>LC091_3_4_OD_Sup_R3_23</t>
  </si>
  <si>
    <t>LC091_3_4_OD_Sup_R4_24</t>
  </si>
  <si>
    <t>LC100_3_4_OD_Sup_R1_09</t>
  </si>
  <si>
    <t>LC100_3_4_OD_Sup_R2_10</t>
  </si>
  <si>
    <t>LC100_3_4_OD_Sup_R3_11</t>
  </si>
  <si>
    <t>LC100_3_4_OD_Sup_R4_12</t>
  </si>
  <si>
    <t>1,4-butanediol</t>
  </si>
  <si>
    <t>2-keto-l-gluconic acid</t>
  </si>
  <si>
    <t>asterbatanoside A*</t>
  </si>
  <si>
    <t>catechol (trace)</t>
  </si>
  <si>
    <t>muconic acid</t>
  </si>
  <si>
    <t>citramalic acid</t>
  </si>
  <si>
    <t>pentasiloxane</t>
  </si>
  <si>
    <t>phosphate ion</t>
  </si>
  <si>
    <t>quinic acid (isomer 2)</t>
  </si>
  <si>
    <t>threose</t>
  </si>
  <si>
    <r>
      <t>Ct</t>
    </r>
    <r>
      <rPr>
        <b/>
        <vertAlign val="subscript"/>
        <sz val="20"/>
        <color rgb="FFFF0000"/>
        <rFont val="News Gothic MT (Body)"/>
      </rPr>
      <t>LC091</t>
    </r>
  </si>
  <si>
    <r>
      <t>Ct</t>
    </r>
    <r>
      <rPr>
        <b/>
        <vertAlign val="subscript"/>
        <sz val="20"/>
        <color rgb="FFFF0000"/>
        <rFont val="Calibri (Body)"/>
      </rPr>
      <t>LC100</t>
    </r>
  </si>
  <si>
    <t>Biological Sample</t>
  </si>
  <si>
    <t>LC091-A</t>
  </si>
  <si>
    <t>LC091-B</t>
  </si>
  <si>
    <t>LC100-A</t>
  </si>
  <si>
    <t>LC100-B</t>
  </si>
  <si>
    <t>Technical Replicate</t>
  </si>
  <si>
    <t>Avg</t>
  </si>
  <si>
    <t>rpoD</t>
  </si>
  <si>
    <t>PP_2569</t>
  </si>
  <si>
    <t>rpoD (neg)*</t>
  </si>
  <si>
    <t>N/A</t>
  </si>
  <si>
    <t>*Negative control - no reverse transcriptase</t>
  </si>
  <si>
    <r>
      <rPr>
        <b/>
        <sz val="20"/>
        <color rgb="FFFF0000"/>
        <rFont val="Symbol"/>
        <charset val="2"/>
      </rPr>
      <t>D</t>
    </r>
    <r>
      <rPr>
        <b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Calibri"/>
        <family val="2"/>
        <scheme val="minor"/>
      </rPr>
      <t>LC091</t>
    </r>
  </si>
  <si>
    <r>
      <rPr>
        <b/>
        <sz val="20"/>
        <color rgb="FFFF0000"/>
        <rFont val="Symbol"/>
        <charset val="2"/>
      </rPr>
      <t>D</t>
    </r>
    <r>
      <rPr>
        <b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100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091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100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091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100</t>
    </r>
  </si>
  <si>
    <r>
      <t>Ct</t>
    </r>
    <r>
      <rPr>
        <b/>
        <sz val="12"/>
        <color rgb="FFFF0000"/>
        <rFont val="Calibri (Body)"/>
      </rPr>
      <t>LC100</t>
    </r>
  </si>
  <si>
    <r>
      <t>Ct</t>
    </r>
    <r>
      <rPr>
        <b/>
        <vertAlign val="subscript"/>
        <sz val="20"/>
        <color rgb="FFFF0000"/>
        <rFont val="Calibri (Body)"/>
      </rPr>
      <t>LC224</t>
    </r>
  </si>
  <si>
    <t>LC224-A</t>
  </si>
  <si>
    <t>LC224-B</t>
  </si>
  <si>
    <t>PP_4302</t>
  </si>
  <si>
    <r>
      <rPr>
        <b/>
        <sz val="20"/>
        <color rgb="FFFF0000"/>
        <rFont val="Symbol"/>
        <charset val="2"/>
      </rPr>
      <t>D</t>
    </r>
    <r>
      <rPr>
        <b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Calibri"/>
        <family val="2"/>
        <scheme val="minor"/>
      </rPr>
      <t>LC100</t>
    </r>
  </si>
  <si>
    <r>
      <rPr>
        <b/>
        <sz val="20"/>
        <color rgb="FFFF0000"/>
        <rFont val="Symbol"/>
        <charset val="2"/>
      </rPr>
      <t>D</t>
    </r>
    <r>
      <rPr>
        <b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092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092</t>
    </r>
  </si>
  <si>
    <r>
      <t>2</t>
    </r>
    <r>
      <rPr>
        <b/>
        <vertAlign val="superscript"/>
        <sz val="20"/>
        <color rgb="FFFF0000"/>
        <rFont val="Calibri"/>
        <family val="2"/>
        <scheme val="minor"/>
      </rPr>
      <t>-</t>
    </r>
    <r>
      <rPr>
        <b/>
        <vertAlign val="superscript"/>
        <sz val="20"/>
        <color rgb="FFFF0000"/>
        <rFont val="Symbol"/>
        <charset val="2"/>
      </rPr>
      <t>DD</t>
    </r>
    <r>
      <rPr>
        <b/>
        <vertAlign val="superscript"/>
        <sz val="20"/>
        <color rgb="FFFF0000"/>
        <rFont val="Calibri"/>
        <family val="2"/>
        <scheme val="minor"/>
      </rPr>
      <t>Ct</t>
    </r>
    <r>
      <rPr>
        <b/>
        <vertAlign val="subscript"/>
        <sz val="20"/>
        <color rgb="FFFF0000"/>
        <rFont val="News Gothic MT (Body)"/>
      </rPr>
      <t>LC092</t>
    </r>
  </si>
  <si>
    <t>mol%</t>
  </si>
  <si>
    <t>Absolute difference</t>
  </si>
  <si>
    <t>Sampling points</t>
  </si>
  <si>
    <t>Figure 1c</t>
  </si>
  <si>
    <t>Figure 2b_xylose</t>
  </si>
  <si>
    <t>Figure 2b_glucose + xylose</t>
  </si>
  <si>
    <t>Figure 2c_LC091</t>
  </si>
  <si>
    <t>Figure 2c_LC100</t>
  </si>
  <si>
    <t>Figure 2c_QP478</t>
  </si>
  <si>
    <t>Figure 2d_LC091</t>
  </si>
  <si>
    <t>Figure 2d_LC100</t>
  </si>
  <si>
    <t>Figure 2d_QP478</t>
  </si>
  <si>
    <t>Figure 3a-e</t>
  </si>
  <si>
    <t>Figure 3g</t>
  </si>
  <si>
    <t>Figure 4b</t>
  </si>
  <si>
    <t>Figure 4d</t>
  </si>
  <si>
    <t>Figure 4g</t>
  </si>
  <si>
    <t>Figure 4h</t>
  </si>
  <si>
    <t>Figure 4i</t>
  </si>
  <si>
    <t>Figure 5a</t>
  </si>
  <si>
    <t>Figure 5b</t>
  </si>
  <si>
    <t>Figure 5c</t>
  </si>
  <si>
    <t>Figure 6b</t>
  </si>
  <si>
    <t>Suppl. Figure  2</t>
  </si>
  <si>
    <t>Suppl. Figure 3</t>
  </si>
  <si>
    <t>Suppl. Figure 4</t>
  </si>
  <si>
    <t>Suppl. Figure  6a</t>
  </si>
  <si>
    <t>Suppl. Figure 6g</t>
  </si>
  <si>
    <t>Suppl. Figure 6h</t>
  </si>
  <si>
    <t>Suppl. Figure 6i</t>
  </si>
  <si>
    <t>Suppl. Figure 6j</t>
  </si>
  <si>
    <t>Suppl. Figure 7</t>
  </si>
  <si>
    <t>Suppl. Figure 8</t>
  </si>
  <si>
    <t>Suppl. Figure  9</t>
  </si>
  <si>
    <t>Suppl. Figure 10a</t>
  </si>
  <si>
    <t>Suppl. Figure 10b</t>
  </si>
  <si>
    <t>Suppl. Figure 10c</t>
  </si>
  <si>
    <t>Suppl. Figure 10d</t>
  </si>
  <si>
    <t>Suppl. Figure 10e</t>
  </si>
  <si>
    <t>RT-qPCR analysis of PP_4302 expression levels in strains LC100 and LC224 (LC100 ΔpykF::Ptac:aroB) grown on LB medium. Both strains were sampled in mid log phase. Data represent the mean of 2 biological replicates and 3 technical replicates. Error bars here represent the standard deviation. These data are provided in the Source Data file.</t>
  </si>
  <si>
    <t>Source Data for Suppl. Table 2 (see row 19 of Suppl. Table 2). RT-qPCR of PP_4302 in strains LC100 and LC224 grown on LB medium.</t>
  </si>
  <si>
    <t>Suppl. Fig 11a-c</t>
  </si>
  <si>
    <t>Suppl. Figure 11d</t>
  </si>
  <si>
    <t>Suppl. Figure 11e</t>
  </si>
  <si>
    <t>Suppl. Figure 11f</t>
  </si>
  <si>
    <t>Suppl. Figure 12a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"/>
    <numFmt numFmtId="166" formatCode="0.0000"/>
    <numFmt numFmtId="167" formatCode="###0.00;\-###0.00"/>
    <numFmt numFmtId="168" formatCode="0.00_);\(0.00\)"/>
  </numFmts>
  <fonts count="2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Arial"/>
      <family val="2"/>
    </font>
    <font>
      <sz val="10"/>
      <name val="Arial"/>
      <family val="2"/>
    </font>
    <font>
      <b/>
      <sz val="12"/>
      <color rgb="FF181819"/>
      <name val="Calibri"/>
      <family val="2"/>
      <scheme val="minor"/>
    </font>
    <font>
      <b/>
      <i/>
      <sz val="12"/>
      <color rgb="FF181819"/>
      <name val="Calibri"/>
      <family val="2"/>
      <scheme val="minor"/>
    </font>
    <font>
      <b/>
      <sz val="6"/>
      <color rgb="FF181819"/>
      <name val="Calibri"/>
      <family val="2"/>
      <scheme val="minor"/>
    </font>
    <font>
      <b/>
      <sz val="12"/>
      <color rgb="FF181819"/>
      <name val="Calibri (Body)"/>
    </font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20"/>
      <color rgb="FFFF0000"/>
      <name val="Calibri"/>
      <family val="2"/>
      <scheme val="minor"/>
    </font>
    <font>
      <b/>
      <vertAlign val="subscript"/>
      <sz val="20"/>
      <color rgb="FFFF0000"/>
      <name val="News Gothic MT (Body)"/>
    </font>
    <font>
      <b/>
      <vertAlign val="subscript"/>
      <sz val="20"/>
      <color rgb="FFFF0000"/>
      <name val="Calibri (Body)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20"/>
      <color rgb="FFFF0000"/>
      <name val="Symbol"/>
      <charset val="2"/>
    </font>
    <font>
      <b/>
      <vertAlign val="subscript"/>
      <sz val="20"/>
      <color rgb="FFFF0000"/>
      <name val="Calibri"/>
      <family val="2"/>
      <scheme val="minor"/>
    </font>
    <font>
      <b/>
      <vertAlign val="superscript"/>
      <sz val="20"/>
      <color rgb="FFFF0000"/>
      <name val="Calibri"/>
      <family val="2"/>
      <scheme val="minor"/>
    </font>
    <font>
      <b/>
      <vertAlign val="superscript"/>
      <sz val="20"/>
      <color rgb="FFFF0000"/>
      <name val="Symbol"/>
      <charset val="2"/>
    </font>
    <font>
      <b/>
      <sz val="12"/>
      <color rgb="FFFF0000"/>
      <name val="Calibri (Body)"/>
    </font>
    <font>
      <sz val="12"/>
      <name val="Microsoft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Down="1"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3F3F3F"/>
      </bottom>
      <diagonal/>
    </border>
  </borders>
  <cellStyleXfs count="4">
    <xf numFmtId="0" fontId="0" fillId="0" borderId="0"/>
    <xf numFmtId="0" fontId="8" fillId="0" borderId="2"/>
    <xf numFmtId="0" fontId="14" fillId="4" borderId="6" applyNumberFormat="0" applyAlignment="0" applyProtection="0"/>
    <xf numFmtId="0" fontId="13" fillId="5" borderId="7" applyNumberFormat="0" applyFont="0" applyAlignment="0" applyProtection="0"/>
  </cellStyleXfs>
  <cellXfs count="80">
    <xf numFmtId="0" fontId="0" fillId="0" borderId="0" xfId="0"/>
    <xf numFmtId="0" fontId="3" fillId="0" borderId="0" xfId="0" applyFont="1"/>
    <xf numFmtId="164" fontId="0" fillId="0" borderId="0" xfId="0" applyNumberFormat="1"/>
    <xf numFmtId="0" fontId="4" fillId="0" borderId="0" xfId="0" applyFont="1"/>
    <xf numFmtId="164" fontId="4" fillId="0" borderId="0" xfId="0" applyNumberFormat="1" applyFont="1"/>
    <xf numFmtId="0" fontId="5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3" fillId="2" borderId="0" xfId="0" applyFont="1" applyFill="1"/>
    <xf numFmtId="0" fontId="3" fillId="0" borderId="0" xfId="0" applyFont="1" applyFill="1"/>
    <xf numFmtId="0" fontId="4" fillId="0" borderId="0" xfId="0" applyFont="1" applyFill="1"/>
    <xf numFmtId="0" fontId="6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3" fillId="0" borderId="0" xfId="0" applyFont="1" applyAlignment="1"/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8" fillId="0" borderId="2" xfId="1" applyNumberFormat="1"/>
    <xf numFmtId="0" fontId="8" fillId="0" borderId="2" xfId="1"/>
    <xf numFmtId="0" fontId="8" fillId="2" borderId="2" xfId="1" applyFill="1"/>
    <xf numFmtId="0" fontId="8" fillId="0" borderId="2" xfId="1" applyFill="1"/>
    <xf numFmtId="0" fontId="4" fillId="0" borderId="0" xfId="0" applyFont="1" applyAlignment="1">
      <alignment horizontal="left"/>
    </xf>
    <xf numFmtId="1" fontId="3" fillId="0" borderId="0" xfId="0" applyNumberFormat="1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/>
    </xf>
    <xf numFmtId="165" fontId="8" fillId="0" borderId="2" xfId="1" applyNumberFormat="1" applyAlignment="1">
      <alignment horizontal="right"/>
    </xf>
    <xf numFmtId="0" fontId="1" fillId="0" borderId="0" xfId="0" applyFont="1" applyAlignment="1">
      <alignment horizontal="center"/>
    </xf>
    <xf numFmtId="0" fontId="9" fillId="0" borderId="0" xfId="0" applyFont="1"/>
    <xf numFmtId="166" fontId="1" fillId="0" borderId="0" xfId="0" applyNumberFormat="1" applyFont="1"/>
    <xf numFmtId="166" fontId="0" fillId="0" borderId="0" xfId="0" applyNumberFormat="1"/>
    <xf numFmtId="11" fontId="0" fillId="0" borderId="0" xfId="0" applyNumberFormat="1"/>
    <xf numFmtId="0" fontId="0" fillId="0" borderId="0" xfId="0" applyNumberFormat="1"/>
    <xf numFmtId="0" fontId="15" fillId="0" borderId="0" xfId="0" applyFont="1"/>
    <xf numFmtId="0" fontId="14" fillId="4" borderId="6" xfId="2"/>
    <xf numFmtId="0" fontId="14" fillId="6" borderId="6" xfId="2" applyFill="1"/>
    <xf numFmtId="0" fontId="16" fillId="0" borderId="7" xfId="3" applyFont="1" applyFill="1"/>
    <xf numFmtId="1" fontId="0" fillId="0" borderId="0" xfId="0" applyNumberFormat="1"/>
    <xf numFmtId="0" fontId="0" fillId="5" borderId="7" xfId="3" applyFont="1"/>
    <xf numFmtId="0" fontId="0" fillId="2" borderId="7" xfId="3" applyFont="1" applyFill="1"/>
    <xf numFmtId="1" fontId="0" fillId="2" borderId="0" xfId="0" applyNumberFormat="1" applyFill="1"/>
    <xf numFmtId="0" fontId="0" fillId="2" borderId="0" xfId="0" applyFill="1"/>
    <xf numFmtId="0" fontId="0" fillId="7" borderId="0" xfId="0" applyFill="1"/>
    <xf numFmtId="0" fontId="0" fillId="8" borderId="0" xfId="0" applyFill="1"/>
    <xf numFmtId="165" fontId="0" fillId="0" borderId="0" xfId="0" applyNumberFormat="1"/>
    <xf numFmtId="0" fontId="14" fillId="8" borderId="6" xfId="2" applyFill="1"/>
    <xf numFmtId="0" fontId="17" fillId="0" borderId="0" xfId="0" applyFont="1" applyAlignment="1">
      <alignment horizontal="center"/>
    </xf>
    <xf numFmtId="0" fontId="18" fillId="0" borderId="0" xfId="0" quotePrefix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67" fontId="2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17" fillId="0" borderId="0" xfId="0" applyNumberFormat="1" applyFont="1" applyAlignment="1">
      <alignment horizontal="center"/>
    </xf>
    <xf numFmtId="168" fontId="0" fillId="0" borderId="0" xfId="0" applyNumberFormat="1" applyAlignment="1">
      <alignment horizontal="center"/>
    </xf>
    <xf numFmtId="167" fontId="28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/>
    <xf numFmtId="0" fontId="4" fillId="0" borderId="0" xfId="0" applyNumberFormat="1" applyFont="1"/>
    <xf numFmtId="0" fontId="0" fillId="0" borderId="0" xfId="0" applyAlignment="1">
      <alignment vertical="top" wrapText="1" shrinkToFit="1"/>
    </xf>
    <xf numFmtId="0" fontId="1" fillId="2" borderId="1" xfId="0" applyFont="1" applyFill="1" applyBorder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8" xfId="0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8" fillId="9" borderId="0" xfId="0" quotePrefix="1" applyFont="1" applyFill="1" applyAlignment="1">
      <alignment horizontal="center"/>
    </xf>
    <xf numFmtId="0" fontId="6" fillId="3" borderId="3" xfId="0" applyFont="1" applyFill="1" applyBorder="1" applyAlignment="1">
      <alignment horizontal="left"/>
    </xf>
    <xf numFmtId="0" fontId="6" fillId="3" borderId="4" xfId="0" applyFont="1" applyFill="1" applyBorder="1" applyAlignment="1">
      <alignment horizontal="left"/>
    </xf>
    <xf numFmtId="0" fontId="6" fillId="3" borderId="5" xfId="0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vertical="top" wrapText="1" shrinkToFit="1"/>
    </xf>
  </cellXfs>
  <cellStyles count="4">
    <cellStyle name="Check Cell" xfId="2" builtinId="23"/>
    <cellStyle name="Normal" xfId="0" builtinId="0"/>
    <cellStyle name="Normal 2" xfId="1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onnections" Target="connection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ustomXml" Target="../customXml/item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533400</xdr:colOff>
      <xdr:row>0</xdr:row>
      <xdr:rowOff>0</xdr:rowOff>
    </xdr:from>
    <xdr:to>
      <xdr:col>21</xdr:col>
      <xdr:colOff>508000</xdr:colOff>
      <xdr:row>14</xdr:row>
      <xdr:rowOff>9089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FFA67E2-9878-8435-BBE6-261DDB02CD7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4795500" y="0"/>
          <a:ext cx="3276600" cy="329129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21"/>
  <sheetViews>
    <sheetView workbookViewId="0">
      <selection activeCell="C20" sqref="C20"/>
    </sheetView>
  </sheetViews>
  <sheetFormatPr defaultColWidth="10.6640625" defaultRowHeight="15.5"/>
  <cols>
    <col min="3" max="3" width="10.1640625" customWidth="1"/>
    <col min="7" max="7" width="11.6640625" customWidth="1"/>
  </cols>
  <sheetData>
    <row r="1" spans="1:13">
      <c r="A1" s="7" t="s">
        <v>441</v>
      </c>
    </row>
    <row r="2" spans="1:13">
      <c r="A2" s="5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1.340720000000001</v>
      </c>
      <c r="F3" s="9">
        <v>31.03351</v>
      </c>
      <c r="G3" s="9">
        <v>30.59206</v>
      </c>
      <c r="H3" s="8">
        <v>15.35309</v>
      </c>
      <c r="I3" s="8">
        <v>15.181319999999999</v>
      </c>
      <c r="J3" s="8">
        <v>15.15823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0.35694176999999999</v>
      </c>
      <c r="C4" s="1">
        <v>0.36134864999999999</v>
      </c>
      <c r="D4" s="1">
        <v>0.39007440999999998</v>
      </c>
      <c r="E4" s="1">
        <v>31.104099999999999</v>
      </c>
      <c r="F4" s="8">
        <v>31.135809999999999</v>
      </c>
      <c r="G4" s="8">
        <v>30.952660000000002</v>
      </c>
      <c r="H4" s="1">
        <v>14.164529999999999</v>
      </c>
      <c r="I4" s="1">
        <v>13.96607</v>
      </c>
      <c r="J4" s="1">
        <v>13.87918</v>
      </c>
      <c r="K4" s="1">
        <v>9.2799999999999994E-2</v>
      </c>
      <c r="L4" s="1">
        <v>9.5600000000000004E-2</v>
      </c>
      <c r="M4" s="1">
        <v>9.8599999999999993E-2</v>
      </c>
    </row>
    <row r="5" spans="1:13">
      <c r="A5" s="6">
        <v>24</v>
      </c>
      <c r="B5" s="1">
        <v>0.44300778000000002</v>
      </c>
      <c r="C5" s="1">
        <v>0.48429572999999998</v>
      </c>
      <c r="D5" s="1">
        <v>0.45249035999999998</v>
      </c>
      <c r="E5" s="1">
        <v>31.137460000000001</v>
      </c>
      <c r="F5" s="1">
        <v>30.38851</v>
      </c>
      <c r="G5" s="1">
        <v>30.75995</v>
      </c>
      <c r="H5" s="1">
        <v>15.10652</v>
      </c>
      <c r="I5" s="1">
        <v>14.17953</v>
      </c>
      <c r="J5" s="1">
        <v>14.19388</v>
      </c>
      <c r="K5" s="1">
        <v>9.9299999999999999E-2</v>
      </c>
      <c r="L5" s="1">
        <v>0.104</v>
      </c>
      <c r="M5" s="1">
        <v>0.11070000000000001</v>
      </c>
    </row>
    <row r="6" spans="1:13">
      <c r="A6" s="6">
        <v>42</v>
      </c>
      <c r="B6" s="1">
        <v>1.66301085</v>
      </c>
      <c r="C6" s="1">
        <v>1.59793282</v>
      </c>
      <c r="D6" s="1">
        <v>1.58569659</v>
      </c>
      <c r="E6" s="1">
        <v>25.78744</v>
      </c>
      <c r="F6" s="1">
        <v>26.672550000000001</v>
      </c>
      <c r="G6" s="1">
        <v>29.070060000000002</v>
      </c>
      <c r="H6" s="1">
        <v>18.643070000000002</v>
      </c>
      <c r="I6" s="1">
        <v>14.66343</v>
      </c>
      <c r="J6" s="1">
        <v>13.86351</v>
      </c>
      <c r="K6" s="1">
        <v>0.38979999999999998</v>
      </c>
      <c r="L6" s="1">
        <v>0.36349999999999999</v>
      </c>
      <c r="M6" s="1">
        <v>0.3251</v>
      </c>
    </row>
    <row r="7" spans="1:13">
      <c r="A7" s="6">
        <v>48</v>
      </c>
      <c r="B7" s="1">
        <v>4.0753096500000003</v>
      </c>
      <c r="C7" s="1">
        <v>3.9599738000000002</v>
      </c>
      <c r="D7" s="1">
        <v>3.86059251</v>
      </c>
      <c r="E7" s="1">
        <v>14.90016</v>
      </c>
      <c r="F7" s="1">
        <v>13.08039</v>
      </c>
      <c r="G7" s="1">
        <v>15.506449999999999</v>
      </c>
      <c r="H7" s="1">
        <v>13.998710000000001</v>
      </c>
      <c r="I7" s="1">
        <v>11.66117</v>
      </c>
      <c r="J7" s="1">
        <v>13.44782</v>
      </c>
      <c r="K7" s="1">
        <v>1.5335000000000001</v>
      </c>
      <c r="L7" s="1">
        <v>1.4658</v>
      </c>
      <c r="M7" s="1">
        <v>1.2737000000000001</v>
      </c>
    </row>
    <row r="8" spans="1:13">
      <c r="A8" s="6">
        <v>66</v>
      </c>
      <c r="B8" s="8">
        <v>8.5457302199999994</v>
      </c>
      <c r="C8" s="1">
        <v>8.5948022099999992</v>
      </c>
      <c r="D8" s="1">
        <v>8.3411740499999993</v>
      </c>
      <c r="E8" s="1">
        <v>0</v>
      </c>
      <c r="F8" s="1">
        <v>0</v>
      </c>
      <c r="G8" s="1">
        <v>0</v>
      </c>
      <c r="H8" s="8">
        <v>12.07788</v>
      </c>
      <c r="I8" s="1">
        <v>12.18004</v>
      </c>
      <c r="J8" s="1">
        <v>11.28472</v>
      </c>
      <c r="K8" s="1">
        <v>2.6549999999999998</v>
      </c>
      <c r="L8" s="1">
        <v>2.5758000000000001</v>
      </c>
      <c r="M8" s="1">
        <v>2.5924</v>
      </c>
    </row>
    <row r="9" spans="1:13">
      <c r="A9" s="6">
        <v>72</v>
      </c>
      <c r="B9" s="1">
        <v>8.5302988899999992</v>
      </c>
      <c r="C9" s="8">
        <v>8.7193431599999993</v>
      </c>
      <c r="D9" s="8">
        <v>9.0118101700000004</v>
      </c>
      <c r="E9" s="1">
        <v>0</v>
      </c>
      <c r="F9" s="1">
        <v>0</v>
      </c>
      <c r="G9" s="1">
        <v>0</v>
      </c>
      <c r="H9" s="9">
        <v>11.954179999999999</v>
      </c>
      <c r="I9" s="8">
        <v>11.980230000000001</v>
      </c>
      <c r="J9" s="8">
        <v>12.21429</v>
      </c>
      <c r="K9" s="1">
        <v>2.6374</v>
      </c>
      <c r="L9" s="1">
        <v>2.5722999999999998</v>
      </c>
      <c r="M9" s="1">
        <v>2.5070999999999999</v>
      </c>
    </row>
    <row r="10" spans="1:13">
      <c r="B10" s="68" t="s">
        <v>12</v>
      </c>
      <c r="C10" s="68"/>
      <c r="D10" s="68"/>
    </row>
    <row r="12" spans="1:13">
      <c r="A12" s="7" t="s">
        <v>11</v>
      </c>
    </row>
    <row r="13" spans="1:13">
      <c r="B13" s="7" t="s">
        <v>0</v>
      </c>
      <c r="C13" s="7" t="s">
        <v>4</v>
      </c>
      <c r="D13" s="7"/>
      <c r="E13" s="7" t="s">
        <v>438</v>
      </c>
      <c r="F13" s="7" t="s">
        <v>5</v>
      </c>
      <c r="G13" s="7" t="s">
        <v>6</v>
      </c>
      <c r="H13" s="1"/>
      <c r="I13" s="1"/>
      <c r="J13" s="1"/>
    </row>
    <row r="14" spans="1:13">
      <c r="A14" s="7" t="s">
        <v>1</v>
      </c>
      <c r="B14" s="1">
        <v>8.5457302199999994</v>
      </c>
      <c r="C14">
        <f>E3+H3-H8</f>
        <v>34.615929999999999</v>
      </c>
      <c r="D14">
        <f>B14/C14</f>
        <v>0.24687276118249601</v>
      </c>
      <c r="E14">
        <f>D14*100</f>
        <v>24.687276118249603</v>
      </c>
      <c r="F14" s="2">
        <f>STDEV(E14:E16)</f>
        <v>0.95977861684138754</v>
      </c>
      <c r="G14" s="2">
        <f>AVERAGE(E14:E16)</f>
        <v>25.555653521467637</v>
      </c>
      <c r="H14" s="1"/>
      <c r="I14" s="1"/>
      <c r="J14" s="1"/>
    </row>
    <row r="15" spans="1:13">
      <c r="A15" s="7" t="s">
        <v>2</v>
      </c>
      <c r="B15" s="1">
        <v>8.7193431599999993</v>
      </c>
      <c r="C15">
        <f>F4+I3-I9</f>
        <v>34.3369</v>
      </c>
      <c r="D15">
        <f t="shared" ref="D15:D16" si="0">B15/C15</f>
        <v>0.25393507159935813</v>
      </c>
      <c r="E15">
        <f t="shared" ref="E15:E16" si="1">D15*100</f>
        <v>25.393507159935812</v>
      </c>
    </row>
    <row r="16" spans="1:13">
      <c r="A16" s="7" t="s">
        <v>3</v>
      </c>
      <c r="B16" s="1">
        <v>9.0118101700000004</v>
      </c>
      <c r="C16">
        <f>G4+J3-J9</f>
        <v>33.896599999999999</v>
      </c>
      <c r="D16">
        <f t="shared" si="0"/>
        <v>0.26586177286217499</v>
      </c>
      <c r="E16">
        <f t="shared" si="1"/>
        <v>26.586177286217499</v>
      </c>
    </row>
    <row r="17" spans="1:7">
      <c r="A17" s="7"/>
    </row>
    <row r="18" spans="1:7">
      <c r="E18" s="11" t="s">
        <v>48</v>
      </c>
      <c r="F18" s="3"/>
      <c r="G18" s="3"/>
    </row>
    <row r="19" spans="1:7">
      <c r="E19" s="25">
        <f>B14*6/(E3*6+(H3-H8)*5)*100</f>
        <v>25.082814065936777</v>
      </c>
      <c r="F19" s="4">
        <f>STDEV(E19:E21)</f>
        <v>0.95663418226770403</v>
      </c>
      <c r="G19" s="4">
        <f>AVERAGE(E19:E21)</f>
        <v>25.951257103803545</v>
      </c>
    </row>
    <row r="20" spans="1:7">
      <c r="E20" s="25">
        <f>B15*6/(F4*6+(I3-I9)*5)*100</f>
        <v>25.794290009713521</v>
      </c>
      <c r="F20" s="3"/>
      <c r="G20" s="3"/>
    </row>
    <row r="21" spans="1:7">
      <c r="E21" s="25">
        <f>B16*6/(G4*6+(J3-J9)*5)*100</f>
        <v>26.976667235760349</v>
      </c>
      <c r="F21" s="3"/>
      <c r="G21" s="3"/>
    </row>
  </sheetData>
  <mergeCells count="5">
    <mergeCell ref="B10:D10"/>
    <mergeCell ref="B2:D2"/>
    <mergeCell ref="E2:G2"/>
    <mergeCell ref="H2:J2"/>
    <mergeCell ref="K2:M2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M22"/>
  <sheetViews>
    <sheetView workbookViewId="0">
      <selection activeCell="S6" sqref="S6"/>
    </sheetView>
  </sheetViews>
  <sheetFormatPr defaultColWidth="10.6640625" defaultRowHeight="15.5"/>
  <sheetData>
    <row r="1" spans="1:13">
      <c r="A1" s="7" t="s">
        <v>455</v>
      </c>
    </row>
    <row r="2" spans="1:13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1">
        <v>0</v>
      </c>
      <c r="B3" s="21">
        <v>0</v>
      </c>
      <c r="C3" s="21">
        <v>0</v>
      </c>
      <c r="D3" s="21">
        <v>0</v>
      </c>
      <c r="E3" s="23">
        <v>36.636921162726587</v>
      </c>
      <c r="F3" s="23">
        <v>36.535524342918727</v>
      </c>
      <c r="G3" s="23">
        <v>36.385338575256306</v>
      </c>
      <c r="H3" s="23">
        <v>18.341221070121993</v>
      </c>
      <c r="I3" s="23">
        <v>18.283948019108081</v>
      </c>
      <c r="J3" s="23">
        <v>18.213032785717328</v>
      </c>
      <c r="K3" s="22">
        <v>0.1</v>
      </c>
      <c r="L3" s="22">
        <v>0.1</v>
      </c>
      <c r="M3" s="22">
        <v>0.1</v>
      </c>
    </row>
    <row r="4" spans="1:13">
      <c r="A4" s="1">
        <v>16.5</v>
      </c>
      <c r="B4" s="22">
        <v>4.5588077045473838</v>
      </c>
      <c r="C4" s="22">
        <v>4.0911943638335888</v>
      </c>
      <c r="D4" s="22">
        <v>4.005982355128066</v>
      </c>
      <c r="E4" s="22">
        <v>26.325784239404012</v>
      </c>
      <c r="F4" s="22">
        <v>24.346140490422449</v>
      </c>
      <c r="G4" s="22">
        <v>25.03554000361526</v>
      </c>
      <c r="H4" s="22">
        <v>15.462803022429364</v>
      </c>
      <c r="I4" s="22">
        <v>14.383408404305719</v>
      </c>
      <c r="J4" s="22">
        <v>14.6767768431856</v>
      </c>
      <c r="K4" s="22">
        <v>0.65</v>
      </c>
      <c r="L4" s="22">
        <v>0.71799999999999997</v>
      </c>
      <c r="M4" s="22">
        <v>0.68200000000000005</v>
      </c>
    </row>
    <row r="5" spans="1:13">
      <c r="A5" s="1">
        <v>20.5</v>
      </c>
      <c r="B5" s="22">
        <v>9.2167513335149724</v>
      </c>
      <c r="C5" s="22">
        <v>9.3440412771082393</v>
      </c>
      <c r="D5" s="22">
        <v>9.1175317424423916</v>
      </c>
      <c r="E5" s="22">
        <v>17.87321961071504</v>
      </c>
      <c r="F5" s="22">
        <v>17.170738887261205</v>
      </c>
      <c r="G5" s="22">
        <v>16.710915311760836</v>
      </c>
      <c r="H5" s="22">
        <v>13.400301411796434</v>
      </c>
      <c r="I5" s="22">
        <v>13.21015980385247</v>
      </c>
      <c r="J5" s="22">
        <v>13.377828967612354</v>
      </c>
      <c r="K5" s="22">
        <v>1.3149999999999999</v>
      </c>
      <c r="L5" s="22">
        <v>1.4450000000000001</v>
      </c>
      <c r="M5" s="22">
        <v>1.4790000000000001</v>
      </c>
    </row>
    <row r="6" spans="1:13">
      <c r="A6" s="1">
        <v>24</v>
      </c>
      <c r="B6" s="22">
        <v>13.638747271108109</v>
      </c>
      <c r="C6" s="22">
        <v>14.134069601953822</v>
      </c>
      <c r="D6" s="22">
        <v>14.318952129941593</v>
      </c>
      <c r="E6" s="22">
        <v>8.3946998269902569</v>
      </c>
      <c r="F6" s="22">
        <v>7.4778396335161812</v>
      </c>
      <c r="G6" s="22">
        <v>6.3139198658865885</v>
      </c>
      <c r="H6" s="22">
        <v>9.4111380561222582</v>
      </c>
      <c r="I6" s="22">
        <v>8.9721976392227685</v>
      </c>
      <c r="J6" s="22">
        <v>9.296511980983464</v>
      </c>
      <c r="K6" s="22">
        <v>1.8169999999999999</v>
      </c>
      <c r="L6" s="22">
        <v>2.036</v>
      </c>
      <c r="M6" s="22">
        <v>2.1619999999999999</v>
      </c>
    </row>
    <row r="7" spans="1:13">
      <c r="A7" s="1">
        <v>41</v>
      </c>
      <c r="B7" s="22">
        <v>21.481115555773624</v>
      </c>
      <c r="C7" s="22">
        <v>21.331136025464897</v>
      </c>
      <c r="D7" s="22">
        <v>20.235979013218586</v>
      </c>
      <c r="E7" s="22">
        <v>0</v>
      </c>
      <c r="F7" s="22">
        <v>0</v>
      </c>
      <c r="G7" s="22">
        <v>0</v>
      </c>
      <c r="H7" s="22">
        <v>0</v>
      </c>
      <c r="I7" s="22">
        <v>0</v>
      </c>
      <c r="J7" s="22">
        <v>0</v>
      </c>
      <c r="K7" s="22">
        <v>2.5129999999999999</v>
      </c>
      <c r="L7" s="22">
        <v>2.57</v>
      </c>
      <c r="M7" s="22">
        <v>2.5190000000000001</v>
      </c>
    </row>
    <row r="8" spans="1:13">
      <c r="A8" s="1">
        <v>44.5</v>
      </c>
      <c r="B8" s="23">
        <v>21.982132618841202</v>
      </c>
      <c r="C8" s="23">
        <v>21.875852866862449</v>
      </c>
      <c r="D8" s="22">
        <v>20.239171736066826</v>
      </c>
      <c r="E8" s="22">
        <v>0</v>
      </c>
      <c r="F8" s="22">
        <v>0</v>
      </c>
      <c r="G8" s="22">
        <v>0</v>
      </c>
      <c r="H8" s="22">
        <v>0</v>
      </c>
      <c r="I8" s="22">
        <v>0</v>
      </c>
      <c r="J8" s="22">
        <v>0</v>
      </c>
      <c r="K8" s="22">
        <v>2.52</v>
      </c>
      <c r="L8" s="22">
        <v>2.504</v>
      </c>
      <c r="M8" s="22">
        <v>2.4249999999999998</v>
      </c>
    </row>
    <row r="9" spans="1:13">
      <c r="A9" s="1">
        <v>48</v>
      </c>
      <c r="B9" s="22">
        <v>21.31521517186852</v>
      </c>
      <c r="C9" s="22">
        <v>21.210888314328351</v>
      </c>
      <c r="D9" s="23">
        <v>21.333444468560966</v>
      </c>
      <c r="E9" s="22">
        <v>0</v>
      </c>
      <c r="F9" s="22">
        <v>0</v>
      </c>
      <c r="G9" s="22">
        <v>0</v>
      </c>
      <c r="H9" s="22">
        <v>0</v>
      </c>
      <c r="I9" s="22">
        <v>0</v>
      </c>
      <c r="J9" s="22">
        <v>0</v>
      </c>
      <c r="K9" s="22">
        <v>2.5209999999999999</v>
      </c>
      <c r="L9" s="22">
        <v>2.5009999999999999</v>
      </c>
      <c r="M9" s="22">
        <v>2.5310000000000001</v>
      </c>
    </row>
    <row r="10" spans="1:13">
      <c r="B10" s="68" t="s">
        <v>12</v>
      </c>
      <c r="C10" s="68"/>
      <c r="D10" s="68"/>
    </row>
    <row r="13" spans="1:13">
      <c r="A13" s="7" t="s">
        <v>11</v>
      </c>
      <c r="B13" s="3"/>
      <c r="C13" s="3"/>
      <c r="D13" s="3"/>
      <c r="E13" s="3"/>
      <c r="F13" s="3"/>
      <c r="G13" s="3"/>
    </row>
    <row r="14" spans="1:13">
      <c r="A14" s="11"/>
      <c r="B14" s="11" t="s">
        <v>0</v>
      </c>
      <c r="C14" s="11" t="s">
        <v>4</v>
      </c>
      <c r="D14" s="11"/>
      <c r="E14" s="11" t="s">
        <v>49</v>
      </c>
      <c r="F14" s="11" t="s">
        <v>5</v>
      </c>
      <c r="G14" s="11" t="s">
        <v>8</v>
      </c>
    </row>
    <row r="15" spans="1:13">
      <c r="A15" s="11" t="s">
        <v>1</v>
      </c>
      <c r="B15" s="24">
        <v>21.982132618841202</v>
      </c>
      <c r="C15" s="3">
        <f>E3+H3</f>
        <v>54.978142232848583</v>
      </c>
      <c r="D15" s="3">
        <f>B15/C15</f>
        <v>0.39983403814811369</v>
      </c>
      <c r="E15" s="3">
        <f>D15*100</f>
        <v>39.983403814811368</v>
      </c>
      <c r="F15" s="4">
        <f>STDEV(E15:E17)</f>
        <v>0.50434377657110319</v>
      </c>
      <c r="G15" s="4">
        <f>AVERAGE(E15:E17)</f>
        <v>39.654023911372882</v>
      </c>
    </row>
    <row r="16" spans="1:13">
      <c r="A16" s="11" t="s">
        <v>2</v>
      </c>
      <c r="B16" s="24">
        <v>21.875852866862449</v>
      </c>
      <c r="C16" s="3">
        <f>F3+I3</f>
        <v>54.819472362026808</v>
      </c>
      <c r="D16" s="3">
        <f t="shared" ref="D16:D17" si="0">B16/C16</f>
        <v>0.39905259799646942</v>
      </c>
      <c r="E16" s="3">
        <f t="shared" ref="E16:E17" si="1">D16*100</f>
        <v>39.905259799646942</v>
      </c>
      <c r="F16" s="3"/>
      <c r="G16" s="3"/>
    </row>
    <row r="17" spans="1:7">
      <c r="A17" s="11" t="s">
        <v>3</v>
      </c>
      <c r="B17" s="24">
        <v>21.333444468560966</v>
      </c>
      <c r="C17" s="3">
        <f>G3+J3</f>
        <v>54.59837136097363</v>
      </c>
      <c r="D17" s="3">
        <f t="shared" si="0"/>
        <v>0.39073408119660324</v>
      </c>
      <c r="E17" s="3">
        <f t="shared" si="1"/>
        <v>39.073408119660321</v>
      </c>
      <c r="F17" s="3"/>
      <c r="G17" s="3"/>
    </row>
    <row r="19" spans="1:7">
      <c r="E19" s="7" t="s">
        <v>48</v>
      </c>
    </row>
    <row r="20" spans="1:7">
      <c r="E20">
        <f>B15*6/(E3*6+H3*5)*100</f>
        <v>42.337430785149976</v>
      </c>
      <c r="F20" s="4">
        <f>STDEV(E20:E22)</f>
        <v>0.53400507539449882</v>
      </c>
      <c r="G20" s="4">
        <f>AVERAGE(E20:E22)</f>
        <v>41.988395288915278</v>
      </c>
    </row>
    <row r="21" spans="1:7">
      <c r="E21">
        <f>B16*6/(F3*6+I3*5)*100</f>
        <v>42.254095767730028</v>
      </c>
    </row>
    <row r="22" spans="1:7">
      <c r="E22">
        <f>B17*6/(G3*6+J3*5)*100</f>
        <v>41.373659313865844</v>
      </c>
    </row>
  </sheetData>
  <mergeCells count="5">
    <mergeCell ref="B2:D2"/>
    <mergeCell ref="E2:G2"/>
    <mergeCell ref="H2:J2"/>
    <mergeCell ref="K2:M2"/>
    <mergeCell ref="B10:D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J23"/>
  <sheetViews>
    <sheetView workbookViewId="0">
      <selection activeCell="K1" sqref="K1"/>
    </sheetView>
  </sheetViews>
  <sheetFormatPr defaultColWidth="10.6640625" defaultRowHeight="15.5"/>
  <sheetData>
    <row r="1" spans="1:10">
      <c r="A1" s="7" t="s">
        <v>456</v>
      </c>
    </row>
    <row r="2" spans="1:10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0</v>
      </c>
      <c r="I2" s="69"/>
      <c r="J2" s="69"/>
    </row>
    <row r="3" spans="1:10">
      <c r="A3" s="1">
        <v>0</v>
      </c>
      <c r="B3" s="21">
        <v>0</v>
      </c>
      <c r="C3" s="21">
        <v>0</v>
      </c>
      <c r="D3" s="21">
        <v>0</v>
      </c>
      <c r="E3" s="23">
        <v>36.985523556789261</v>
      </c>
      <c r="F3" s="23">
        <v>35.47588850968836</v>
      </c>
      <c r="G3" s="23">
        <v>38.110515611939348</v>
      </c>
      <c r="H3" s="22">
        <v>0.1</v>
      </c>
      <c r="I3" s="22">
        <v>0.1</v>
      </c>
      <c r="J3" s="22">
        <v>0.1</v>
      </c>
    </row>
    <row r="4" spans="1:10">
      <c r="A4" s="1">
        <v>16.5</v>
      </c>
      <c r="B4" s="22">
        <v>2.1616234858158494</v>
      </c>
      <c r="C4" s="22">
        <v>2.3942476703911919</v>
      </c>
      <c r="D4" s="22">
        <v>2.8280714356319558</v>
      </c>
      <c r="E4" s="22">
        <v>30.793704192476227</v>
      </c>
      <c r="F4" s="22">
        <v>30.990153554740004</v>
      </c>
      <c r="G4" s="22">
        <v>29.29892029540655</v>
      </c>
      <c r="H4" s="22">
        <v>0.41599999999999998</v>
      </c>
      <c r="I4" s="22">
        <v>0.47699999999999998</v>
      </c>
      <c r="J4" s="22">
        <v>0.53900000000000003</v>
      </c>
    </row>
    <row r="5" spans="1:10">
      <c r="A5" s="1">
        <v>20.5</v>
      </c>
      <c r="B5" s="22">
        <v>4.44855750680978</v>
      </c>
      <c r="C5" s="22">
        <v>5.2175309873574669</v>
      </c>
      <c r="D5" s="22">
        <v>6.1606085504496448</v>
      </c>
      <c r="E5" s="22">
        <v>25.115089627678625</v>
      </c>
      <c r="F5" s="22">
        <v>23.318014767357649</v>
      </c>
      <c r="G5" s="22">
        <v>20.962226926402877</v>
      </c>
      <c r="H5" s="22">
        <v>0.77600000000000002</v>
      </c>
      <c r="I5" s="22">
        <v>1.024</v>
      </c>
      <c r="J5" s="22">
        <v>1.1259999999999999</v>
      </c>
    </row>
    <row r="6" spans="1:10">
      <c r="A6" s="1">
        <v>24</v>
      </c>
      <c r="B6" s="22">
        <v>7.2486898897861156</v>
      </c>
      <c r="C6" s="22">
        <v>7.9857639064315169</v>
      </c>
      <c r="D6" s="22">
        <v>9.0541106686213588</v>
      </c>
      <c r="E6" s="22">
        <v>17.34724852265445</v>
      </c>
      <c r="F6" s="22">
        <v>14.520497248794328</v>
      </c>
      <c r="G6" s="22">
        <v>11.642526349658759</v>
      </c>
      <c r="H6" s="22">
        <v>1.2509999999999999</v>
      </c>
      <c r="I6" s="22">
        <v>1.405</v>
      </c>
      <c r="J6" s="22">
        <v>1.5369999999999999</v>
      </c>
    </row>
    <row r="7" spans="1:10">
      <c r="A7" s="1">
        <v>41</v>
      </c>
      <c r="B7" s="22">
        <v>14.14477335750388</v>
      </c>
      <c r="C7" s="22">
        <v>14.703018615201863</v>
      </c>
      <c r="D7" s="22">
        <v>14.601039574352189</v>
      </c>
      <c r="E7" s="22">
        <v>0</v>
      </c>
      <c r="F7" s="22">
        <v>0</v>
      </c>
      <c r="G7" s="22">
        <v>0</v>
      </c>
      <c r="H7" s="22">
        <v>1.7450000000000001</v>
      </c>
      <c r="I7" s="22">
        <v>1.897</v>
      </c>
      <c r="J7" s="22">
        <v>1.73</v>
      </c>
    </row>
    <row r="8" spans="1:10">
      <c r="A8" s="1">
        <v>44.5</v>
      </c>
      <c r="B8" s="22">
        <v>13.962355313736033</v>
      </c>
      <c r="C8" s="22">
        <v>14.028685091930816</v>
      </c>
      <c r="D8" s="22">
        <v>14.058537141805731</v>
      </c>
      <c r="E8" s="22">
        <v>0</v>
      </c>
      <c r="F8" s="22">
        <v>0</v>
      </c>
      <c r="G8" s="22">
        <v>0</v>
      </c>
      <c r="H8" s="22">
        <v>1.8140000000000001</v>
      </c>
      <c r="I8" s="22">
        <v>2</v>
      </c>
      <c r="J8" s="22">
        <v>1.992</v>
      </c>
    </row>
    <row r="9" spans="1:10">
      <c r="A9" s="1">
        <v>48</v>
      </c>
      <c r="B9" s="22">
        <v>12.050023108019696</v>
      </c>
      <c r="C9" s="23">
        <v>13.712181434987349</v>
      </c>
      <c r="D9" s="22">
        <v>13.607714239031916</v>
      </c>
      <c r="E9" s="22">
        <v>0</v>
      </c>
      <c r="F9" s="22">
        <v>0</v>
      </c>
      <c r="G9" s="22">
        <v>0</v>
      </c>
      <c r="H9" s="22">
        <v>1.8959999999999999</v>
      </c>
      <c r="I9" s="22">
        <v>2.0590000000000002</v>
      </c>
      <c r="J9" s="22">
        <v>1.9590000000000001</v>
      </c>
    </row>
    <row r="10" spans="1:10">
      <c r="A10" s="1">
        <v>67</v>
      </c>
      <c r="B10" s="23">
        <v>14.04988588129201</v>
      </c>
      <c r="C10" s="22">
        <v>13.7079036077937</v>
      </c>
      <c r="D10" s="23">
        <v>13.922620390157389</v>
      </c>
      <c r="E10" s="22">
        <v>0</v>
      </c>
      <c r="F10" s="22">
        <v>0</v>
      </c>
      <c r="G10" s="22">
        <v>0</v>
      </c>
      <c r="H10" s="22">
        <v>1.7210000000000001</v>
      </c>
      <c r="I10" s="22">
        <v>1.917</v>
      </c>
      <c r="J10" s="22">
        <v>1.992</v>
      </c>
    </row>
    <row r="11" spans="1:10">
      <c r="B11" s="68" t="s">
        <v>12</v>
      </c>
      <c r="C11" s="68"/>
      <c r="D11" s="68"/>
    </row>
    <row r="14" spans="1:10">
      <c r="A14" s="7" t="s">
        <v>11</v>
      </c>
      <c r="B14" s="3"/>
      <c r="C14" s="3"/>
      <c r="D14" s="3"/>
      <c r="E14" s="3"/>
      <c r="F14" s="3"/>
      <c r="G14" s="3"/>
    </row>
    <row r="15" spans="1:10">
      <c r="A15" s="11"/>
      <c r="B15" s="11" t="s">
        <v>0</v>
      </c>
      <c r="C15" s="11" t="s">
        <v>4</v>
      </c>
      <c r="D15" s="11"/>
      <c r="E15" s="11" t="s">
        <v>49</v>
      </c>
      <c r="F15" s="11" t="s">
        <v>5</v>
      </c>
      <c r="G15" s="11" t="s">
        <v>8</v>
      </c>
    </row>
    <row r="16" spans="1:10">
      <c r="A16" s="11" t="s">
        <v>1</v>
      </c>
      <c r="B16" s="24">
        <v>14.04988588129201</v>
      </c>
      <c r="C16" s="24">
        <v>36.985523556789261</v>
      </c>
      <c r="D16" s="3">
        <f>B16/C16</f>
        <v>0.3798752736248055</v>
      </c>
      <c r="E16" s="3">
        <f>D16*100</f>
        <v>37.987527362480549</v>
      </c>
      <c r="F16" s="4">
        <f>STDEV(E16:E18)</f>
        <v>1.084243083860122</v>
      </c>
      <c r="G16" s="4">
        <f>AVERAGE(E16:E18)</f>
        <v>37.723956928701483</v>
      </c>
    </row>
    <row r="17" spans="1:7">
      <c r="A17" s="11" t="s">
        <v>2</v>
      </c>
      <c r="B17" s="24">
        <v>13.712181434987349</v>
      </c>
      <c r="C17" s="24">
        <v>35.47588850968836</v>
      </c>
      <c r="D17" s="3">
        <f t="shared" ref="D17:D18" si="0">B17/C17</f>
        <v>0.38652115594631525</v>
      </c>
      <c r="E17" s="3">
        <f t="shared" ref="E17:E18" si="1">D17*100</f>
        <v>38.652115594631525</v>
      </c>
      <c r="F17" s="3"/>
      <c r="G17" s="3"/>
    </row>
    <row r="18" spans="1:7">
      <c r="A18" s="11" t="s">
        <v>3</v>
      </c>
      <c r="B18" s="24">
        <v>13.922620390157389</v>
      </c>
      <c r="C18" s="24">
        <v>38.110515611939348</v>
      </c>
      <c r="D18" s="3">
        <f t="shared" si="0"/>
        <v>0.3653222782899237</v>
      </c>
      <c r="E18" s="3">
        <f t="shared" si="1"/>
        <v>36.532227828992369</v>
      </c>
      <c r="F18" s="3"/>
      <c r="G18" s="3"/>
    </row>
    <row r="19" spans="1:7">
      <c r="A19" s="11"/>
      <c r="B19" s="24"/>
      <c r="C19" s="24"/>
      <c r="D19" s="3"/>
      <c r="E19" s="3"/>
      <c r="F19" s="3"/>
      <c r="G19" s="3"/>
    </row>
    <row r="20" spans="1:7">
      <c r="E20" s="7" t="s">
        <v>48</v>
      </c>
    </row>
    <row r="21" spans="1:7">
      <c r="E21">
        <v>37.987527362480549</v>
      </c>
      <c r="F21" s="2">
        <v>1.084243083860122</v>
      </c>
      <c r="G21" s="2">
        <v>37.723956928701483</v>
      </c>
    </row>
    <row r="22" spans="1:7">
      <c r="E22">
        <v>38.652115594631525</v>
      </c>
    </row>
    <row r="23" spans="1:7">
      <c r="E23">
        <v>36.532227828992369</v>
      </c>
    </row>
  </sheetData>
  <mergeCells count="4">
    <mergeCell ref="B2:D2"/>
    <mergeCell ref="E2:G2"/>
    <mergeCell ref="H2:J2"/>
    <mergeCell ref="B11:D1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O14"/>
  <sheetViews>
    <sheetView workbookViewId="0"/>
  </sheetViews>
  <sheetFormatPr defaultColWidth="10.6640625" defaultRowHeight="15.5"/>
  <cols>
    <col min="3" max="4" width="22" customWidth="1"/>
    <col min="5" max="5" width="24.1640625" customWidth="1"/>
    <col min="6" max="6" width="15.6640625" customWidth="1"/>
    <col min="7" max="7" width="21.83203125" customWidth="1"/>
    <col min="8" max="8" width="13" customWidth="1"/>
    <col min="10" max="10" width="16.33203125" customWidth="1"/>
    <col min="11" max="13" width="24.5" customWidth="1"/>
    <col min="14" max="14" width="19.6640625" customWidth="1"/>
    <col min="15" max="15" width="29.33203125" customWidth="1"/>
  </cols>
  <sheetData>
    <row r="1" spans="1:15">
      <c r="A1" s="7" t="s">
        <v>457</v>
      </c>
    </row>
    <row r="2" spans="1:15" s="7" customFormat="1">
      <c r="A2" s="12" t="s">
        <v>9</v>
      </c>
      <c r="B2" s="69" t="s">
        <v>35</v>
      </c>
      <c r="C2" s="69"/>
      <c r="D2" s="69" t="s">
        <v>36</v>
      </c>
      <c r="E2" s="69"/>
      <c r="F2" s="69" t="s">
        <v>37</v>
      </c>
      <c r="G2" s="69"/>
      <c r="H2" s="69" t="s">
        <v>10</v>
      </c>
      <c r="I2" s="69"/>
      <c r="J2" s="69" t="s">
        <v>50</v>
      </c>
      <c r="K2" s="69"/>
      <c r="L2" s="69" t="s">
        <v>51</v>
      </c>
      <c r="M2" s="69"/>
      <c r="N2" s="69" t="s">
        <v>38</v>
      </c>
      <c r="O2" s="69"/>
    </row>
    <row r="3" spans="1:15">
      <c r="A3" s="6">
        <v>0</v>
      </c>
      <c r="B3" s="1">
        <v>0</v>
      </c>
      <c r="C3" s="1">
        <v>0</v>
      </c>
      <c r="D3" s="1">
        <v>-0.162146556</v>
      </c>
      <c r="E3" s="1">
        <v>9.2867063E-2</v>
      </c>
      <c r="F3" s="1">
        <v>8.8557459000000005E-2</v>
      </c>
      <c r="G3" s="1">
        <v>0.17931375999999999</v>
      </c>
      <c r="H3" s="1">
        <v>0.15</v>
      </c>
      <c r="I3" s="1">
        <v>0.19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</row>
    <row r="4" spans="1:15">
      <c r="A4" s="6">
        <v>6</v>
      </c>
      <c r="B4" s="1">
        <v>5.2413057999999998E-2</v>
      </c>
      <c r="C4" s="1">
        <v>5.1897417000000001E-2</v>
      </c>
      <c r="D4" s="1">
        <v>-5.2380378999999998E-2</v>
      </c>
      <c r="E4" s="1">
        <v>0.11482260900000001</v>
      </c>
      <c r="F4" s="1">
        <v>0.20515548</v>
      </c>
      <c r="G4" s="1">
        <v>0.210979575</v>
      </c>
      <c r="H4" s="1">
        <v>0.31</v>
      </c>
      <c r="I4" s="1">
        <v>0.38</v>
      </c>
      <c r="J4" s="1">
        <v>34.778707310000001</v>
      </c>
      <c r="K4" s="1">
        <v>18.136010779999999</v>
      </c>
      <c r="L4" s="1">
        <f>B4/142.11*6/(D4/180.156*6+F4/150.13*5)*100</f>
        <v>43.492163370993637</v>
      </c>
      <c r="M4" s="1">
        <f>C4/142.11*6/(E4/180.156*6+G4/150.13*5)*100</f>
        <v>20.193697345157748</v>
      </c>
      <c r="N4" s="1">
        <v>8.7355100000000001E-3</v>
      </c>
      <c r="O4" s="1">
        <v>8.6495700000000005E-3</v>
      </c>
    </row>
    <row r="5" spans="1:15">
      <c r="A5" s="6">
        <v>22</v>
      </c>
      <c r="B5" s="1">
        <v>1.645018262</v>
      </c>
      <c r="C5" s="1">
        <v>1.729018669</v>
      </c>
      <c r="D5" s="1">
        <v>4.5447249579999998</v>
      </c>
      <c r="E5" s="1">
        <v>4.8089856449999999</v>
      </c>
      <c r="F5" s="1">
        <v>1.344701312</v>
      </c>
      <c r="G5" s="1">
        <v>1.3762605649999999</v>
      </c>
      <c r="H5" s="1">
        <v>3.25</v>
      </c>
      <c r="I5" s="1">
        <v>3.35</v>
      </c>
      <c r="J5" s="1">
        <v>34.351585389999997</v>
      </c>
      <c r="K5" s="1">
        <v>34.417178139999997</v>
      </c>
      <c r="L5" s="1">
        <f>B5/142.11*6/(D5/180.156*6+F5/150.13*5)*100</f>
        <v>35.409665614515532</v>
      </c>
      <c r="M5" s="1">
        <f>C5/142.11*6/(E5/180.156*6+G5/150.13*5)*100</f>
        <v>35.43780237803297</v>
      </c>
      <c r="N5" s="1">
        <v>7.4773557000000004E-2</v>
      </c>
      <c r="O5" s="1">
        <v>7.8591757999999998E-2</v>
      </c>
    </row>
    <row r="6" spans="1:15">
      <c r="A6" s="6">
        <v>25.7</v>
      </c>
      <c r="B6" s="1">
        <v>2.4774810700000001</v>
      </c>
      <c r="C6" s="1">
        <v>2.506839909</v>
      </c>
      <c r="D6" s="1">
        <v>7.3557153509999997</v>
      </c>
      <c r="E6" s="1">
        <v>7.6858436379999997</v>
      </c>
      <c r="F6" s="1">
        <v>2.2256324520000001</v>
      </c>
      <c r="G6" s="1">
        <v>2.318927038</v>
      </c>
      <c r="H6" s="1">
        <v>4.1399999999999997</v>
      </c>
      <c r="I6" s="1">
        <v>4.45</v>
      </c>
      <c r="J6" s="1">
        <v>31.776326959999999</v>
      </c>
      <c r="K6" s="1">
        <v>30.7950853</v>
      </c>
      <c r="L6" s="1">
        <f t="shared" ref="L6:L12" si="0">B6/142.11*6/(D6/180.156*6+F6/150.13*5)*100</f>
        <v>32.779915571197265</v>
      </c>
      <c r="M6" s="1">
        <f t="shared" ref="M6:M12" si="1">C6/142.11*6/(E6/180.156*6+G6/150.13*5)*100</f>
        <v>31.764611852779932</v>
      </c>
      <c r="N6" s="1">
        <v>9.6212856999999999E-2</v>
      </c>
      <c r="O6" s="1">
        <v>9.7353006000000006E-2</v>
      </c>
    </row>
    <row r="7" spans="1:15">
      <c r="A7" s="6">
        <v>29.5</v>
      </c>
      <c r="B7" s="1">
        <v>3.5451510119999998</v>
      </c>
      <c r="C7" s="1">
        <v>3.4818116520000002</v>
      </c>
      <c r="D7" s="1">
        <v>11.25695926</v>
      </c>
      <c r="E7" s="1">
        <v>11.59525535</v>
      </c>
      <c r="F7" s="1">
        <v>3.8450541409999999</v>
      </c>
      <c r="G7" s="1">
        <v>3.8251227280000002</v>
      </c>
      <c r="H7" s="1">
        <v>5.38</v>
      </c>
      <c r="I7" s="1">
        <v>5.49</v>
      </c>
      <c r="J7" s="1">
        <v>28.72575024</v>
      </c>
      <c r="K7" s="1">
        <v>27.664534209999999</v>
      </c>
      <c r="L7" s="1">
        <f t="shared" si="0"/>
        <v>29.759386877618372</v>
      </c>
      <c r="M7" s="1">
        <f t="shared" si="1"/>
        <v>28.624264982360586</v>
      </c>
      <c r="N7" s="1">
        <v>0.120174611</v>
      </c>
      <c r="O7" s="1">
        <v>0.118027514</v>
      </c>
    </row>
    <row r="8" spans="1:15">
      <c r="A8" s="6">
        <v>45.5</v>
      </c>
      <c r="B8" s="1">
        <v>5.1091549990000003</v>
      </c>
      <c r="C8" s="1">
        <v>8.5065643449999992</v>
      </c>
      <c r="D8" s="1">
        <v>18.03327921</v>
      </c>
      <c r="E8" s="1">
        <v>22.389663630000001</v>
      </c>
      <c r="F8" s="1">
        <v>6.0079648939999997</v>
      </c>
      <c r="G8" s="1">
        <v>9.0260946470000007</v>
      </c>
      <c r="H8" s="1">
        <v>7.1</v>
      </c>
      <c r="I8" s="1">
        <v>8.8000000000000007</v>
      </c>
      <c r="J8" s="1">
        <v>26.028701890000001</v>
      </c>
      <c r="K8" s="1">
        <v>32.92936709</v>
      </c>
      <c r="L8" s="1">
        <f t="shared" si="0"/>
        <v>26.941156294702058</v>
      </c>
      <c r="M8" s="1">
        <f t="shared" si="1"/>
        <v>34.326595782091218</v>
      </c>
      <c r="N8" s="1">
        <v>0.11228912100000001</v>
      </c>
      <c r="O8" s="1">
        <v>0.18695745799999999</v>
      </c>
    </row>
    <row r="9" spans="1:15">
      <c r="A9" s="6">
        <v>50</v>
      </c>
      <c r="B9" s="1">
        <v>5.3578380069999998</v>
      </c>
      <c r="C9" s="1">
        <v>8.7384097389999997</v>
      </c>
      <c r="D9" s="1">
        <v>18.214242049999999</v>
      </c>
      <c r="E9" s="1">
        <v>24.18657722</v>
      </c>
      <c r="F9" s="1">
        <v>5.7962347220000003</v>
      </c>
      <c r="G9" s="1">
        <v>8.963835971</v>
      </c>
      <c r="H9" s="1">
        <v>8.6999999999999993</v>
      </c>
      <c r="I9" s="1">
        <v>9.4</v>
      </c>
      <c r="J9" s="1">
        <v>27.374911610000002</v>
      </c>
      <c r="K9" s="1">
        <v>32.159668969999998</v>
      </c>
      <c r="L9" s="1">
        <f t="shared" si="0"/>
        <v>28.288693225581074</v>
      </c>
      <c r="M9" s="1">
        <f t="shared" si="1"/>
        <v>33.417007027135945</v>
      </c>
      <c r="N9" s="1">
        <v>0.10715676</v>
      </c>
      <c r="O9" s="1">
        <v>0.17476819499999999</v>
      </c>
    </row>
    <row r="10" spans="1:15">
      <c r="A10" s="6">
        <v>54</v>
      </c>
      <c r="B10" s="1">
        <v>5.6256128890000001</v>
      </c>
      <c r="C10" s="1">
        <v>8.6209227930000001</v>
      </c>
      <c r="D10" s="1">
        <v>19.415305409999998</v>
      </c>
      <c r="E10" s="1">
        <v>26.086959319999998</v>
      </c>
      <c r="F10" s="1">
        <v>6.0697846220000002</v>
      </c>
      <c r="G10" s="1">
        <v>9.2740174720000006</v>
      </c>
      <c r="H10" s="1">
        <v>9.8000000000000007</v>
      </c>
      <c r="I10" s="1">
        <v>9.3000000000000007</v>
      </c>
      <c r="J10" s="1">
        <v>27.096654900000001</v>
      </c>
      <c r="K10" s="1">
        <v>29.789843520000002</v>
      </c>
      <c r="L10" s="1">
        <f t="shared" si="0"/>
        <v>27.983869258921924</v>
      </c>
      <c r="M10" s="1">
        <f t="shared" si="1"/>
        <v>30.906768106875525</v>
      </c>
      <c r="N10" s="1">
        <v>0.104178016</v>
      </c>
      <c r="O10" s="1">
        <v>0.15964671799999999</v>
      </c>
    </row>
    <row r="11" spans="1:15">
      <c r="A11" s="6">
        <v>71.5</v>
      </c>
      <c r="B11" s="1">
        <v>7.727514888</v>
      </c>
      <c r="C11" s="1">
        <v>9.1028757270000007</v>
      </c>
      <c r="D11" s="1">
        <v>27.106227740000001</v>
      </c>
      <c r="E11" s="1">
        <v>30.547202110000001</v>
      </c>
      <c r="F11" s="1">
        <v>8.0763006990000008</v>
      </c>
      <c r="G11" s="1">
        <v>9.7185241809999994</v>
      </c>
      <c r="H11" s="1">
        <v>10.7</v>
      </c>
      <c r="I11" s="1">
        <v>11.9</v>
      </c>
      <c r="J11" s="1">
        <v>27.005966579999999</v>
      </c>
      <c r="K11" s="1">
        <v>27.733884979999999</v>
      </c>
      <c r="L11" s="1">
        <f t="shared" si="0"/>
        <v>27.84433782572146</v>
      </c>
      <c r="M11" s="1">
        <f t="shared" si="1"/>
        <v>28.659404878408512</v>
      </c>
      <c r="N11" s="1">
        <v>0.10807713100000001</v>
      </c>
      <c r="O11" s="1">
        <v>0.12731294700000001</v>
      </c>
    </row>
    <row r="12" spans="1:15">
      <c r="A12" s="6">
        <v>96.6</v>
      </c>
      <c r="B12" s="1">
        <v>8.9466744980000001</v>
      </c>
      <c r="C12" s="1">
        <v>9.6996251699999991</v>
      </c>
      <c r="D12" s="1">
        <v>31.08354074</v>
      </c>
      <c r="E12" s="1">
        <v>36.288493080000002</v>
      </c>
      <c r="F12" s="1">
        <v>10.79559471</v>
      </c>
      <c r="G12" s="1">
        <v>10.18297658</v>
      </c>
      <c r="H12" s="1">
        <v>8.4</v>
      </c>
      <c r="I12" s="1">
        <v>16.2</v>
      </c>
      <c r="J12" s="1">
        <v>26.12601287</v>
      </c>
      <c r="K12" s="1">
        <v>25.714767179999999</v>
      </c>
      <c r="L12" s="1">
        <f t="shared" si="0"/>
        <v>27.082454399911772</v>
      </c>
      <c r="M12" s="1">
        <f t="shared" si="1"/>
        <v>26.460170345220078</v>
      </c>
      <c r="N12" s="1">
        <v>9.2631660000000005E-2</v>
      </c>
      <c r="O12" s="1">
        <v>0.100427525</v>
      </c>
    </row>
    <row r="13" spans="1:15">
      <c r="B13" s="7" t="s">
        <v>6</v>
      </c>
      <c r="C13" s="7" t="s">
        <v>439</v>
      </c>
      <c r="D13" s="7" t="s">
        <v>6</v>
      </c>
      <c r="E13" s="7" t="s">
        <v>439</v>
      </c>
      <c r="F13" s="7" t="s">
        <v>6</v>
      </c>
      <c r="G13" s="7" t="s">
        <v>439</v>
      </c>
      <c r="H13" s="7" t="s">
        <v>6</v>
      </c>
      <c r="I13" s="7" t="s">
        <v>439</v>
      </c>
      <c r="J13" s="7" t="s">
        <v>6</v>
      </c>
      <c r="K13" s="7" t="s">
        <v>439</v>
      </c>
      <c r="L13" s="7" t="s">
        <v>6</v>
      </c>
      <c r="M13" s="7" t="s">
        <v>439</v>
      </c>
      <c r="N13" s="7" t="s">
        <v>6</v>
      </c>
      <c r="O13" s="7" t="s">
        <v>439</v>
      </c>
    </row>
    <row r="14" spans="1:15" s="2" customFormat="1">
      <c r="B14" s="2">
        <f>AVERAGE(B12:C12)</f>
        <v>9.3231498339999987</v>
      </c>
      <c r="C14" s="2">
        <f>STDEV(B12:C12)</f>
        <v>0.53241652607016721</v>
      </c>
      <c r="D14" s="2">
        <f>AVERAGE(D12:E12)</f>
        <v>33.686016909999999</v>
      </c>
      <c r="E14" s="2">
        <f>STDEV(D12:E12)</f>
        <v>3.6804570953667901</v>
      </c>
      <c r="F14" s="2">
        <f>AVERAGE(F12:G12)</f>
        <v>10.489285644999999</v>
      </c>
      <c r="G14" s="2">
        <f>STDEV(F12:G12)</f>
        <v>0.43318643400082163</v>
      </c>
      <c r="H14" s="2">
        <f>AVERAGE(H12:I12)</f>
        <v>12.3</v>
      </c>
      <c r="I14" s="2">
        <f>STDEV(H12:I12)</f>
        <v>5.5154328932550669</v>
      </c>
      <c r="J14" s="2">
        <f>AVERAGE(J12:K12)</f>
        <v>25.920390025</v>
      </c>
      <c r="K14" s="2">
        <f>STDEV(J12:K12)</f>
        <v>0.2907946161327416</v>
      </c>
      <c r="L14" s="2">
        <f>AVERAGE(L12:M12)</f>
        <v>26.771312372565923</v>
      </c>
      <c r="M14" s="2">
        <f>STDEV(L12:M12)</f>
        <v>0.44002127489675685</v>
      </c>
      <c r="N14" s="31">
        <f>AVERAGE(N12:O12)</f>
        <v>9.6529592500000011E-2</v>
      </c>
      <c r="O14" s="31">
        <f>STDEV(N12:O12)</f>
        <v>5.5125090067148635E-3</v>
      </c>
    </row>
  </sheetData>
  <mergeCells count="7">
    <mergeCell ref="N2:O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O18"/>
  <sheetViews>
    <sheetView workbookViewId="0"/>
  </sheetViews>
  <sheetFormatPr defaultColWidth="10.6640625" defaultRowHeight="15.5"/>
  <cols>
    <col min="3" max="3" width="17.33203125" customWidth="1"/>
    <col min="5" max="5" width="19" customWidth="1"/>
    <col min="7" max="7" width="18.5" customWidth="1"/>
    <col min="10" max="10" width="12.5" customWidth="1"/>
    <col min="11" max="13" width="21" customWidth="1"/>
    <col min="14" max="14" width="18.6640625" customWidth="1"/>
    <col min="15" max="15" width="21.5" customWidth="1"/>
  </cols>
  <sheetData>
    <row r="1" spans="1:15">
      <c r="A1" s="7" t="s">
        <v>458</v>
      </c>
    </row>
    <row r="2" spans="1:15" s="7" customFormat="1">
      <c r="A2" s="12" t="s">
        <v>9</v>
      </c>
      <c r="B2" s="69" t="s">
        <v>35</v>
      </c>
      <c r="C2" s="69"/>
      <c r="D2" s="69" t="s">
        <v>36</v>
      </c>
      <c r="E2" s="69"/>
      <c r="F2" s="69" t="s">
        <v>37</v>
      </c>
      <c r="G2" s="69"/>
      <c r="H2" s="69" t="s">
        <v>10</v>
      </c>
      <c r="I2" s="69"/>
      <c r="J2" s="69" t="s">
        <v>50</v>
      </c>
      <c r="K2" s="69"/>
      <c r="L2" s="69" t="s">
        <v>51</v>
      </c>
      <c r="M2" s="69"/>
      <c r="N2" s="69" t="s">
        <v>38</v>
      </c>
      <c r="O2" s="69"/>
    </row>
    <row r="3" spans="1:15">
      <c r="A3" s="6">
        <v>0</v>
      </c>
      <c r="B3" s="1">
        <v>0</v>
      </c>
      <c r="C3" s="1">
        <v>5.7798479999999998E-3</v>
      </c>
      <c r="D3" s="1">
        <v>0</v>
      </c>
      <c r="E3" s="1">
        <v>-5.5575199999999996E-4</v>
      </c>
      <c r="F3" s="1">
        <v>0</v>
      </c>
      <c r="G3" s="1">
        <v>-5.7743960000000002E-3</v>
      </c>
      <c r="H3" s="1">
        <v>0.25</v>
      </c>
      <c r="I3" s="1">
        <v>0.22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</row>
    <row r="4" spans="1:15">
      <c r="A4" s="6">
        <v>6</v>
      </c>
      <c r="B4" s="1">
        <v>6.015007E-2</v>
      </c>
      <c r="C4" s="1">
        <v>5.7165674E-2</v>
      </c>
      <c r="D4" s="1">
        <v>9.4404645999999995E-2</v>
      </c>
      <c r="E4" s="1">
        <v>0.11532825200000001</v>
      </c>
      <c r="F4" s="1">
        <v>5.1290958999999997E-2</v>
      </c>
      <c r="G4" s="1">
        <v>6.2491392E-2</v>
      </c>
      <c r="H4" s="1">
        <v>0.43</v>
      </c>
      <c r="I4" s="1">
        <v>0.41</v>
      </c>
      <c r="J4" s="1">
        <v>49.600012159999999</v>
      </c>
      <c r="K4" s="1">
        <v>38.627556499999997</v>
      </c>
      <c r="L4" s="1">
        <f>B4/142.11*6/(D4/180.156*6+F4/150.13*5)*100</f>
        <v>52.337596793603623</v>
      </c>
      <c r="M4" s="1">
        <f>C4/142.11*6/(E4/180.156*6+G4/150.13*5)*100</f>
        <v>40.754886038796322</v>
      </c>
      <c r="N4" s="1">
        <v>1.0025012E-2</v>
      </c>
      <c r="O4" s="1">
        <v>9.5276119999999995E-3</v>
      </c>
    </row>
    <row r="5" spans="1:15">
      <c r="A5" s="6">
        <v>22</v>
      </c>
      <c r="B5" s="1">
        <v>2.5365857840000001</v>
      </c>
      <c r="C5" s="1">
        <v>2.157226723</v>
      </c>
      <c r="D5" s="1">
        <v>6.1651169970000002</v>
      </c>
      <c r="E5" s="1">
        <v>5.1394862000000003</v>
      </c>
      <c r="F5" s="1">
        <v>1.7184427609999999</v>
      </c>
      <c r="G5" s="1">
        <v>1.7153199020000001</v>
      </c>
      <c r="H5" s="1">
        <v>3.29</v>
      </c>
      <c r="I5" s="1">
        <v>2.89</v>
      </c>
      <c r="J5" s="1">
        <v>39.64939313</v>
      </c>
      <c r="K5" s="1">
        <v>38.541923349999998</v>
      </c>
      <c r="L5" s="1">
        <f>B5/142.11*6/(D5/180.156*6+F5/150.13*5)*100</f>
        <v>40.789772341604063</v>
      </c>
      <c r="M5" s="1">
        <f>C5/142.11*6/(E5/180.156*6+G5/150.13*5)*100</f>
        <v>39.895573099010321</v>
      </c>
      <c r="N5" s="1">
        <v>0.11529935400000001</v>
      </c>
      <c r="O5" s="1">
        <v>9.8055760000000006E-2</v>
      </c>
    </row>
    <row r="6" spans="1:15">
      <c r="A6" s="6">
        <v>25.7</v>
      </c>
      <c r="B6" s="1">
        <v>3.7503168910000002</v>
      </c>
      <c r="C6" s="1">
        <v>3.2600419110000001</v>
      </c>
      <c r="D6" s="1">
        <v>9.6269487080000005</v>
      </c>
      <c r="E6" s="1">
        <v>8.1078315659999998</v>
      </c>
      <c r="F6" s="1">
        <v>2.9055172169999999</v>
      </c>
      <c r="G6" s="1">
        <v>2.5723367210000001</v>
      </c>
      <c r="H6" s="1">
        <v>4.58</v>
      </c>
      <c r="I6" s="1">
        <v>3.92</v>
      </c>
      <c r="J6" s="1">
        <v>36.778045290000001</v>
      </c>
      <c r="K6" s="1">
        <v>37.4502582</v>
      </c>
      <c r="L6" s="1">
        <f t="shared" ref="L6:M12" si="0">B6/142.11*6/(D6/180.156*6+F6/150.13*5)*100</f>
        <v>37.936348357913921</v>
      </c>
      <c r="M6" s="1">
        <f t="shared" si="0"/>
        <v>38.696276595937739</v>
      </c>
      <c r="N6" s="1">
        <v>0.14564337399999999</v>
      </c>
      <c r="O6" s="1">
        <v>0.126603569</v>
      </c>
    </row>
    <row r="7" spans="1:15">
      <c r="A7" s="6">
        <v>29.5</v>
      </c>
      <c r="B7" s="1">
        <v>5.3589797450000001</v>
      </c>
      <c r="C7" s="1">
        <v>4.661446551</v>
      </c>
      <c r="D7" s="1">
        <v>14.53000245</v>
      </c>
      <c r="E7" s="1">
        <v>12.301280820000001</v>
      </c>
      <c r="F7" s="1">
        <v>5.1310827229999996</v>
      </c>
      <c r="G7" s="1">
        <v>4.2307784570000004</v>
      </c>
      <c r="H7" s="1">
        <v>5.63</v>
      </c>
      <c r="I7" s="1">
        <v>4.84</v>
      </c>
      <c r="J7" s="1">
        <v>33.313469259999998</v>
      </c>
      <c r="K7" s="1">
        <v>34.495078630000002</v>
      </c>
      <c r="L7" s="1">
        <f t="shared" si="0"/>
        <v>34.554031289963874</v>
      </c>
      <c r="M7" s="1">
        <f t="shared" si="0"/>
        <v>35.745209458671845</v>
      </c>
      <c r="N7" s="1">
        <v>0.18166033000000001</v>
      </c>
      <c r="O7" s="1">
        <v>0.158015137</v>
      </c>
    </row>
    <row r="8" spans="1:15">
      <c r="A8" s="6">
        <v>45.5</v>
      </c>
      <c r="B8" s="1">
        <v>13.77626066</v>
      </c>
      <c r="C8" s="1">
        <v>12.764447479999999</v>
      </c>
      <c r="D8" s="1">
        <v>28.970106950000002</v>
      </c>
      <c r="E8" s="1">
        <v>24.77098994</v>
      </c>
      <c r="F8" s="1">
        <v>12.4603462</v>
      </c>
      <c r="G8" s="1">
        <v>10.457358920000001</v>
      </c>
      <c r="H8" s="1">
        <v>7.4</v>
      </c>
      <c r="I8" s="1">
        <v>7.5</v>
      </c>
      <c r="J8" s="1">
        <v>40.33533551</v>
      </c>
      <c r="K8" s="1">
        <v>43.984946520000001</v>
      </c>
      <c r="L8" s="1">
        <f t="shared" si="0"/>
        <v>42.153705705011475</v>
      </c>
      <c r="M8" s="1">
        <f t="shared" si="0"/>
        <v>45.933953192037187</v>
      </c>
      <c r="N8" s="1">
        <v>0.30277495900000001</v>
      </c>
      <c r="O8" s="1">
        <v>0.28053730700000001</v>
      </c>
    </row>
    <row r="9" spans="1:15">
      <c r="A9" s="6">
        <v>50</v>
      </c>
      <c r="B9" s="1">
        <v>15.713322939999999</v>
      </c>
      <c r="C9" s="1">
        <v>14.359772980000001</v>
      </c>
      <c r="D9" s="1">
        <v>31.652939459999999</v>
      </c>
      <c r="E9" s="1">
        <v>27.45929186</v>
      </c>
      <c r="F9" s="1">
        <v>13.609665919999999</v>
      </c>
      <c r="G9" s="1">
        <v>11.50658872</v>
      </c>
      <c r="H9" s="1">
        <v>10</v>
      </c>
      <c r="I9" s="1">
        <v>8.6</v>
      </c>
      <c r="J9" s="1">
        <v>42.112236699999997</v>
      </c>
      <c r="K9" s="1">
        <v>44.749087539999998</v>
      </c>
      <c r="L9" s="1">
        <f t="shared" si="0"/>
        <v>44.010122607605126</v>
      </c>
      <c r="M9" s="1">
        <f t="shared" si="0"/>
        <v>46.71831493761097</v>
      </c>
      <c r="N9" s="1">
        <v>0.314266459</v>
      </c>
      <c r="O9" s="1">
        <v>0.28719546000000001</v>
      </c>
    </row>
    <row r="10" spans="1:15">
      <c r="A10" s="6">
        <v>54</v>
      </c>
      <c r="B10" s="1">
        <v>17.227591690000001</v>
      </c>
      <c r="C10" s="1">
        <v>17.05231766</v>
      </c>
      <c r="D10" s="1">
        <v>35.859685419999998</v>
      </c>
      <c r="E10" s="1">
        <v>31.02755131</v>
      </c>
      <c r="F10" s="1">
        <v>15.367286890000001</v>
      </c>
      <c r="G10" s="1">
        <v>12.969293070000001</v>
      </c>
      <c r="H10" s="1">
        <v>9.5</v>
      </c>
      <c r="I10" s="1">
        <v>9.1999999999999993</v>
      </c>
      <c r="J10" s="1">
        <v>40.800257039999998</v>
      </c>
      <c r="K10" s="1">
        <v>47.068000159999997</v>
      </c>
      <c r="L10" s="1">
        <f t="shared" si="0"/>
        <v>42.63340039400444</v>
      </c>
      <c r="M10" s="1">
        <f t="shared" si="0"/>
        <v>49.13443621386714</v>
      </c>
      <c r="N10" s="1">
        <v>0.31902947599999998</v>
      </c>
      <c r="O10" s="1">
        <v>0.31578366000000002</v>
      </c>
    </row>
    <row r="11" spans="1:15">
      <c r="A11" s="6">
        <v>71.5</v>
      </c>
      <c r="B11" s="1">
        <v>23.461317869999998</v>
      </c>
      <c r="C11" s="1">
        <v>21.101763829999999</v>
      </c>
      <c r="D11" s="1">
        <v>42.371665409999999</v>
      </c>
      <c r="E11" s="1">
        <v>35.70502304</v>
      </c>
      <c r="F11" s="1">
        <v>19.5693795</v>
      </c>
      <c r="G11" s="1">
        <v>16.4363074</v>
      </c>
      <c r="H11" s="1">
        <v>9.3000000000000007</v>
      </c>
      <c r="I11" s="1">
        <v>12.8</v>
      </c>
      <c r="J11" s="1">
        <v>45.814797059999997</v>
      </c>
      <c r="K11" s="1">
        <v>48.958320090000001</v>
      </c>
      <c r="L11" s="1">
        <f t="shared" si="0"/>
        <v>48.017325578169725</v>
      </c>
      <c r="M11" s="1">
        <f t="shared" si="0"/>
        <v>51.305123914539273</v>
      </c>
      <c r="N11" s="1">
        <v>0.32813031999999998</v>
      </c>
      <c r="O11" s="1">
        <v>0.29512956400000001</v>
      </c>
    </row>
    <row r="12" spans="1:15">
      <c r="A12" s="6">
        <v>96.6</v>
      </c>
      <c r="B12" s="1">
        <v>27.765690360000001</v>
      </c>
      <c r="C12" s="1">
        <v>25.785163959999998</v>
      </c>
      <c r="D12" s="1">
        <v>49.555449670000002</v>
      </c>
      <c r="E12" s="1">
        <v>42.151660640000003</v>
      </c>
      <c r="F12" s="1">
        <v>21.204959720000002</v>
      </c>
      <c r="G12" s="1">
        <v>17.845595410000001</v>
      </c>
      <c r="H12" s="1">
        <v>10.1</v>
      </c>
      <c r="I12" s="1">
        <v>9.6999999999999993</v>
      </c>
      <c r="J12" s="1">
        <v>47.60808291</v>
      </c>
      <c r="K12" s="1">
        <v>52.165580679999998</v>
      </c>
      <c r="L12" s="1">
        <f t="shared" si="0"/>
        <v>49.744174759931994</v>
      </c>
      <c r="M12" s="1">
        <f t="shared" si="0"/>
        <v>54.483199067084712</v>
      </c>
      <c r="N12" s="1">
        <v>0.28747910599999998</v>
      </c>
      <c r="O12" s="1">
        <v>0.26697322499999998</v>
      </c>
    </row>
    <row r="13" spans="1:15" ht="46" customHeight="1">
      <c r="B13" s="7" t="s">
        <v>6</v>
      </c>
      <c r="C13" s="7" t="s">
        <v>439</v>
      </c>
      <c r="D13" s="7" t="s">
        <v>6</v>
      </c>
      <c r="E13" s="7" t="s">
        <v>439</v>
      </c>
      <c r="F13" s="7" t="s">
        <v>6</v>
      </c>
      <c r="G13" s="7" t="s">
        <v>439</v>
      </c>
      <c r="H13" s="7" t="s">
        <v>6</v>
      </c>
      <c r="I13" s="7" t="s">
        <v>439</v>
      </c>
      <c r="J13" s="7" t="s">
        <v>6</v>
      </c>
      <c r="K13" s="7" t="s">
        <v>439</v>
      </c>
      <c r="L13" s="7" t="s">
        <v>6</v>
      </c>
      <c r="M13" s="7" t="s">
        <v>439</v>
      </c>
      <c r="N13" s="7" t="s">
        <v>6</v>
      </c>
      <c r="O13" s="7" t="s">
        <v>439</v>
      </c>
    </row>
    <row r="14" spans="1:15" s="2" customFormat="1">
      <c r="B14" s="2">
        <f>AVERAGE(B12:C12)</f>
        <v>26.77542716</v>
      </c>
      <c r="C14" s="2">
        <f>STDEV(B12:C12)</f>
        <v>1.4004436477589823</v>
      </c>
      <c r="D14" s="2">
        <f>AVERAGE(D12:E12)</f>
        <v>45.853555155000002</v>
      </c>
      <c r="E14" s="2">
        <f>STDEV(D12:E12)</f>
        <v>5.2352694295875697</v>
      </c>
      <c r="F14" s="2">
        <f>AVERAGE(F12:G12)</f>
        <v>19.525277565000003</v>
      </c>
      <c r="G14" s="2">
        <f>STDEV(F12:G12)</f>
        <v>2.3754292840770672</v>
      </c>
      <c r="H14" s="2">
        <f>AVERAGE(H12:I12)</f>
        <v>9.8999999999999986</v>
      </c>
      <c r="I14" s="2">
        <f>STDEV(H12:I12)</f>
        <v>0.28284271247461928</v>
      </c>
      <c r="J14" s="2">
        <f>AVERAGE(J12:K12)</f>
        <v>49.886831794999999</v>
      </c>
      <c r="K14" s="2">
        <f>STDEV(J12:K12)</f>
        <v>3.2226375784095667</v>
      </c>
      <c r="L14" s="2">
        <f>AVERAGE(L12:M12)</f>
        <v>52.113686913508353</v>
      </c>
      <c r="M14" s="2">
        <f>STDEV(L12:M12)</f>
        <v>3.3509962237955673</v>
      </c>
      <c r="N14" s="31">
        <f>AVERAGE(N12:O12)</f>
        <v>0.27722616550000001</v>
      </c>
      <c r="O14" s="31">
        <f>STDEV(N12:O12)</f>
        <v>1.4499847509304385E-2</v>
      </c>
    </row>
    <row r="18" ht="17" customHeight="1"/>
  </sheetData>
  <mergeCells count="7">
    <mergeCell ref="N2:O2"/>
    <mergeCell ref="B2:C2"/>
    <mergeCell ref="D2:E2"/>
    <mergeCell ref="F2:G2"/>
    <mergeCell ref="H2:I2"/>
    <mergeCell ref="J2:K2"/>
    <mergeCell ref="L2:M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H22"/>
  <sheetViews>
    <sheetView workbookViewId="0"/>
  </sheetViews>
  <sheetFormatPr defaultColWidth="10.6640625" defaultRowHeight="15.5"/>
  <cols>
    <col min="2" max="2" width="35.5" customWidth="1"/>
    <col min="3" max="3" width="37.5" customWidth="1"/>
    <col min="4" max="4" width="30.6640625" customWidth="1"/>
    <col min="5" max="5" width="11.5" customWidth="1"/>
    <col min="6" max="7" width="24.83203125" customWidth="1"/>
    <col min="8" max="8" width="26.1640625" customWidth="1"/>
  </cols>
  <sheetData>
    <row r="1" spans="1:8">
      <c r="A1" s="7" t="s">
        <v>459</v>
      </c>
    </row>
    <row r="2" spans="1:8" s="7" customFormat="1">
      <c r="A2" s="12" t="s">
        <v>9</v>
      </c>
      <c r="B2" s="12" t="s">
        <v>35</v>
      </c>
      <c r="C2" s="12" t="s">
        <v>36</v>
      </c>
      <c r="D2" s="12" t="s">
        <v>37</v>
      </c>
      <c r="E2" s="12" t="s">
        <v>10</v>
      </c>
      <c r="F2" s="12" t="s">
        <v>50</v>
      </c>
      <c r="G2" s="20" t="s">
        <v>51</v>
      </c>
      <c r="H2" s="12" t="s">
        <v>39</v>
      </c>
    </row>
    <row r="3" spans="1:8">
      <c r="A3" s="6">
        <v>0</v>
      </c>
      <c r="B3" s="1">
        <v>0.04</v>
      </c>
      <c r="C3" s="1">
        <v>0</v>
      </c>
      <c r="D3" s="1">
        <v>0</v>
      </c>
      <c r="E3" s="1">
        <v>0.2</v>
      </c>
      <c r="F3" s="1"/>
      <c r="G3" s="1"/>
      <c r="H3" s="1"/>
    </row>
    <row r="4" spans="1:8">
      <c r="A4" s="6">
        <v>3</v>
      </c>
      <c r="B4" s="1">
        <v>0.04</v>
      </c>
      <c r="C4" s="1">
        <v>0.06</v>
      </c>
      <c r="D4" s="1">
        <v>0.05</v>
      </c>
      <c r="E4" s="1">
        <v>0.24</v>
      </c>
      <c r="F4" s="1"/>
      <c r="G4" s="1"/>
      <c r="H4" s="1">
        <v>0.01</v>
      </c>
    </row>
    <row r="5" spans="1:8">
      <c r="A5" s="6">
        <v>6</v>
      </c>
      <c r="B5" s="1">
        <v>7.0000000000000007E-2</v>
      </c>
      <c r="C5" s="1">
        <v>0.11</v>
      </c>
      <c r="D5" s="1">
        <v>0.08</v>
      </c>
      <c r="E5" s="1">
        <v>0.31</v>
      </c>
      <c r="F5" s="1">
        <v>46</v>
      </c>
      <c r="G5" s="26">
        <f>B5/142.11*6/(C5/180.156*6+D5/150.13*5)*100</f>
        <v>46.705554259302474</v>
      </c>
      <c r="H5" s="1">
        <v>0.01</v>
      </c>
    </row>
    <row r="6" spans="1:8">
      <c r="A6" s="6">
        <v>22</v>
      </c>
      <c r="B6" s="1">
        <v>2.35</v>
      </c>
      <c r="C6" s="1">
        <v>5.92</v>
      </c>
      <c r="D6" s="1">
        <v>1.95</v>
      </c>
      <c r="E6" s="1">
        <v>3.17</v>
      </c>
      <c r="F6" s="1">
        <v>36</v>
      </c>
      <c r="G6" s="26">
        <f t="shared" ref="G6:G21" si="0">B6/142.11*6/(C6/180.156*6+D6/150.13*5)*100</f>
        <v>37.854474454126979</v>
      </c>
      <c r="H6" s="1">
        <v>0.11</v>
      </c>
    </row>
    <row r="7" spans="1:8">
      <c r="A7" s="6">
        <v>25</v>
      </c>
      <c r="B7" s="1">
        <v>3.54</v>
      </c>
      <c r="C7" s="1">
        <v>9.02</v>
      </c>
      <c r="D7" s="1">
        <v>3.18</v>
      </c>
      <c r="E7" s="1">
        <v>3.94</v>
      </c>
      <c r="F7" s="1">
        <v>35</v>
      </c>
      <c r="G7" s="26">
        <f t="shared" si="0"/>
        <v>36.784725755043134</v>
      </c>
      <c r="H7" s="1">
        <v>0.14000000000000001</v>
      </c>
    </row>
    <row r="8" spans="1:8">
      <c r="A8" s="6">
        <v>28</v>
      </c>
      <c r="B8" s="1">
        <v>4.9000000000000004</v>
      </c>
      <c r="C8" s="1">
        <v>11.93</v>
      </c>
      <c r="D8" s="1">
        <v>4.7300000000000004</v>
      </c>
      <c r="E8" s="1">
        <v>4.87</v>
      </c>
      <c r="F8" s="1">
        <v>35</v>
      </c>
      <c r="G8" s="26">
        <f t="shared" si="0"/>
        <v>37.28594667759441</v>
      </c>
      <c r="H8" s="1">
        <v>0.17</v>
      </c>
    </row>
    <row r="9" spans="1:8">
      <c r="A9" s="6">
        <v>46</v>
      </c>
      <c r="B9" s="1">
        <v>14.36</v>
      </c>
      <c r="C9" s="1">
        <v>26.32</v>
      </c>
      <c r="D9" s="1">
        <v>13.25</v>
      </c>
      <c r="E9" s="1">
        <v>8.6999999999999993</v>
      </c>
      <c r="F9" s="1">
        <v>43</v>
      </c>
      <c r="G9" s="26">
        <f t="shared" si="0"/>
        <v>46.005788743666145</v>
      </c>
      <c r="H9" s="1">
        <v>0.31</v>
      </c>
    </row>
    <row r="10" spans="1:8">
      <c r="A10" s="6">
        <v>46.2</v>
      </c>
      <c r="B10" s="1">
        <v>14.53</v>
      </c>
      <c r="C10" s="1">
        <v>26.05</v>
      </c>
      <c r="D10" s="1">
        <v>13.44</v>
      </c>
      <c r="E10" s="1">
        <v>8.6999999999999993</v>
      </c>
      <c r="F10" s="1">
        <v>44</v>
      </c>
      <c r="G10" s="26">
        <f t="shared" si="0"/>
        <v>46.644728735541108</v>
      </c>
      <c r="H10" s="1">
        <v>0.31</v>
      </c>
    </row>
    <row r="11" spans="1:8">
      <c r="A11" s="6">
        <v>49</v>
      </c>
      <c r="B11" s="1">
        <v>15.37</v>
      </c>
      <c r="C11" s="1">
        <v>28.18</v>
      </c>
      <c r="D11" s="1">
        <v>14.8</v>
      </c>
      <c r="E11" s="1">
        <v>8.9</v>
      </c>
      <c r="F11" s="1">
        <v>42</v>
      </c>
      <c r="G11" s="26">
        <f t="shared" si="0"/>
        <v>45.334783654670268</v>
      </c>
      <c r="H11" s="1">
        <v>0.31</v>
      </c>
    </row>
    <row r="12" spans="1:8">
      <c r="A12" s="6">
        <v>52</v>
      </c>
      <c r="B12" s="1">
        <v>17.13</v>
      </c>
      <c r="C12" s="1">
        <v>29.79</v>
      </c>
      <c r="D12" s="1">
        <v>15.8</v>
      </c>
      <c r="E12" s="1">
        <v>9.5</v>
      </c>
      <c r="F12" s="1">
        <v>45</v>
      </c>
      <c r="G12" s="26">
        <f t="shared" si="0"/>
        <v>47.633430717184751</v>
      </c>
      <c r="H12" s="1">
        <v>0.33</v>
      </c>
    </row>
    <row r="13" spans="1:8">
      <c r="A13" s="6">
        <v>69.900000000000006</v>
      </c>
      <c r="B13" s="1">
        <v>22.23</v>
      </c>
      <c r="C13" s="1">
        <v>36.6</v>
      </c>
      <c r="D13" s="1">
        <v>20.57</v>
      </c>
      <c r="E13" s="1">
        <v>9.1999999999999993</v>
      </c>
      <c r="F13" s="1">
        <v>46</v>
      </c>
      <c r="G13" s="26">
        <f t="shared" si="0"/>
        <v>49.29414766111492</v>
      </c>
      <c r="H13" s="1">
        <v>0.32</v>
      </c>
    </row>
    <row r="14" spans="1:8">
      <c r="A14" s="6">
        <v>74.2</v>
      </c>
      <c r="B14" s="1">
        <v>22.56</v>
      </c>
      <c r="C14" s="1">
        <v>36.92</v>
      </c>
      <c r="D14" s="1">
        <v>20.94</v>
      </c>
      <c r="E14" s="1">
        <v>8.6999999999999993</v>
      </c>
      <c r="F14" s="1">
        <v>46</v>
      </c>
      <c r="G14" s="26">
        <f t="shared" si="0"/>
        <v>49.429333805015574</v>
      </c>
      <c r="H14" s="1">
        <v>0.3</v>
      </c>
    </row>
    <row r="15" spans="1:8">
      <c r="A15" s="6">
        <v>78</v>
      </c>
      <c r="B15" s="1">
        <v>23.27</v>
      </c>
      <c r="C15" s="1">
        <v>37.93</v>
      </c>
      <c r="D15" s="1">
        <v>21.47</v>
      </c>
      <c r="E15" s="1">
        <v>9.1999999999999993</v>
      </c>
      <c r="F15" s="1">
        <v>46</v>
      </c>
      <c r="G15" s="26">
        <f t="shared" si="0"/>
        <v>49.663123387843669</v>
      </c>
      <c r="H15" s="1">
        <v>0.3</v>
      </c>
    </row>
    <row r="16" spans="1:8">
      <c r="A16" s="6">
        <v>99</v>
      </c>
      <c r="B16" s="1">
        <v>26.35</v>
      </c>
      <c r="C16" s="1">
        <v>41.92</v>
      </c>
      <c r="D16" s="1">
        <v>23.68</v>
      </c>
      <c r="E16" s="1">
        <v>8.6</v>
      </c>
      <c r="F16" s="1">
        <v>47</v>
      </c>
      <c r="G16" s="26">
        <f t="shared" si="0"/>
        <v>50.921462848257363</v>
      </c>
      <c r="H16" s="1">
        <v>0.27</v>
      </c>
    </row>
    <row r="17" spans="1:8">
      <c r="A17" s="6">
        <v>120.2</v>
      </c>
      <c r="B17" s="1">
        <v>27.89</v>
      </c>
      <c r="C17" s="1">
        <v>44.11</v>
      </c>
      <c r="D17" s="1">
        <v>25.3</v>
      </c>
      <c r="E17" s="1">
        <v>9.9</v>
      </c>
      <c r="F17" s="1">
        <v>47</v>
      </c>
      <c r="G17" s="26">
        <f t="shared" si="0"/>
        <v>50.939017139454933</v>
      </c>
      <c r="H17" s="1">
        <v>0.23</v>
      </c>
    </row>
    <row r="18" spans="1:8">
      <c r="A18" s="6">
        <v>142</v>
      </c>
      <c r="B18" s="1">
        <v>29.94</v>
      </c>
      <c r="C18" s="1">
        <v>44.98</v>
      </c>
      <c r="D18" s="1">
        <v>26.5</v>
      </c>
      <c r="E18" s="1">
        <v>9.9</v>
      </c>
      <c r="F18" s="1">
        <v>49</v>
      </c>
      <c r="G18" s="26">
        <f t="shared" si="0"/>
        <v>53.09961147163402</v>
      </c>
      <c r="H18" s="1">
        <v>0.21</v>
      </c>
    </row>
    <row r="19" spans="1:8">
      <c r="A19" s="6">
        <v>148</v>
      </c>
      <c r="B19" s="1">
        <v>30.53</v>
      </c>
      <c r="C19" s="1">
        <v>45.82</v>
      </c>
      <c r="D19" s="1">
        <v>26.89</v>
      </c>
      <c r="E19" s="1">
        <v>8.4</v>
      </c>
      <c r="F19" s="1">
        <v>50</v>
      </c>
      <c r="G19" s="26">
        <f t="shared" si="0"/>
        <v>53.230034892417201</v>
      </c>
      <c r="H19" s="1">
        <v>0.21</v>
      </c>
    </row>
    <row r="20" spans="1:8">
      <c r="A20" s="6">
        <v>167</v>
      </c>
      <c r="B20" s="1">
        <v>31.37</v>
      </c>
      <c r="C20" s="1">
        <v>45.45</v>
      </c>
      <c r="D20" s="1">
        <v>26.74</v>
      </c>
      <c r="E20" s="1">
        <v>8.6</v>
      </c>
      <c r="F20" s="1">
        <v>51</v>
      </c>
      <c r="G20" s="26">
        <f t="shared" si="0"/>
        <v>55.088578760754459</v>
      </c>
      <c r="H20" s="1">
        <v>0.19</v>
      </c>
    </row>
    <row r="21" spans="1:8">
      <c r="A21" s="6">
        <v>191</v>
      </c>
      <c r="B21" s="1">
        <v>33.700000000000003</v>
      </c>
      <c r="C21" s="1">
        <v>51.4</v>
      </c>
      <c r="D21" s="1">
        <v>27.2</v>
      </c>
      <c r="E21" s="1">
        <v>8</v>
      </c>
      <c r="F21" s="1">
        <v>51</v>
      </c>
      <c r="G21" s="26">
        <f t="shared" si="0"/>
        <v>54.353991988788387</v>
      </c>
      <c r="H21" s="1">
        <v>0.18</v>
      </c>
    </row>
    <row r="22" spans="1:8">
      <c r="F22" s="1"/>
      <c r="G22" s="26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/>
  <dimension ref="A1:U131"/>
  <sheetViews>
    <sheetView workbookViewId="0"/>
  </sheetViews>
  <sheetFormatPr defaultColWidth="10.6640625" defaultRowHeight="15.5"/>
  <sheetData>
    <row r="1" spans="1:21">
      <c r="A1" s="7" t="s">
        <v>460</v>
      </c>
    </row>
    <row r="2" spans="1:21">
      <c r="A2" s="40" t="s">
        <v>219</v>
      </c>
    </row>
    <row r="3" spans="1:21" ht="16" thickBot="1">
      <c r="C3" s="71" t="s">
        <v>220</v>
      </c>
      <c r="D3" s="71"/>
      <c r="E3" s="71"/>
      <c r="F3" s="71"/>
      <c r="G3" s="71"/>
      <c r="H3" s="71"/>
      <c r="I3" s="71"/>
      <c r="J3" s="71"/>
      <c r="K3" s="71"/>
      <c r="M3" s="71" t="s">
        <v>221</v>
      </c>
      <c r="N3" s="71"/>
      <c r="O3" s="71"/>
      <c r="P3" s="71"/>
      <c r="Q3" s="71"/>
      <c r="R3" s="71"/>
      <c r="S3" s="71"/>
      <c r="T3" s="71"/>
      <c r="U3" s="71"/>
    </row>
    <row r="4" spans="1:21" ht="16.5" thickTop="1" thickBot="1">
      <c r="A4" s="72" t="s">
        <v>222</v>
      </c>
      <c r="B4" s="41" t="s">
        <v>223</v>
      </c>
      <c r="C4" s="41" t="s">
        <v>224</v>
      </c>
      <c r="D4" s="41" t="s">
        <v>225</v>
      </c>
      <c r="E4" s="41" t="s">
        <v>226</v>
      </c>
      <c r="F4" s="41" t="s">
        <v>227</v>
      </c>
      <c r="G4" s="41" t="s">
        <v>228</v>
      </c>
      <c r="H4" s="41" t="s">
        <v>229</v>
      </c>
      <c r="I4" s="41" t="s">
        <v>230</v>
      </c>
      <c r="J4" s="41" t="s">
        <v>231</v>
      </c>
      <c r="K4" s="41" t="s">
        <v>232</v>
      </c>
      <c r="M4" s="42" t="s">
        <v>224</v>
      </c>
      <c r="N4" s="42" t="s">
        <v>225</v>
      </c>
      <c r="O4" s="42" t="s">
        <v>226</v>
      </c>
      <c r="P4" s="42" t="s">
        <v>227</v>
      </c>
      <c r="Q4" s="42" t="s">
        <v>228</v>
      </c>
      <c r="R4" s="42" t="s">
        <v>229</v>
      </c>
      <c r="S4" s="42" t="s">
        <v>230</v>
      </c>
      <c r="T4" s="42" t="s">
        <v>231</v>
      </c>
      <c r="U4" s="42" t="s">
        <v>232</v>
      </c>
    </row>
    <row r="5" spans="1:21" ht="16" thickTop="1">
      <c r="A5" s="72"/>
      <c r="B5" s="43" t="s">
        <v>233</v>
      </c>
      <c r="C5" s="44">
        <v>2899472.9793129</v>
      </c>
      <c r="D5" s="44">
        <v>2754758.0902961702</v>
      </c>
      <c r="E5" s="44">
        <v>3023185.7578254901</v>
      </c>
      <c r="F5" s="44">
        <v>3121380.4994508801</v>
      </c>
      <c r="G5" s="44">
        <v>4440168.0716364197</v>
      </c>
      <c r="H5" s="44">
        <v>3877383.48436489</v>
      </c>
      <c r="I5" s="44">
        <v>6487098.8459568601</v>
      </c>
      <c r="J5" s="44">
        <v>8188620.6374526396</v>
      </c>
      <c r="K5" s="44">
        <v>828384.31240524002</v>
      </c>
      <c r="L5" s="44"/>
      <c r="M5" s="44">
        <v>932306.42421636661</v>
      </c>
      <c r="N5" s="44">
        <v>798480.6058829478</v>
      </c>
      <c r="O5" s="44">
        <v>944745.54932046565</v>
      </c>
      <c r="P5" s="44">
        <v>994070.22275505727</v>
      </c>
      <c r="Q5" s="44">
        <v>1418584.0484461405</v>
      </c>
      <c r="R5" s="44">
        <v>1140406.9071661441</v>
      </c>
      <c r="S5" s="44">
        <v>2027218.3893615187</v>
      </c>
      <c r="T5" s="44">
        <v>2339605.8964150399</v>
      </c>
      <c r="U5" s="44">
        <v>637218.70185018459</v>
      </c>
    </row>
    <row r="6" spans="1:21">
      <c r="A6" s="72"/>
      <c r="B6" s="43" t="s">
        <v>234</v>
      </c>
      <c r="C6" s="44">
        <v>1016467.16734648</v>
      </c>
      <c r="D6" s="44">
        <v>1036328.96304343</v>
      </c>
      <c r="E6" s="44">
        <v>1307268.3739472199</v>
      </c>
      <c r="F6" s="44">
        <v>1703770.7818867399</v>
      </c>
      <c r="G6" s="44">
        <v>1631968.36480388</v>
      </c>
      <c r="H6" s="44">
        <v>1878536.0457149399</v>
      </c>
      <c r="I6" s="44">
        <v>7084495.6031424496</v>
      </c>
      <c r="J6" s="44">
        <v>7079404.3268782999</v>
      </c>
      <c r="K6" s="44">
        <v>1006743.39052631</v>
      </c>
      <c r="L6" s="44"/>
      <c r="M6" s="44">
        <v>326838.31747475243</v>
      </c>
      <c r="N6" s="44">
        <v>300385.20667925506</v>
      </c>
      <c r="O6" s="44">
        <v>408521.36685850623</v>
      </c>
      <c r="P6" s="44">
        <v>542602.1598365414</v>
      </c>
      <c r="Q6" s="44">
        <v>521395.64370730991</v>
      </c>
      <c r="R6" s="44">
        <v>552510.6016808647</v>
      </c>
      <c r="S6" s="44">
        <v>2213904.8759820154</v>
      </c>
      <c r="T6" s="44">
        <v>2022686.9505366571</v>
      </c>
      <c r="U6" s="44">
        <v>774417.99271254614</v>
      </c>
    </row>
    <row r="7" spans="1:21">
      <c r="A7" s="72"/>
      <c r="B7" s="43" t="s">
        <v>235</v>
      </c>
      <c r="C7" s="44">
        <v>150305.00000001001</v>
      </c>
      <c r="D7" s="44">
        <v>170224</v>
      </c>
      <c r="E7" s="44">
        <v>363468</v>
      </c>
      <c r="F7" s="44">
        <v>22625.000000010001</v>
      </c>
      <c r="G7" s="44">
        <v>30285.000000010001</v>
      </c>
      <c r="H7" s="44">
        <v>4113</v>
      </c>
      <c r="I7" s="44">
        <v>3049399</v>
      </c>
      <c r="J7" s="44">
        <v>3486620</v>
      </c>
      <c r="K7" s="44">
        <v>1071365</v>
      </c>
      <c r="L7" s="44"/>
      <c r="M7" s="44">
        <v>48329.581993572356</v>
      </c>
      <c r="N7" s="44">
        <v>49340.289855072464</v>
      </c>
      <c r="O7" s="44">
        <v>113583.75</v>
      </c>
      <c r="P7" s="44">
        <v>7205.4140127420378</v>
      </c>
      <c r="Q7" s="44">
        <v>9675.7188498434516</v>
      </c>
      <c r="R7" s="44">
        <v>1209.7058823529412</v>
      </c>
      <c r="S7" s="44">
        <v>952937.1875</v>
      </c>
      <c r="T7" s="44">
        <v>996177.14285714284</v>
      </c>
      <c r="U7" s="44">
        <v>824126.92307692301</v>
      </c>
    </row>
    <row r="8" spans="1:21">
      <c r="A8" s="72"/>
      <c r="B8" s="43" t="s">
        <v>236</v>
      </c>
      <c r="C8" s="44">
        <v>1089861.49615432</v>
      </c>
      <c r="D8" s="44">
        <v>1372826.84672197</v>
      </c>
      <c r="E8" s="44">
        <v>1246182.4147665601</v>
      </c>
      <c r="F8" s="44">
        <v>404251.31563322601</v>
      </c>
      <c r="G8" s="44">
        <v>656653.62759235001</v>
      </c>
      <c r="H8" s="44">
        <v>741122.75960402901</v>
      </c>
      <c r="I8" s="44">
        <v>476675.25634392299</v>
      </c>
      <c r="J8" s="44">
        <v>574575.07149692404</v>
      </c>
      <c r="K8" s="44">
        <v>204838.99509701101</v>
      </c>
      <c r="L8" s="44"/>
      <c r="M8" s="44">
        <v>350437.78011392924</v>
      </c>
      <c r="N8" s="44">
        <v>397920.82513680286</v>
      </c>
      <c r="O8" s="44">
        <v>389432.00461454998</v>
      </c>
      <c r="P8" s="44">
        <v>128742.45720803375</v>
      </c>
      <c r="Q8" s="44">
        <v>209793.49124356231</v>
      </c>
      <c r="R8" s="44">
        <v>217977.28223647914</v>
      </c>
      <c r="S8" s="44">
        <v>148961.01760747592</v>
      </c>
      <c r="T8" s="44">
        <v>164164.3061419783</v>
      </c>
      <c r="U8" s="44">
        <v>157568.45776693153</v>
      </c>
    </row>
    <row r="9" spans="1:21">
      <c r="A9" s="72"/>
      <c r="B9" s="43" t="s">
        <v>237</v>
      </c>
      <c r="C9" s="44">
        <v>11001537.943953199</v>
      </c>
      <c r="D9" s="44">
        <v>14643110.501597</v>
      </c>
      <c r="E9" s="44">
        <v>12402713.2927357</v>
      </c>
      <c r="F9" s="44">
        <v>8050605.24860908</v>
      </c>
      <c r="G9" s="44">
        <v>13093803.87121</v>
      </c>
      <c r="H9" s="44">
        <v>10011086.9114541</v>
      </c>
      <c r="I9" s="44">
        <v>8258282.7549152002</v>
      </c>
      <c r="J9" s="44">
        <v>7727581.7031884203</v>
      </c>
      <c r="K9" s="44">
        <v>2015211.87033534</v>
      </c>
      <c r="L9" s="44"/>
      <c r="M9" s="44">
        <v>3537472.0077019935</v>
      </c>
      <c r="N9" s="44">
        <v>4244379.8555353619</v>
      </c>
      <c r="O9" s="44">
        <v>3875847.9039799059</v>
      </c>
      <c r="P9" s="44">
        <v>2563887.0218500253</v>
      </c>
      <c r="Q9" s="44">
        <v>4183323.9205143768</v>
      </c>
      <c r="R9" s="44">
        <v>2944437.3268982647</v>
      </c>
      <c r="S9" s="44">
        <v>2580713.3609110001</v>
      </c>
      <c r="T9" s="44">
        <v>2207880.486625263</v>
      </c>
      <c r="U9" s="44">
        <v>1550162.9771810307</v>
      </c>
    </row>
    <row r="10" spans="1:21">
      <c r="A10" s="72"/>
      <c r="B10" s="43" t="s">
        <v>238</v>
      </c>
      <c r="C10" s="44">
        <v>25376717.398542199</v>
      </c>
      <c r="D10" s="44">
        <v>24480756.451212399</v>
      </c>
      <c r="E10" s="44">
        <v>19387424.7235655</v>
      </c>
      <c r="F10" s="44">
        <v>12883521.8316375</v>
      </c>
      <c r="G10" s="44">
        <v>27172229.274737999</v>
      </c>
      <c r="H10" s="44">
        <v>15504462.659903301</v>
      </c>
      <c r="I10" s="44">
        <v>13845998.6263551</v>
      </c>
      <c r="J10" s="44">
        <v>12108485.1090775</v>
      </c>
      <c r="K10" s="44">
        <v>1955059.5471375401</v>
      </c>
      <c r="L10" s="44"/>
      <c r="M10" s="44">
        <v>8159716.2053190358</v>
      </c>
      <c r="N10" s="44">
        <v>7095871.4351340281</v>
      </c>
      <c r="O10" s="44">
        <v>6058570.2261142181</v>
      </c>
      <c r="P10" s="44">
        <v>4103032.4304578025</v>
      </c>
      <c r="Q10" s="44">
        <v>8681223.4104594253</v>
      </c>
      <c r="R10" s="44">
        <v>4560136.0764421476</v>
      </c>
      <c r="S10" s="44">
        <v>4326874.5707359686</v>
      </c>
      <c r="T10" s="44">
        <v>3459567.1740221428</v>
      </c>
      <c r="U10" s="44">
        <v>1503891.9593365693</v>
      </c>
    </row>
    <row r="11" spans="1:21">
      <c r="A11" s="72"/>
      <c r="B11" s="43" t="s">
        <v>239</v>
      </c>
      <c r="C11" s="44">
        <v>6490597.5014686696</v>
      </c>
      <c r="D11" s="44">
        <v>5688003.6408053404</v>
      </c>
      <c r="E11" s="44">
        <v>4305067.5948106097</v>
      </c>
      <c r="F11" s="44">
        <v>1680429.7864212401</v>
      </c>
      <c r="G11" s="44">
        <v>5121057.4692631997</v>
      </c>
      <c r="H11" s="44">
        <v>2549774.9682462499</v>
      </c>
      <c r="I11" s="44">
        <v>2030967.83058991</v>
      </c>
      <c r="J11" s="44">
        <v>1756886.4515047399</v>
      </c>
      <c r="K11" s="44">
        <v>132074.83966785399</v>
      </c>
      <c r="L11" s="44"/>
      <c r="M11" s="44">
        <v>2087008.8429159711</v>
      </c>
      <c r="N11" s="44">
        <v>1648696.7074798087</v>
      </c>
      <c r="O11" s="44">
        <v>1345333.6233783155</v>
      </c>
      <c r="P11" s="44">
        <v>535168.72179020382</v>
      </c>
      <c r="Q11" s="44">
        <v>1636120.5972086901</v>
      </c>
      <c r="R11" s="44">
        <v>749933.81419007352</v>
      </c>
      <c r="S11" s="44">
        <v>634677.44705934683</v>
      </c>
      <c r="T11" s="44">
        <v>501967.55757278285</v>
      </c>
      <c r="U11" s="44">
        <v>101596.03051373383</v>
      </c>
    </row>
    <row r="12" spans="1:21">
      <c r="A12" s="72"/>
      <c r="B12" s="43" t="s">
        <v>240</v>
      </c>
      <c r="C12">
        <v>17196844</v>
      </c>
      <c r="D12">
        <v>23634212</v>
      </c>
      <c r="E12">
        <v>25892179</v>
      </c>
      <c r="F12">
        <v>8471099</v>
      </c>
      <c r="G12">
        <v>13757567</v>
      </c>
      <c r="H12">
        <v>16970859</v>
      </c>
      <c r="I12">
        <v>0</v>
      </c>
      <c r="J12">
        <v>25975</v>
      </c>
      <c r="K12">
        <v>16648</v>
      </c>
      <c r="M12" s="44">
        <v>5529531.8327974277</v>
      </c>
      <c r="N12" s="44">
        <v>6850496.2318840576</v>
      </c>
      <c r="O12" s="44">
        <v>8091305.9375</v>
      </c>
      <c r="P12" s="44">
        <v>2697802.2292993627</v>
      </c>
      <c r="Q12" s="44">
        <v>4395388.8178913742</v>
      </c>
      <c r="R12" s="44">
        <v>4991429.1176470593</v>
      </c>
      <c r="S12" s="44">
        <v>0</v>
      </c>
      <c r="T12" s="44">
        <v>7421.4285714285716</v>
      </c>
      <c r="U12" s="44">
        <v>12806.153846153846</v>
      </c>
    </row>
    <row r="14" spans="1:21">
      <c r="A14" s="40" t="s">
        <v>241</v>
      </c>
      <c r="B14" s="43" t="s">
        <v>242</v>
      </c>
      <c r="C14" s="44">
        <v>6233</v>
      </c>
      <c r="D14" s="44">
        <v>8243</v>
      </c>
      <c r="E14" s="44">
        <v>30984</v>
      </c>
      <c r="F14" s="44">
        <v>20222303</v>
      </c>
      <c r="G14" s="44">
        <v>11704063</v>
      </c>
      <c r="H14" s="44">
        <v>14525072</v>
      </c>
      <c r="I14" s="44">
        <v>12056829</v>
      </c>
      <c r="J14" s="44">
        <v>4992084.0000000102</v>
      </c>
      <c r="K14" s="44">
        <v>4315930</v>
      </c>
    </row>
    <row r="16" spans="1:21">
      <c r="A16" s="40" t="s">
        <v>243</v>
      </c>
    </row>
    <row r="17" spans="2:21" ht="16" thickBot="1">
      <c r="C17" s="71" t="s">
        <v>220</v>
      </c>
      <c r="D17" s="71"/>
      <c r="E17" s="71"/>
      <c r="F17" s="71"/>
      <c r="G17" s="71"/>
      <c r="H17" s="71"/>
      <c r="I17" s="71"/>
      <c r="J17" s="71"/>
      <c r="K17" s="71"/>
      <c r="M17" s="71" t="s">
        <v>221</v>
      </c>
      <c r="N17" s="71"/>
      <c r="O17" s="71"/>
      <c r="P17" s="71"/>
      <c r="Q17" s="71"/>
      <c r="R17" s="71"/>
      <c r="S17" s="71"/>
      <c r="T17" s="71"/>
      <c r="U17" s="71"/>
    </row>
    <row r="18" spans="2:21" ht="16.5" thickTop="1" thickBot="1">
      <c r="B18" s="41" t="s">
        <v>223</v>
      </c>
      <c r="C18" s="41" t="s">
        <v>230</v>
      </c>
      <c r="D18" s="41" t="s">
        <v>231</v>
      </c>
      <c r="E18" s="41" t="s">
        <v>232</v>
      </c>
      <c r="F18" s="41" t="s">
        <v>224</v>
      </c>
      <c r="G18" s="41" t="s">
        <v>225</v>
      </c>
      <c r="H18" s="41" t="s">
        <v>226</v>
      </c>
      <c r="I18" s="41" t="s">
        <v>227</v>
      </c>
      <c r="J18" s="41" t="s">
        <v>228</v>
      </c>
      <c r="K18" s="41" t="s">
        <v>229</v>
      </c>
      <c r="M18" s="42" t="s">
        <v>230</v>
      </c>
      <c r="N18" s="42" t="s">
        <v>231</v>
      </c>
      <c r="O18" s="42" t="s">
        <v>232</v>
      </c>
      <c r="P18" s="42" t="s">
        <v>224</v>
      </c>
      <c r="Q18" s="42" t="s">
        <v>225</v>
      </c>
      <c r="R18" s="42" t="s">
        <v>226</v>
      </c>
      <c r="S18" s="42" t="s">
        <v>227</v>
      </c>
      <c r="T18" s="42" t="s">
        <v>228</v>
      </c>
      <c r="U18" s="42" t="s">
        <v>229</v>
      </c>
    </row>
    <row r="19" spans="2:21" ht="16" thickTop="1">
      <c r="B19" s="45" t="s">
        <v>244</v>
      </c>
      <c r="C19" s="44">
        <v>668037</v>
      </c>
      <c r="D19" s="44">
        <v>282020</v>
      </c>
      <c r="E19" s="44">
        <v>182625</v>
      </c>
      <c r="F19" s="44">
        <v>542257</v>
      </c>
      <c r="G19" s="44">
        <v>560827</v>
      </c>
      <c r="H19" s="44">
        <v>733432</v>
      </c>
      <c r="I19" s="44">
        <v>525701</v>
      </c>
      <c r="J19" s="44">
        <v>612250</v>
      </c>
      <c r="K19" s="44">
        <v>952740</v>
      </c>
      <c r="L19" s="44"/>
      <c r="M19" s="44">
        <v>208761.5625</v>
      </c>
      <c r="N19" s="44">
        <v>80577.142857142855</v>
      </c>
      <c r="O19" s="44">
        <v>140480.76923076922</v>
      </c>
      <c r="P19" s="44">
        <v>174359.16398713828</v>
      </c>
      <c r="Q19" s="44">
        <v>162558.55072463767</v>
      </c>
      <c r="R19" s="44">
        <v>229197.5</v>
      </c>
      <c r="S19" s="44">
        <v>167420.70063694267</v>
      </c>
      <c r="T19" s="44">
        <v>195607.02875399363</v>
      </c>
      <c r="U19" s="44">
        <v>280217.64705882355</v>
      </c>
    </row>
    <row r="20" spans="2:21">
      <c r="B20" s="45" t="s">
        <v>245</v>
      </c>
      <c r="C20" s="44">
        <v>21405418.769065298</v>
      </c>
      <c r="D20" s="44">
        <v>23863992.683786102</v>
      </c>
      <c r="E20" s="44">
        <v>6053909.4976022402</v>
      </c>
      <c r="F20" s="44">
        <v>16243277.7461538</v>
      </c>
      <c r="G20" s="44">
        <v>21232721.380176999</v>
      </c>
      <c r="H20" s="44">
        <v>20436080.4270822</v>
      </c>
      <c r="I20" s="44">
        <v>15108738.7523607</v>
      </c>
      <c r="J20" s="44">
        <v>14775082.3886132</v>
      </c>
      <c r="K20" s="44">
        <v>15099219.5601764</v>
      </c>
      <c r="L20" s="44"/>
      <c r="M20" s="44">
        <v>6689193.3653329052</v>
      </c>
      <c r="N20" s="44">
        <v>6818283.6239388864</v>
      </c>
      <c r="O20" s="44">
        <v>4656853.4596940307</v>
      </c>
      <c r="P20" s="44">
        <v>5222918.8894385211</v>
      </c>
      <c r="Q20" s="44">
        <v>6154411.9942542026</v>
      </c>
      <c r="R20" s="44">
        <v>6386275.1334631871</v>
      </c>
      <c r="S20" s="44">
        <v>4811700.2396053178</v>
      </c>
      <c r="T20" s="44">
        <v>4720473.606585687</v>
      </c>
      <c r="U20" s="44">
        <v>4440946.9294636473</v>
      </c>
    </row>
    <row r="21" spans="2:21">
      <c r="B21" s="45" t="s">
        <v>246</v>
      </c>
      <c r="C21" s="44">
        <v>199603.332483873</v>
      </c>
      <c r="D21" s="44">
        <v>271479.39537241799</v>
      </c>
      <c r="E21" s="44">
        <v>85938.581862136998</v>
      </c>
      <c r="F21" s="44">
        <v>107969.395509831</v>
      </c>
      <c r="G21" s="44">
        <v>145871.840926323</v>
      </c>
      <c r="H21" s="44">
        <v>130722.07620857601</v>
      </c>
      <c r="I21" s="44">
        <v>141544.19279391301</v>
      </c>
      <c r="J21" s="44">
        <v>153409.459102736</v>
      </c>
      <c r="K21" s="44">
        <v>134065.86314135999</v>
      </c>
      <c r="L21" s="44"/>
      <c r="M21" s="44">
        <v>62376.041401210314</v>
      </c>
      <c r="N21" s="44">
        <v>77565.541534976568</v>
      </c>
      <c r="O21" s="44">
        <v>66106.601432413067</v>
      </c>
      <c r="P21" s="44">
        <v>34716.847430813825</v>
      </c>
      <c r="Q21" s="44">
        <v>42281.693022122607</v>
      </c>
      <c r="R21" s="44">
        <v>40850.64881518</v>
      </c>
      <c r="S21" s="44">
        <v>45077.768405704781</v>
      </c>
      <c r="T21" s="44">
        <v>49012.606742088181</v>
      </c>
      <c r="U21" s="44">
        <v>39431.136218047061</v>
      </c>
    </row>
    <row r="22" spans="2:21">
      <c r="B22" s="45" t="s">
        <v>247</v>
      </c>
      <c r="C22" s="44">
        <v>7847185.4991396796</v>
      </c>
      <c r="D22" s="44">
        <v>7347580.8032572102</v>
      </c>
      <c r="E22" s="44">
        <v>2887.1779146528502</v>
      </c>
      <c r="F22" s="44">
        <v>3868793.3061486101</v>
      </c>
      <c r="G22" s="44">
        <v>5552303.56972419</v>
      </c>
      <c r="H22" s="44">
        <v>5990190.9544816297</v>
      </c>
      <c r="I22" s="44">
        <v>5390626.5284838304</v>
      </c>
      <c r="J22" s="44">
        <v>5377645.6222599205</v>
      </c>
      <c r="K22" s="44">
        <v>5692737.7505026199</v>
      </c>
      <c r="L22" s="44"/>
      <c r="M22" s="44">
        <v>2452245.4684811495</v>
      </c>
      <c r="N22" s="44">
        <v>2099308.8009306313</v>
      </c>
      <c r="O22" s="44">
        <v>2220.9060881945002</v>
      </c>
      <c r="P22" s="44">
        <v>1243984.9858998747</v>
      </c>
      <c r="Q22" s="44">
        <v>1609363.3535432434</v>
      </c>
      <c r="R22" s="44">
        <v>1871934.6732755092</v>
      </c>
      <c r="S22" s="44">
        <v>1716760.0409184173</v>
      </c>
      <c r="T22" s="44">
        <v>1718097.6428945432</v>
      </c>
      <c r="U22" s="44">
        <v>1674334.6325007705</v>
      </c>
    </row>
    <row r="23" spans="2:21">
      <c r="B23" s="45" t="s">
        <v>248</v>
      </c>
      <c r="C23" s="44">
        <v>372995.774017655</v>
      </c>
      <c r="D23" s="44">
        <v>388582.31093994499</v>
      </c>
      <c r="E23" s="44">
        <v>339385.19315623201</v>
      </c>
      <c r="F23" s="44">
        <v>319428.52845598001</v>
      </c>
      <c r="G23" s="44">
        <v>387408.41039688903</v>
      </c>
      <c r="H23" s="44">
        <v>351239.38465991098</v>
      </c>
      <c r="I23" s="44">
        <v>316316.18949454301</v>
      </c>
      <c r="J23" s="44">
        <v>313175.2313025</v>
      </c>
      <c r="K23" s="44">
        <v>359255.82657083002</v>
      </c>
      <c r="L23" s="44"/>
      <c r="M23" s="44">
        <v>116561.17938051718</v>
      </c>
      <c r="N23" s="44">
        <v>111023.51741141286</v>
      </c>
      <c r="O23" s="44">
        <v>261065.53319710153</v>
      </c>
      <c r="P23" s="44">
        <v>102710.13776719615</v>
      </c>
      <c r="Q23" s="44">
        <v>112292.29286866348</v>
      </c>
      <c r="R23" s="44">
        <v>109762.30770622217</v>
      </c>
      <c r="S23" s="44">
        <v>100737.63996641496</v>
      </c>
      <c r="T23" s="44">
        <v>100055.98444169329</v>
      </c>
      <c r="U23" s="44">
        <v>105663.47840318531</v>
      </c>
    </row>
    <row r="24" spans="2:21">
      <c r="B24" s="45" t="s">
        <v>249</v>
      </c>
      <c r="C24" s="44">
        <v>4912481.7266144603</v>
      </c>
      <c r="D24" s="44">
        <v>4262239.7180725401</v>
      </c>
      <c r="E24" s="44">
        <v>5207016.25658412</v>
      </c>
      <c r="F24" s="44">
        <v>3235934.6555166398</v>
      </c>
      <c r="G24" s="44">
        <v>4520446.1201090803</v>
      </c>
      <c r="H24" s="44">
        <v>4139617.5580055099</v>
      </c>
      <c r="I24" s="44">
        <v>4398322.83228081</v>
      </c>
      <c r="J24" s="44">
        <v>4443948.4759881701</v>
      </c>
      <c r="K24" s="44">
        <v>4543169.9130961802</v>
      </c>
      <c r="L24" s="44"/>
      <c r="M24" s="44">
        <v>1535150.5395670189</v>
      </c>
      <c r="N24" s="44">
        <v>1217782.7765921543</v>
      </c>
      <c r="O24" s="44">
        <v>4005397.1204493227</v>
      </c>
      <c r="P24" s="44">
        <v>1040493.4583654791</v>
      </c>
      <c r="Q24" s="44">
        <v>1310274.2377127768</v>
      </c>
      <c r="R24" s="44">
        <v>1293630.4868767217</v>
      </c>
      <c r="S24" s="44">
        <v>1400739.7555034426</v>
      </c>
      <c r="T24" s="44">
        <v>1419791.8453636328</v>
      </c>
      <c r="U24" s="44">
        <v>1336226.4450282883</v>
      </c>
    </row>
    <row r="25" spans="2:21">
      <c r="B25" s="45" t="s">
        <v>250</v>
      </c>
      <c r="C25" s="44">
        <v>178690.17584572799</v>
      </c>
      <c r="D25" s="44">
        <v>165551.638512028</v>
      </c>
      <c r="E25" s="44">
        <v>112017.621922732</v>
      </c>
      <c r="F25" s="44">
        <v>297142.44721068302</v>
      </c>
      <c r="G25" s="44">
        <v>197357.02111910199</v>
      </c>
      <c r="H25" s="44">
        <v>166034.73465958799</v>
      </c>
      <c r="I25" s="44">
        <v>130580.655031417</v>
      </c>
      <c r="J25" s="44">
        <v>202955.60529020699</v>
      </c>
      <c r="K25" s="44">
        <v>203608.073713914</v>
      </c>
      <c r="L25" s="44"/>
      <c r="M25" s="44">
        <v>55840.679951789993</v>
      </c>
      <c r="N25" s="44">
        <v>47300.468146293715</v>
      </c>
      <c r="O25" s="44">
        <v>86167.401479024615</v>
      </c>
      <c r="P25" s="44">
        <v>95544.195244592614</v>
      </c>
      <c r="Q25" s="44">
        <v>57204.933657710717</v>
      </c>
      <c r="R25" s="44">
        <v>51885.854581121246</v>
      </c>
      <c r="S25" s="44">
        <v>41586.195869878022</v>
      </c>
      <c r="T25" s="44">
        <v>64842.046418596488</v>
      </c>
      <c r="U25" s="44">
        <v>59884.727562915883</v>
      </c>
    </row>
    <row r="26" spans="2:21">
      <c r="B26" s="45" t="s">
        <v>251</v>
      </c>
      <c r="C26" s="44">
        <v>42451.945705439997</v>
      </c>
      <c r="D26" s="44">
        <v>34363.227244012996</v>
      </c>
      <c r="E26" s="44">
        <v>13583.017740511001</v>
      </c>
      <c r="F26" s="44">
        <v>19517.278719381</v>
      </c>
      <c r="G26" s="44">
        <v>33263.751091407998</v>
      </c>
      <c r="H26" s="44">
        <v>33902.705995071999</v>
      </c>
      <c r="I26" s="44">
        <v>23203.174677991999</v>
      </c>
      <c r="J26" s="44">
        <v>32412.829657192</v>
      </c>
      <c r="K26" s="44">
        <v>27274.125001236</v>
      </c>
      <c r="L26" s="44"/>
      <c r="M26" s="44">
        <v>13266.233032949998</v>
      </c>
      <c r="N26" s="44">
        <v>9818.0649268608558</v>
      </c>
      <c r="O26" s="44">
        <v>10448.475185008461</v>
      </c>
      <c r="P26" s="44">
        <v>6275.6523213443734</v>
      </c>
      <c r="Q26" s="44">
        <v>9641.6669830168103</v>
      </c>
      <c r="R26" s="44">
        <v>10594.59562346</v>
      </c>
      <c r="S26" s="44">
        <v>7389.5460757936298</v>
      </c>
      <c r="T26" s="44">
        <v>10355.536631690735</v>
      </c>
      <c r="U26" s="44">
        <v>8021.8014709517647</v>
      </c>
    </row>
    <row r="27" spans="2:21">
      <c r="B27" s="45" t="s">
        <v>252</v>
      </c>
      <c r="C27" s="44">
        <v>10438467.033778301</v>
      </c>
      <c r="D27" s="44">
        <v>11505712.8452323</v>
      </c>
      <c r="E27" s="44">
        <v>3125130.24857734</v>
      </c>
      <c r="F27" s="44">
        <v>6704480.0318436297</v>
      </c>
      <c r="G27" s="44">
        <v>8927291.2157199904</v>
      </c>
      <c r="H27" s="44">
        <v>8629881.1014671195</v>
      </c>
      <c r="I27" s="44">
        <v>7053829.7816095697</v>
      </c>
      <c r="J27" s="44">
        <v>9161139.0276726503</v>
      </c>
      <c r="K27" s="44">
        <v>7497603.8828323204</v>
      </c>
      <c r="L27" s="44"/>
      <c r="M27" s="44">
        <v>3262020.9480557186</v>
      </c>
      <c r="N27" s="44">
        <v>3287346.5272092288</v>
      </c>
      <c r="O27" s="44">
        <v>2403946.3450594922</v>
      </c>
      <c r="P27" s="44">
        <v>2155781.3607214242</v>
      </c>
      <c r="Q27" s="44">
        <v>2587620.6422376782</v>
      </c>
      <c r="R27" s="44">
        <v>2696837.8442084747</v>
      </c>
      <c r="S27" s="44">
        <v>2246442.6056081429</v>
      </c>
      <c r="T27" s="44">
        <v>2926881.4784896648</v>
      </c>
      <c r="U27" s="44">
        <v>2205177.6125977412</v>
      </c>
    </row>
    <row r="28" spans="2:21">
      <c r="B28" s="45" t="s">
        <v>253</v>
      </c>
      <c r="C28" s="44">
        <v>609730.30489400204</v>
      </c>
      <c r="D28" s="44">
        <v>407860.63162907702</v>
      </c>
      <c r="E28" s="44">
        <v>71139.988558687997</v>
      </c>
      <c r="F28" s="44">
        <v>616198.53582416195</v>
      </c>
      <c r="G28" s="44">
        <v>679329.31281521905</v>
      </c>
      <c r="H28" s="44">
        <v>430666.593823448</v>
      </c>
      <c r="I28" s="44">
        <v>488158.36975567101</v>
      </c>
      <c r="J28" s="44">
        <v>519486.40546154999</v>
      </c>
      <c r="K28" s="44">
        <v>705322.11061078706</v>
      </c>
      <c r="L28" s="44"/>
      <c r="M28" s="44">
        <v>190540.72027937562</v>
      </c>
      <c r="N28" s="44">
        <v>116531.60903687915</v>
      </c>
      <c r="O28" s="44">
        <v>54723.068122067685</v>
      </c>
      <c r="P28" s="44">
        <v>198134.57743542184</v>
      </c>
      <c r="Q28" s="44">
        <v>196907.04719281712</v>
      </c>
      <c r="R28" s="44">
        <v>134583.3105698275</v>
      </c>
      <c r="S28" s="44">
        <v>155464.44896677419</v>
      </c>
      <c r="T28" s="44">
        <v>165970.09759154954</v>
      </c>
      <c r="U28" s="44">
        <v>207447.67959140797</v>
      </c>
    </row>
    <row r="29" spans="2:21">
      <c r="B29" s="45" t="s">
        <v>254</v>
      </c>
      <c r="C29" s="44">
        <v>207130.52584255001</v>
      </c>
      <c r="D29" s="44">
        <v>204902.758069515</v>
      </c>
      <c r="E29" s="44">
        <v>103671.77154931299</v>
      </c>
      <c r="F29" s="44">
        <v>23809.053423140002</v>
      </c>
      <c r="G29" s="44">
        <v>49518.159512213002</v>
      </c>
      <c r="H29" s="44">
        <v>54093.476726474997</v>
      </c>
      <c r="I29" s="44">
        <v>183431.13715609099</v>
      </c>
      <c r="J29" s="44">
        <v>100827.75370313499</v>
      </c>
      <c r="K29" s="44">
        <v>214405.695049867</v>
      </c>
      <c r="L29" s="44"/>
      <c r="M29" s="44">
        <v>64728.289325796875</v>
      </c>
      <c r="N29" s="44">
        <v>58543.645162718567</v>
      </c>
      <c r="O29" s="44">
        <v>79747.516576394613</v>
      </c>
      <c r="P29" s="44">
        <v>7655.644187504824</v>
      </c>
      <c r="Q29" s="44">
        <v>14353.089713684927</v>
      </c>
      <c r="R29" s="44">
        <v>16904.211477023437</v>
      </c>
      <c r="S29" s="44">
        <v>58417.559603850634</v>
      </c>
      <c r="T29" s="44">
        <v>32213.339841257188</v>
      </c>
      <c r="U29" s="44">
        <v>63060.498544078531</v>
      </c>
    </row>
    <row r="30" spans="2:21">
      <c r="B30" s="45" t="s">
        <v>255</v>
      </c>
      <c r="C30" s="44">
        <v>8597559.8115614392</v>
      </c>
      <c r="D30" s="44">
        <v>3661117.1242424501</v>
      </c>
      <c r="E30" s="44">
        <v>738563.30668861396</v>
      </c>
      <c r="F30" s="44">
        <v>4826203.5445500202</v>
      </c>
      <c r="G30" s="44">
        <v>8211895.11941953</v>
      </c>
      <c r="H30" s="44">
        <v>4294818.5384642798</v>
      </c>
      <c r="I30" s="44">
        <v>5965458.0908102402</v>
      </c>
      <c r="J30" s="44">
        <v>5731597.1377774896</v>
      </c>
      <c r="K30" s="44">
        <v>1019035.5208993</v>
      </c>
      <c r="L30" s="44"/>
      <c r="M30" s="44">
        <v>2686737.4411129495</v>
      </c>
      <c r="N30" s="44">
        <v>1046033.4640692715</v>
      </c>
      <c r="O30" s="44">
        <v>568125.62052970298</v>
      </c>
      <c r="P30" s="44">
        <v>1551833.9371543473</v>
      </c>
      <c r="Q30" s="44">
        <v>2380259.4549042117</v>
      </c>
      <c r="R30" s="44">
        <v>1342130.7932700873</v>
      </c>
      <c r="S30" s="44">
        <v>1899827.4174554904</v>
      </c>
      <c r="T30" s="44">
        <v>1831181.1941781119</v>
      </c>
      <c r="U30" s="44">
        <v>299716.32967626472</v>
      </c>
    </row>
    <row r="31" spans="2:21">
      <c r="B31" s="45" t="s">
        <v>256</v>
      </c>
      <c r="C31" s="44">
        <v>7633813.6190262102</v>
      </c>
      <c r="D31" s="44">
        <v>9052350.2985763699</v>
      </c>
      <c r="E31" s="44">
        <v>943018.94462685101</v>
      </c>
      <c r="F31" s="44">
        <v>5758574.5447207699</v>
      </c>
      <c r="G31" s="44">
        <v>5778362.3618968297</v>
      </c>
      <c r="H31" s="44">
        <v>4921434.9584391396</v>
      </c>
      <c r="I31" s="44">
        <v>4713849.0483966302</v>
      </c>
      <c r="J31" s="44">
        <v>5667134.1788587403</v>
      </c>
      <c r="K31" s="44">
        <v>6114930.52954314</v>
      </c>
      <c r="L31" s="44"/>
      <c r="M31" s="44">
        <v>2385566.7559456904</v>
      </c>
      <c r="N31" s="44">
        <v>2586385.7995932484</v>
      </c>
      <c r="O31" s="44">
        <v>725399.18817450071</v>
      </c>
      <c r="P31" s="44">
        <v>1851631.6864053924</v>
      </c>
      <c r="Q31" s="44">
        <v>1674887.6411295158</v>
      </c>
      <c r="R31" s="44">
        <v>1537948.424512231</v>
      </c>
      <c r="S31" s="44">
        <v>1501225.8115912834</v>
      </c>
      <c r="T31" s="44">
        <v>1810585.9996353802</v>
      </c>
      <c r="U31" s="44">
        <v>1798508.9792773942</v>
      </c>
    </row>
    <row r="32" spans="2:21">
      <c r="B32" s="45" t="s">
        <v>257</v>
      </c>
      <c r="C32" s="44">
        <v>31548120</v>
      </c>
      <c r="D32" s="44">
        <v>29941639</v>
      </c>
      <c r="E32" s="44">
        <v>19776593</v>
      </c>
      <c r="F32" s="44">
        <v>28287581</v>
      </c>
      <c r="G32" s="44">
        <v>33806248</v>
      </c>
      <c r="H32" s="44">
        <v>29162523</v>
      </c>
      <c r="I32" s="44">
        <v>26619698</v>
      </c>
      <c r="J32" s="44">
        <v>28959654</v>
      </c>
      <c r="K32" s="44">
        <v>25928047</v>
      </c>
      <c r="L32" s="44"/>
      <c r="M32" s="44">
        <v>9858787.5</v>
      </c>
      <c r="N32" s="44">
        <v>8554754</v>
      </c>
      <c r="O32" s="44">
        <v>15212763.846153846</v>
      </c>
      <c r="P32" s="44">
        <v>9095685.2090032157</v>
      </c>
      <c r="Q32" s="44">
        <v>9798912.4637681153</v>
      </c>
      <c r="R32" s="44">
        <v>9113288.4375</v>
      </c>
      <c r="S32" s="44">
        <v>8477610.828025477</v>
      </c>
      <c r="T32" s="44">
        <v>9252285.623003196</v>
      </c>
      <c r="U32" s="44">
        <v>7625896.1764705889</v>
      </c>
    </row>
    <row r="33" spans="2:21">
      <c r="B33" s="45" t="s">
        <v>258</v>
      </c>
      <c r="C33" s="44">
        <v>37532795.5655488</v>
      </c>
      <c r="D33" s="44">
        <v>34691784.093161501</v>
      </c>
      <c r="E33" s="44">
        <v>20319551.967268199</v>
      </c>
      <c r="F33" s="44">
        <v>32216060.9562902</v>
      </c>
      <c r="G33" s="44">
        <v>38718479.1779496</v>
      </c>
      <c r="H33" s="44">
        <v>38177601.499379203</v>
      </c>
      <c r="I33" s="44">
        <v>36569509.482268102</v>
      </c>
      <c r="J33" s="44">
        <v>38654831.278065696</v>
      </c>
      <c r="K33" s="44">
        <v>40148728.481545597</v>
      </c>
      <c r="L33" s="44"/>
      <c r="M33" s="44">
        <v>11728998.614233999</v>
      </c>
      <c r="N33" s="44">
        <v>9911938.3123318572</v>
      </c>
      <c r="O33" s="44">
        <v>15630424.590206306</v>
      </c>
      <c r="P33" s="44">
        <v>10358862.043823216</v>
      </c>
      <c r="Q33" s="44">
        <v>11222747.587811477</v>
      </c>
      <c r="R33" s="44">
        <v>11930500.468556</v>
      </c>
      <c r="S33" s="44">
        <v>11646340.599448441</v>
      </c>
      <c r="T33" s="44">
        <v>12349786.350819713</v>
      </c>
      <c r="U33" s="44">
        <v>11808449.553395765</v>
      </c>
    </row>
    <row r="34" spans="2:21">
      <c r="B34" s="45" t="s">
        <v>259</v>
      </c>
      <c r="C34" s="44">
        <v>8628147.2754640002</v>
      </c>
      <c r="D34" s="44">
        <v>10333440.1312807</v>
      </c>
      <c r="E34" s="44">
        <v>889942.95442891202</v>
      </c>
      <c r="F34" s="44">
        <v>6302352.03165955</v>
      </c>
      <c r="G34" s="44">
        <v>6816509.0203390298</v>
      </c>
      <c r="H34" s="44">
        <v>5365803.2515867604</v>
      </c>
      <c r="I34" s="44">
        <v>4331031.0010444196</v>
      </c>
      <c r="J34" s="44">
        <v>6237411.7694519302</v>
      </c>
      <c r="K34" s="44">
        <v>5927762.21272441</v>
      </c>
      <c r="L34" s="44"/>
      <c r="M34" s="44">
        <v>2696296.0235824999</v>
      </c>
      <c r="N34" s="44">
        <v>2952411.4660801999</v>
      </c>
      <c r="O34" s="44">
        <v>684571.50340685539</v>
      </c>
      <c r="P34" s="44">
        <v>2026479.7529451931</v>
      </c>
      <c r="Q34" s="44">
        <v>1975799.7160402983</v>
      </c>
      <c r="R34" s="44">
        <v>1676813.5161208624</v>
      </c>
      <c r="S34" s="44">
        <v>1379309.2360014075</v>
      </c>
      <c r="T34" s="44">
        <v>1992783.3129239394</v>
      </c>
      <c r="U34" s="44">
        <v>1743459.4743307089</v>
      </c>
    </row>
    <row r="35" spans="2:21">
      <c r="B35" s="45" t="s">
        <v>260</v>
      </c>
      <c r="C35" s="44">
        <v>1926731.98368114</v>
      </c>
      <c r="D35" s="44">
        <v>2626736.8179895198</v>
      </c>
      <c r="E35" s="44">
        <v>110060.304458668</v>
      </c>
      <c r="F35" s="44">
        <v>1292960.2552292801</v>
      </c>
      <c r="G35" s="44">
        <v>1380347.0401568201</v>
      </c>
      <c r="H35" s="44">
        <v>1128074.9108845501</v>
      </c>
      <c r="I35" s="44">
        <v>1013454.88516205</v>
      </c>
      <c r="J35" s="44">
        <v>1170508.0089571499</v>
      </c>
      <c r="K35" s="44">
        <v>1308179.84485039</v>
      </c>
      <c r="L35" s="44"/>
      <c r="M35" s="44">
        <v>602103.74490035616</v>
      </c>
      <c r="N35" s="44">
        <v>750496.23371129134</v>
      </c>
      <c r="O35" s="44">
        <v>84661.772660513845</v>
      </c>
      <c r="P35" s="44">
        <v>415742.84734060452</v>
      </c>
      <c r="Q35" s="44">
        <v>400100.59134980291</v>
      </c>
      <c r="R35" s="44">
        <v>352523.40965142188</v>
      </c>
      <c r="S35" s="44">
        <v>322756.33285415603</v>
      </c>
      <c r="T35" s="44">
        <v>373964.22011410544</v>
      </c>
      <c r="U35" s="44">
        <v>384758.77789717354</v>
      </c>
    </row>
    <row r="36" spans="2:21">
      <c r="B36" s="45" t="s">
        <v>261</v>
      </c>
      <c r="C36" s="44">
        <v>28607970.2723208</v>
      </c>
      <c r="D36" s="44">
        <v>26660677.714986</v>
      </c>
      <c r="E36" s="44">
        <v>6019302.7215392599</v>
      </c>
      <c r="F36" s="44">
        <v>12836845.602271499</v>
      </c>
      <c r="G36" s="44">
        <v>19344759.942030702</v>
      </c>
      <c r="H36" s="44">
        <v>21537028.774728399</v>
      </c>
      <c r="I36" s="44">
        <v>20816155.263737001</v>
      </c>
      <c r="J36" s="44">
        <v>20682043.981299002</v>
      </c>
      <c r="K36" s="44">
        <v>22602767.9390538</v>
      </c>
      <c r="L36" s="44"/>
      <c r="M36" s="44">
        <v>8939990.7101002485</v>
      </c>
      <c r="N36" s="44">
        <v>7617336.4899960002</v>
      </c>
      <c r="O36" s="44">
        <v>4630232.8627225077</v>
      </c>
      <c r="P36" s="44">
        <v>4127603.0875471062</v>
      </c>
      <c r="Q36" s="44">
        <v>5607176.7947915075</v>
      </c>
      <c r="R36" s="44">
        <v>6730321.4921026239</v>
      </c>
      <c r="S36" s="44">
        <v>6629348.8101073252</v>
      </c>
      <c r="T36" s="44">
        <v>6607681.7831626208</v>
      </c>
      <c r="U36" s="44">
        <v>6647872.9232511176</v>
      </c>
    </row>
    <row r="37" spans="2:21">
      <c r="B37" s="45" t="s">
        <v>262</v>
      </c>
      <c r="C37" s="44">
        <v>22865957.212081999</v>
      </c>
      <c r="D37" s="44">
        <v>23355708.352743998</v>
      </c>
      <c r="E37" s="44">
        <v>4935750.4688650304</v>
      </c>
      <c r="F37" s="44">
        <v>9728965.2063807808</v>
      </c>
      <c r="G37" s="44">
        <v>11065378</v>
      </c>
      <c r="H37" s="44">
        <v>16617232.4199572</v>
      </c>
      <c r="I37" s="44">
        <v>17085896.107994501</v>
      </c>
      <c r="J37" s="44">
        <v>16719442.9805666</v>
      </c>
      <c r="K37" s="44">
        <v>19812867.4241843</v>
      </c>
      <c r="L37" s="44"/>
      <c r="M37" s="44">
        <v>7145611.6287756246</v>
      </c>
      <c r="N37" s="44">
        <v>6673059.5293554282</v>
      </c>
      <c r="O37" s="44">
        <v>3796731.129896177</v>
      </c>
      <c r="P37" s="44">
        <v>3128284.6322767786</v>
      </c>
      <c r="Q37" s="44">
        <v>3207355.9420289854</v>
      </c>
      <c r="R37" s="44">
        <v>5192885.1312366249</v>
      </c>
      <c r="S37" s="44">
        <v>5441368.1872593947</v>
      </c>
      <c r="T37" s="44">
        <v>5341675.0736634508</v>
      </c>
      <c r="U37" s="44">
        <v>5827313.9482895005</v>
      </c>
    </row>
    <row r="38" spans="2:21">
      <c r="B38" s="45" t="s">
        <v>233</v>
      </c>
      <c r="C38" s="44">
        <v>6487098.8459568601</v>
      </c>
      <c r="D38" s="44">
        <v>8188620.6374526396</v>
      </c>
      <c r="E38" s="44">
        <v>828384.31240524002</v>
      </c>
      <c r="F38" s="44">
        <v>2899472.9793129</v>
      </c>
      <c r="G38" s="44">
        <v>2754758.0902961702</v>
      </c>
      <c r="H38" s="44">
        <v>3023185.7578254901</v>
      </c>
      <c r="I38" s="44">
        <v>3121380.4994508801</v>
      </c>
      <c r="J38" s="44">
        <v>4440168.0716364197</v>
      </c>
      <c r="K38" s="44">
        <v>3877383.48436489</v>
      </c>
      <c r="L38" s="44"/>
      <c r="M38" s="44">
        <v>2027218.3893615187</v>
      </c>
      <c r="N38" s="44">
        <v>2339605.8964150399</v>
      </c>
      <c r="O38" s="44">
        <v>637218.70185018459</v>
      </c>
      <c r="P38" s="44">
        <v>932306.42421636661</v>
      </c>
      <c r="Q38" s="44">
        <v>798480.6058829478</v>
      </c>
      <c r="R38" s="44">
        <v>944745.54932046565</v>
      </c>
      <c r="S38" s="44">
        <v>994070.22275505727</v>
      </c>
      <c r="T38" s="44">
        <v>1418584.0484461405</v>
      </c>
      <c r="U38" s="44">
        <v>1140406.9071661441</v>
      </c>
    </row>
    <row r="39" spans="2:21">
      <c r="B39" s="45" t="s">
        <v>263</v>
      </c>
      <c r="C39" s="44">
        <v>103551.18130516799</v>
      </c>
      <c r="D39" s="44">
        <v>114272.670572844</v>
      </c>
      <c r="E39" s="44">
        <v>28929.615835566001</v>
      </c>
      <c r="F39" s="44">
        <v>121394.68543699299</v>
      </c>
      <c r="G39" s="44">
        <v>122147.226454031</v>
      </c>
      <c r="H39" s="44">
        <v>110956.55713965</v>
      </c>
      <c r="I39" s="44">
        <v>69088.862634856996</v>
      </c>
      <c r="J39" s="44">
        <v>96306.321294487003</v>
      </c>
      <c r="K39" s="44">
        <v>103191.773188687</v>
      </c>
      <c r="L39" s="44"/>
      <c r="M39" s="44">
        <v>32359.744157864996</v>
      </c>
      <c r="N39" s="44">
        <v>32649.334449384001</v>
      </c>
      <c r="O39" s="44">
        <v>22253.550642743077</v>
      </c>
      <c r="P39" s="44">
        <v>39033.660912216401</v>
      </c>
      <c r="Q39" s="44">
        <v>35404.99317508145</v>
      </c>
      <c r="R39" s="44">
        <v>34673.924106140621</v>
      </c>
      <c r="S39" s="44">
        <v>22002.822495177388</v>
      </c>
      <c r="T39" s="44">
        <v>30768.792745842493</v>
      </c>
      <c r="U39" s="44">
        <v>30350.521526084412</v>
      </c>
    </row>
    <row r="40" spans="2:21">
      <c r="B40" s="45" t="s">
        <v>264</v>
      </c>
      <c r="C40" s="44">
        <v>252970.17254117399</v>
      </c>
      <c r="D40" s="44">
        <v>178041.26509743099</v>
      </c>
      <c r="E40" s="44">
        <v>77342.374418455598</v>
      </c>
      <c r="F40" s="44">
        <v>172926.94837778399</v>
      </c>
      <c r="G40" s="44">
        <v>209932.36422890899</v>
      </c>
      <c r="H40" s="44">
        <v>127834.046235952</v>
      </c>
      <c r="I40" s="44">
        <v>139922.626879099</v>
      </c>
      <c r="J40" s="44">
        <v>149659.896059419</v>
      </c>
      <c r="K40" s="44">
        <v>169987.15730884901</v>
      </c>
      <c r="L40" s="44"/>
      <c r="M40" s="44">
        <v>79053.178919116865</v>
      </c>
      <c r="N40" s="44">
        <v>50868.932884980284</v>
      </c>
      <c r="O40" s="44">
        <v>59494.134168042765</v>
      </c>
      <c r="P40" s="44">
        <v>55603.520378708679</v>
      </c>
      <c r="Q40" s="44">
        <v>60849.960646060572</v>
      </c>
      <c r="R40" s="44">
        <v>39948.139448734997</v>
      </c>
      <c r="S40" s="44">
        <v>44561.346139840447</v>
      </c>
      <c r="T40" s="44">
        <v>47814.66327776965</v>
      </c>
      <c r="U40" s="44">
        <v>49996.222737896773</v>
      </c>
    </row>
    <row r="41" spans="2:21">
      <c r="B41" s="45" t="s">
        <v>265</v>
      </c>
      <c r="C41" s="44">
        <v>251632.76372173199</v>
      </c>
      <c r="D41" s="44">
        <v>281427.10427408398</v>
      </c>
      <c r="E41" s="44">
        <v>117855.47207823901</v>
      </c>
      <c r="F41" s="44">
        <v>510630.51933645201</v>
      </c>
      <c r="G41" s="44">
        <v>284500.868911208</v>
      </c>
      <c r="H41" s="44">
        <v>282925.33643534401</v>
      </c>
      <c r="I41" s="44">
        <v>278395.32140762702</v>
      </c>
      <c r="J41" s="44">
        <v>486765.36919052398</v>
      </c>
      <c r="K41" s="44">
        <v>240390.48297266199</v>
      </c>
      <c r="L41" s="44"/>
      <c r="M41" s="44">
        <v>78635.238663041237</v>
      </c>
      <c r="N41" s="44">
        <v>80407.744078309712</v>
      </c>
      <c r="O41" s="44">
        <v>90658.055444799233</v>
      </c>
      <c r="P41" s="44">
        <v>164189.87760014535</v>
      </c>
      <c r="Q41" s="44">
        <v>82464.019974263181</v>
      </c>
      <c r="R41" s="44">
        <v>88414.167636044993</v>
      </c>
      <c r="S41" s="44">
        <v>88660.930384594583</v>
      </c>
      <c r="T41" s="44">
        <v>155516.09239313865</v>
      </c>
      <c r="U41" s="44">
        <v>70703.083227253534</v>
      </c>
    </row>
    <row r="42" spans="2:21">
      <c r="B42" s="45" t="s">
        <v>266</v>
      </c>
      <c r="C42" s="44">
        <v>10222391.7167462</v>
      </c>
      <c r="D42" s="44">
        <v>9088645.9203535095</v>
      </c>
      <c r="E42" s="44">
        <v>2157467.95042706</v>
      </c>
      <c r="F42" s="44">
        <v>5718046.5173004996</v>
      </c>
      <c r="G42" s="44">
        <v>9114055.2642181292</v>
      </c>
      <c r="H42" s="44">
        <v>7982739.3140999395</v>
      </c>
      <c r="I42" s="44">
        <v>7906592.1151284901</v>
      </c>
      <c r="J42" s="44">
        <v>8611307.8512378</v>
      </c>
      <c r="K42" s="44">
        <v>8637329.9022768699</v>
      </c>
      <c r="L42" s="44"/>
      <c r="M42" s="44">
        <v>3194497.4114831872</v>
      </c>
      <c r="N42" s="44">
        <v>2596755.9772438598</v>
      </c>
      <c r="O42" s="44">
        <v>1659590.7310977385</v>
      </c>
      <c r="P42" s="44">
        <v>1838600.166334566</v>
      </c>
      <c r="Q42" s="44">
        <v>2641755.1490487331</v>
      </c>
      <c r="R42" s="44">
        <v>2494606.035656231</v>
      </c>
      <c r="S42" s="44">
        <v>2518022.96660143</v>
      </c>
      <c r="T42" s="44">
        <v>2751216.5658906712</v>
      </c>
      <c r="U42" s="44">
        <v>2540391.1477284911</v>
      </c>
    </row>
    <row r="43" spans="2:21">
      <c r="B43" s="45" t="s">
        <v>267</v>
      </c>
      <c r="C43" s="44">
        <v>6781149.5316645503</v>
      </c>
      <c r="D43" s="44">
        <v>6044366.5196108101</v>
      </c>
      <c r="E43" s="44">
        <v>1581199.8713207601</v>
      </c>
      <c r="F43" s="44">
        <v>4545803.8296221998</v>
      </c>
      <c r="G43" s="44">
        <v>7559868.3869356001</v>
      </c>
      <c r="H43" s="44">
        <v>6154682.7187448898</v>
      </c>
      <c r="I43" s="44">
        <v>4801174.8579870397</v>
      </c>
      <c r="J43" s="44">
        <v>5829028.1908060499</v>
      </c>
      <c r="K43" s="44">
        <v>4702124.9964988502</v>
      </c>
      <c r="L43" s="44"/>
      <c r="M43" s="44">
        <v>2119109.228645172</v>
      </c>
      <c r="N43" s="44">
        <v>1726961.8627459458</v>
      </c>
      <c r="O43" s="44">
        <v>1216307.5933236615</v>
      </c>
      <c r="P43" s="44">
        <v>1461673.2571132476</v>
      </c>
      <c r="Q43" s="44">
        <v>2191266.199111768</v>
      </c>
      <c r="R43" s="44">
        <v>1923338.349607778</v>
      </c>
      <c r="S43" s="44">
        <v>1529036.5789767641</v>
      </c>
      <c r="T43" s="44">
        <v>1862309.3261361183</v>
      </c>
      <c r="U43" s="44">
        <v>1382977.9401467207</v>
      </c>
    </row>
    <row r="44" spans="2:21">
      <c r="B44" s="45" t="s">
        <v>268</v>
      </c>
      <c r="C44" s="44">
        <v>758515.74406365003</v>
      </c>
      <c r="D44" s="44">
        <v>775316.90646070696</v>
      </c>
      <c r="E44" s="44">
        <v>261977.86044758599</v>
      </c>
      <c r="F44" s="44">
        <v>316709.02926104801</v>
      </c>
      <c r="G44" s="44">
        <v>486729.09803127998</v>
      </c>
      <c r="H44" s="44">
        <v>455971.71510809602</v>
      </c>
      <c r="I44" s="44">
        <v>597249.627072445</v>
      </c>
      <c r="J44" s="44">
        <v>633775.12472050404</v>
      </c>
      <c r="K44" s="44">
        <v>548187.76117479301</v>
      </c>
      <c r="L44" s="44"/>
      <c r="M44" s="44">
        <v>237036.17001989062</v>
      </c>
      <c r="N44" s="44">
        <v>221519.11613163055</v>
      </c>
      <c r="O44" s="44">
        <v>201521.43111352768</v>
      </c>
      <c r="P44" s="44">
        <v>101835.70072702509</v>
      </c>
      <c r="Q44" s="44">
        <v>141080.89798008115</v>
      </c>
      <c r="R44" s="44">
        <v>142491.16097127998</v>
      </c>
      <c r="S44" s="44">
        <v>190206.88760268947</v>
      </c>
      <c r="T44" s="44">
        <v>202484.06540591185</v>
      </c>
      <c r="U44" s="44">
        <v>161231.69446317441</v>
      </c>
    </row>
    <row r="45" spans="2:21">
      <c r="B45" s="45" t="s">
        <v>269</v>
      </c>
      <c r="C45" s="44">
        <v>13040303.062909599</v>
      </c>
      <c r="D45" s="44">
        <v>14376101.4619314</v>
      </c>
      <c r="E45" s="44">
        <v>4569700.6838612501</v>
      </c>
      <c r="F45" s="44">
        <v>8023185.9199595898</v>
      </c>
      <c r="G45" s="44">
        <v>11012523.801859301</v>
      </c>
      <c r="H45" s="44">
        <v>11836273.1177264</v>
      </c>
      <c r="I45" s="44">
        <v>5796365.1031039404</v>
      </c>
      <c r="J45" s="44">
        <v>7335158.9736855999</v>
      </c>
      <c r="K45" s="44">
        <v>9465410.6222725604</v>
      </c>
      <c r="L45" s="44"/>
      <c r="M45" s="44">
        <v>4075094.7071592496</v>
      </c>
      <c r="N45" s="44">
        <v>4107457.5605518287</v>
      </c>
      <c r="O45" s="44">
        <v>3515154.3722009617</v>
      </c>
      <c r="P45" s="44">
        <v>2579802.5466108005</v>
      </c>
      <c r="Q45" s="44">
        <v>3192035.8845968987</v>
      </c>
      <c r="R45" s="44">
        <v>3698835.3492895002</v>
      </c>
      <c r="S45" s="44">
        <v>1845976.1474853312</v>
      </c>
      <c r="T45" s="44">
        <v>2343501.2695481149</v>
      </c>
      <c r="U45" s="44">
        <v>2783944.3006684002</v>
      </c>
    </row>
    <row r="46" spans="2:21">
      <c r="B46" s="45" t="s">
        <v>270</v>
      </c>
      <c r="C46" s="44">
        <v>920942.63218000403</v>
      </c>
      <c r="D46" s="44">
        <v>934417.57745880797</v>
      </c>
      <c r="E46" s="44">
        <v>119303.322476596</v>
      </c>
      <c r="F46" s="44">
        <v>700260.10390563903</v>
      </c>
      <c r="G46" s="44">
        <v>726114.39819547394</v>
      </c>
      <c r="H46" s="44">
        <v>780987.66594444902</v>
      </c>
      <c r="I46" s="44">
        <v>710790.12040711998</v>
      </c>
      <c r="J46" s="44">
        <v>1098824.0739633399</v>
      </c>
      <c r="K46" s="44">
        <v>800068.26937068999</v>
      </c>
      <c r="L46" s="44"/>
      <c r="M46" s="44">
        <v>287794.57255625125</v>
      </c>
      <c r="N46" s="44">
        <v>266976.45070251654</v>
      </c>
      <c r="O46" s="44">
        <v>91771.786520458467</v>
      </c>
      <c r="P46" s="44">
        <v>225164.02054843699</v>
      </c>
      <c r="Q46" s="44">
        <v>210467.94150593446</v>
      </c>
      <c r="R46" s="44">
        <v>244058.6456076403</v>
      </c>
      <c r="S46" s="44">
        <v>226366.28038443311</v>
      </c>
      <c r="T46" s="44">
        <v>351062.004461131</v>
      </c>
      <c r="U46" s="44">
        <v>235314.19687373235</v>
      </c>
    </row>
    <row r="47" spans="2:21">
      <c r="B47" s="45" t="s">
        <v>271</v>
      </c>
      <c r="C47" s="44">
        <v>864323.86289382598</v>
      </c>
      <c r="D47" s="44">
        <v>686870.12693660799</v>
      </c>
      <c r="E47" s="44">
        <v>293034.40573231602</v>
      </c>
      <c r="F47" s="44">
        <v>350503.104860602</v>
      </c>
      <c r="G47" s="44">
        <v>406152.85464293999</v>
      </c>
      <c r="H47" s="44">
        <v>466630.53328166797</v>
      </c>
      <c r="I47" s="44">
        <v>541058.51348140696</v>
      </c>
      <c r="J47" s="44">
        <v>511271.23076208902</v>
      </c>
      <c r="K47" s="44">
        <v>453292.06084562599</v>
      </c>
      <c r="L47" s="44"/>
      <c r="M47" s="44">
        <v>270101.20715432061</v>
      </c>
      <c r="N47" s="44">
        <v>196248.60769617371</v>
      </c>
      <c r="O47" s="44">
        <v>225411.08133255079</v>
      </c>
      <c r="P47" s="44">
        <v>112701.96297768554</v>
      </c>
      <c r="Q47" s="44">
        <v>117725.46511389564</v>
      </c>
      <c r="R47" s="44">
        <v>145822.04165052122</v>
      </c>
      <c r="S47" s="44">
        <v>172311.62849726336</v>
      </c>
      <c r="T47" s="44">
        <v>163345.44113804761</v>
      </c>
      <c r="U47" s="44">
        <v>133321.19436636058</v>
      </c>
    </row>
    <row r="48" spans="2:21">
      <c r="B48" s="45" t="s">
        <v>272</v>
      </c>
      <c r="C48" s="44">
        <v>1693377.4721538899</v>
      </c>
      <c r="D48" s="44">
        <v>1509186.08429087</v>
      </c>
      <c r="E48" s="44">
        <v>557585.33152642299</v>
      </c>
      <c r="F48" s="44">
        <v>950402.97632775398</v>
      </c>
      <c r="G48" s="44">
        <v>1303989.8693596099</v>
      </c>
      <c r="H48" s="44">
        <v>1314628.2819217299</v>
      </c>
      <c r="I48" s="44">
        <v>1145775.27006115</v>
      </c>
      <c r="J48" s="44">
        <v>2051053.3562253199</v>
      </c>
      <c r="K48" s="44">
        <v>1351608.1426928199</v>
      </c>
      <c r="L48" s="44"/>
      <c r="M48" s="44">
        <v>529180.46004809055</v>
      </c>
      <c r="N48" s="44">
        <v>431196.02408310573</v>
      </c>
      <c r="O48" s="44">
        <v>428911.7934818638</v>
      </c>
      <c r="P48" s="44">
        <v>305595.81232403667</v>
      </c>
      <c r="Q48" s="44">
        <v>377968.07807524921</v>
      </c>
      <c r="R48" s="44">
        <v>410821.33810054057</v>
      </c>
      <c r="S48" s="44">
        <v>364896.58282202226</v>
      </c>
      <c r="T48" s="44">
        <v>655288.61221256224</v>
      </c>
      <c r="U48" s="44">
        <v>397531.80667435884</v>
      </c>
    </row>
    <row r="49" spans="2:21">
      <c r="B49" s="45" t="s">
        <v>273</v>
      </c>
      <c r="C49" s="44">
        <v>158108.50618424299</v>
      </c>
      <c r="D49" s="44">
        <v>163504.748701868</v>
      </c>
      <c r="E49" s="44">
        <v>74526.228305729994</v>
      </c>
      <c r="F49" s="44">
        <v>133544.86730738799</v>
      </c>
      <c r="G49" s="44">
        <v>185154.50562045601</v>
      </c>
      <c r="H49" s="44">
        <v>228439.06116720699</v>
      </c>
      <c r="I49" s="44">
        <v>174197.72894373999</v>
      </c>
      <c r="J49" s="44">
        <v>165292.444427554</v>
      </c>
      <c r="K49" s="44">
        <v>299108.41368239198</v>
      </c>
      <c r="L49" s="44"/>
      <c r="M49" s="44">
        <v>49408.908182575928</v>
      </c>
      <c r="N49" s="44">
        <v>46715.642486247998</v>
      </c>
      <c r="O49" s="44">
        <v>57327.867927484607</v>
      </c>
      <c r="P49" s="44">
        <v>42940.471803018649</v>
      </c>
      <c r="Q49" s="44">
        <v>53667.972643610432</v>
      </c>
      <c r="R49" s="44">
        <v>71387.206614752184</v>
      </c>
      <c r="S49" s="44">
        <v>55476.983740044583</v>
      </c>
      <c r="T49" s="44">
        <v>52809.087676534829</v>
      </c>
      <c r="U49" s="44">
        <v>87973.062847762354</v>
      </c>
    </row>
    <row r="50" spans="2:21">
      <c r="B50" s="45" t="s">
        <v>274</v>
      </c>
      <c r="C50" s="44">
        <v>10707642</v>
      </c>
      <c r="D50" s="44">
        <v>10717839</v>
      </c>
      <c r="E50" s="44">
        <v>2195715</v>
      </c>
      <c r="F50" s="44">
        <v>5887061</v>
      </c>
      <c r="G50" s="44">
        <v>8454799</v>
      </c>
      <c r="H50" s="44">
        <v>8006497</v>
      </c>
      <c r="I50" s="44">
        <v>8151567</v>
      </c>
      <c r="J50" s="44">
        <v>7981895</v>
      </c>
      <c r="K50" s="44">
        <v>7436349</v>
      </c>
      <c r="L50" s="44"/>
      <c r="M50" s="44">
        <v>3346138.125</v>
      </c>
      <c r="N50" s="44">
        <v>3062239.7142857141</v>
      </c>
      <c r="O50" s="44">
        <v>1689011.5384615385</v>
      </c>
      <c r="P50" s="44">
        <v>1892945.6591639873</v>
      </c>
      <c r="Q50" s="44">
        <v>2450666.3768115942</v>
      </c>
      <c r="R50" s="44">
        <v>2502030.3125</v>
      </c>
      <c r="S50" s="44">
        <v>2596040.4458598727</v>
      </c>
      <c r="T50" s="44">
        <v>2550126.1980830673</v>
      </c>
      <c r="U50" s="44">
        <v>2187161.4705882352</v>
      </c>
    </row>
    <row r="51" spans="2:21">
      <c r="B51" s="45" t="s">
        <v>275</v>
      </c>
      <c r="C51" s="44">
        <v>24274282.9140995</v>
      </c>
      <c r="D51" s="44">
        <v>20999402.093867999</v>
      </c>
      <c r="E51" s="44">
        <v>4914296.3912210697</v>
      </c>
      <c r="F51" s="44">
        <v>15601169.204529</v>
      </c>
      <c r="G51" s="44">
        <v>19155180.437739398</v>
      </c>
      <c r="H51" s="44">
        <v>17921887.6366634</v>
      </c>
      <c r="I51" s="44">
        <v>18064639.941647802</v>
      </c>
      <c r="J51" s="44">
        <v>21949421.611464001</v>
      </c>
      <c r="K51" s="44">
        <v>19888313.238379899</v>
      </c>
      <c r="L51" s="44"/>
      <c r="M51" s="44">
        <v>7585713.4106560936</v>
      </c>
      <c r="N51" s="44">
        <v>5999829.1696765712</v>
      </c>
      <c r="O51" s="44">
        <v>3780227.9932469768</v>
      </c>
      <c r="P51" s="44">
        <v>5016453.1204273319</v>
      </c>
      <c r="Q51" s="44">
        <v>5552226.2138375062</v>
      </c>
      <c r="R51" s="44">
        <v>5600589.8864573119</v>
      </c>
      <c r="S51" s="44">
        <v>5753070.0451107649</v>
      </c>
      <c r="T51" s="44">
        <v>7012594.7640460068</v>
      </c>
      <c r="U51" s="44">
        <v>5849503.8936411468</v>
      </c>
    </row>
    <row r="52" spans="2:21">
      <c r="B52" s="45" t="s">
        <v>276</v>
      </c>
      <c r="C52" s="44">
        <v>7951855.5504567605</v>
      </c>
      <c r="D52" s="44">
        <v>9407055.8186003696</v>
      </c>
      <c r="E52" s="44">
        <v>2111099.3775372002</v>
      </c>
      <c r="F52" s="44">
        <v>9948129.8070476092</v>
      </c>
      <c r="G52" s="44">
        <v>12619288.935842199</v>
      </c>
      <c r="H52" s="44">
        <v>10790058.2304192</v>
      </c>
      <c r="I52" s="44">
        <v>6719308.0053354502</v>
      </c>
      <c r="J52" s="44">
        <v>7550142.19429651</v>
      </c>
      <c r="K52" s="44">
        <v>7236685.6228952697</v>
      </c>
      <c r="L52" s="44"/>
      <c r="M52" s="44">
        <v>2484954.8595177373</v>
      </c>
      <c r="N52" s="44">
        <v>2687730.23388582</v>
      </c>
      <c r="O52" s="44">
        <v>1623922.5981055386</v>
      </c>
      <c r="P52" s="44">
        <v>3198755.5649670772</v>
      </c>
      <c r="Q52" s="44">
        <v>3657764.9089397676</v>
      </c>
      <c r="R52" s="44">
        <v>3371893.1970059997</v>
      </c>
      <c r="S52" s="44">
        <v>2139907.0080686146</v>
      </c>
      <c r="T52" s="44">
        <v>2412186.0045675752</v>
      </c>
      <c r="U52" s="44">
        <v>2128436.9479103736</v>
      </c>
    </row>
    <row r="53" spans="2:21">
      <c r="B53" s="45" t="s">
        <v>277</v>
      </c>
      <c r="C53" s="44">
        <v>20478083.469474301</v>
      </c>
      <c r="D53" s="44">
        <v>13661792.6576543</v>
      </c>
      <c r="E53" s="44">
        <v>7653755.8484966801</v>
      </c>
      <c r="F53" s="44">
        <v>9714978.6131370999</v>
      </c>
      <c r="G53" s="44">
        <v>9757562.4173148107</v>
      </c>
      <c r="H53" s="44">
        <v>15471740.503039001</v>
      </c>
      <c r="I53" s="44">
        <v>12070404.1427959</v>
      </c>
      <c r="J53" s="44">
        <v>24407537.4666906</v>
      </c>
      <c r="K53" s="44">
        <v>21415657.9007232</v>
      </c>
      <c r="L53" s="44"/>
      <c r="M53" s="44">
        <v>6399401.084210719</v>
      </c>
      <c r="N53" s="44">
        <v>3903369.3307583714</v>
      </c>
      <c r="O53" s="44">
        <v>5887504.4988436</v>
      </c>
      <c r="P53" s="44">
        <v>3123787.3354138588</v>
      </c>
      <c r="Q53" s="44">
        <v>2828278.9615405248</v>
      </c>
      <c r="R53" s="44">
        <v>4834918.9071996873</v>
      </c>
      <c r="S53" s="44">
        <v>3844077.7524827705</v>
      </c>
      <c r="T53" s="44">
        <v>7797935.2928723963</v>
      </c>
      <c r="U53" s="44">
        <v>6298722.9119774122</v>
      </c>
    </row>
    <row r="54" spans="2:21">
      <c r="B54" s="45" t="s">
        <v>278</v>
      </c>
      <c r="C54" s="44">
        <v>644754.91597476602</v>
      </c>
      <c r="D54" s="44">
        <v>522434.29340069002</v>
      </c>
      <c r="E54" s="44">
        <v>70396.483217929999</v>
      </c>
      <c r="F54" s="44">
        <v>210659.364679024</v>
      </c>
      <c r="G54" s="44">
        <v>419488.84768507001</v>
      </c>
      <c r="H54" s="44">
        <v>791378.38588533201</v>
      </c>
      <c r="I54" s="44">
        <v>585847.86212667904</v>
      </c>
      <c r="J54" s="44">
        <v>427710.56253513001</v>
      </c>
      <c r="K54" s="44">
        <v>481266.63366611802</v>
      </c>
      <c r="L54" s="44"/>
      <c r="M54" s="44">
        <v>201485.91124211438</v>
      </c>
      <c r="N54" s="44">
        <v>149266.94097162571</v>
      </c>
      <c r="O54" s="44">
        <v>54151.140936869226</v>
      </c>
      <c r="P54" s="44">
        <v>67736.130121872673</v>
      </c>
      <c r="Q54" s="44">
        <v>121590.97034349854</v>
      </c>
      <c r="R54" s="44">
        <v>247305.74558916624</v>
      </c>
      <c r="S54" s="44">
        <v>186575.75226964301</v>
      </c>
      <c r="T54" s="44">
        <v>136648.74202400321</v>
      </c>
      <c r="U54" s="44">
        <v>141549.00990179944</v>
      </c>
    </row>
    <row r="55" spans="2:21">
      <c r="B55" s="45" t="s">
        <v>279</v>
      </c>
      <c r="C55" s="44">
        <v>35798</v>
      </c>
      <c r="D55" s="44">
        <v>22461</v>
      </c>
      <c r="E55" s="44">
        <v>45180</v>
      </c>
      <c r="F55" s="44">
        <v>45836</v>
      </c>
      <c r="G55" s="44">
        <v>58618</v>
      </c>
      <c r="H55" s="44">
        <v>42205</v>
      </c>
      <c r="I55" s="44">
        <v>148180.51346416899</v>
      </c>
      <c r="J55" s="44">
        <v>222120.52493242</v>
      </c>
      <c r="K55" s="44">
        <v>259848.63311130501</v>
      </c>
      <c r="L55" s="44"/>
      <c r="M55" s="44">
        <v>11186.875</v>
      </c>
      <c r="N55" s="44">
        <v>6417.4285714285716</v>
      </c>
      <c r="O55" s="44">
        <v>34753.846153846156</v>
      </c>
      <c r="P55" s="44">
        <v>14738.263665594855</v>
      </c>
      <c r="Q55" s="44">
        <v>16990.72463768116</v>
      </c>
      <c r="R55" s="44">
        <v>13189.0625</v>
      </c>
      <c r="S55" s="44">
        <v>47191.246326168468</v>
      </c>
      <c r="T55" s="44">
        <v>70965.023940070285</v>
      </c>
      <c r="U55" s="44">
        <v>76426.068562148532</v>
      </c>
    </row>
    <row r="56" spans="2:21">
      <c r="B56" s="45" t="s">
        <v>280</v>
      </c>
      <c r="C56" s="44">
        <v>512708.69208519201</v>
      </c>
      <c r="D56" s="44">
        <v>445058.83741806197</v>
      </c>
      <c r="E56" s="44">
        <v>9226</v>
      </c>
      <c r="F56" s="44">
        <v>268233.11958366999</v>
      </c>
      <c r="G56" s="44">
        <v>367986.15122401097</v>
      </c>
      <c r="H56" s="44">
        <v>410622.13770312798</v>
      </c>
      <c r="I56" s="44">
        <v>384404.69372441602</v>
      </c>
      <c r="J56" s="44">
        <v>596039.77552161994</v>
      </c>
      <c r="K56" s="44">
        <v>514428.494699754</v>
      </c>
      <c r="L56" s="44"/>
      <c r="M56" s="44">
        <v>160221.46627662249</v>
      </c>
      <c r="N56" s="44">
        <v>127159.66783373199</v>
      </c>
      <c r="O56" s="44">
        <v>7096.9230769230771</v>
      </c>
      <c r="P56" s="44">
        <v>86248.591506003213</v>
      </c>
      <c r="Q56" s="44">
        <v>106662.65252869883</v>
      </c>
      <c r="R56" s="44">
        <v>128319.41803222749</v>
      </c>
      <c r="S56" s="44">
        <v>122421.8769822981</v>
      </c>
      <c r="T56" s="44">
        <v>190428.04329764217</v>
      </c>
      <c r="U56" s="44">
        <v>151302.49844110411</v>
      </c>
    </row>
    <row r="57" spans="2:21">
      <c r="B57" s="45" t="s">
        <v>281</v>
      </c>
      <c r="C57" s="44">
        <v>14384354.8933203</v>
      </c>
      <c r="D57" s="44">
        <v>12445167.538001699</v>
      </c>
      <c r="E57" s="44">
        <v>2154619.96069388</v>
      </c>
      <c r="F57" s="44">
        <v>4449239.1871380303</v>
      </c>
      <c r="G57" s="44">
        <v>7151699.8887935998</v>
      </c>
      <c r="H57" s="44">
        <v>7991748.9838538896</v>
      </c>
      <c r="I57" s="44">
        <v>145330</v>
      </c>
      <c r="J57" s="44">
        <v>194564</v>
      </c>
      <c r="K57" s="44">
        <v>325795</v>
      </c>
      <c r="L57" s="44"/>
      <c r="M57" s="44">
        <v>4495110.9041625932</v>
      </c>
      <c r="N57" s="44">
        <v>3555762.1537147714</v>
      </c>
      <c r="O57" s="44">
        <v>1657399.969764523</v>
      </c>
      <c r="P57" s="44">
        <v>1430623.5328418105</v>
      </c>
      <c r="Q57" s="44">
        <v>2072956.4895053911</v>
      </c>
      <c r="R57" s="44">
        <v>2497421.5574543402</v>
      </c>
      <c r="S57" s="44">
        <v>46283.43949044586</v>
      </c>
      <c r="T57" s="44">
        <v>62161.022364217257</v>
      </c>
      <c r="U57" s="44">
        <v>95822.058823529413</v>
      </c>
    </row>
    <row r="58" spans="2:21">
      <c r="B58" s="45" t="s">
        <v>282</v>
      </c>
      <c r="C58" s="44">
        <v>595646.75130339002</v>
      </c>
      <c r="D58" s="44">
        <v>558463.84175443801</v>
      </c>
      <c r="E58" s="44">
        <v>195404.24216806001</v>
      </c>
      <c r="F58" s="44">
        <v>183128.896137292</v>
      </c>
      <c r="G58" s="44">
        <v>371951.07274226501</v>
      </c>
      <c r="H58" s="44">
        <v>331928.66757787002</v>
      </c>
      <c r="I58" s="44">
        <v>685920.36490259296</v>
      </c>
      <c r="J58" s="44">
        <v>573922.86561086599</v>
      </c>
      <c r="K58" s="44">
        <v>519957.88070343999</v>
      </c>
      <c r="L58" s="44"/>
      <c r="M58" s="44">
        <v>186139.60978230936</v>
      </c>
      <c r="N58" s="44">
        <v>159561.09764412514</v>
      </c>
      <c r="O58" s="44">
        <v>150310.95551389232</v>
      </c>
      <c r="P58" s="44">
        <v>58883.889433212862</v>
      </c>
      <c r="Q58" s="44">
        <v>107811.9051426855</v>
      </c>
      <c r="R58" s="44">
        <v>103727.70861808438</v>
      </c>
      <c r="S58" s="44">
        <v>218445.97608362831</v>
      </c>
      <c r="T58" s="44">
        <v>183361.93789484538</v>
      </c>
      <c r="U58" s="44">
        <v>152928.78844218823</v>
      </c>
    </row>
    <row r="59" spans="2:21">
      <c r="B59" s="45" t="s">
        <v>283</v>
      </c>
      <c r="C59" s="44">
        <v>13980539.8198516</v>
      </c>
      <c r="D59" s="44">
        <v>13307842.9710916</v>
      </c>
      <c r="E59" s="44">
        <v>3072406.6455306201</v>
      </c>
      <c r="F59" s="44">
        <v>8726421.0355740599</v>
      </c>
      <c r="G59" s="44">
        <v>11124608.2021419</v>
      </c>
      <c r="H59" s="44">
        <v>10956691.871096799</v>
      </c>
      <c r="I59" s="44">
        <v>10985497.738639301</v>
      </c>
      <c r="J59" s="44">
        <v>10986868.3061291</v>
      </c>
      <c r="K59" s="44">
        <v>9740568.1479540002</v>
      </c>
      <c r="L59" s="44"/>
      <c r="M59" s="44">
        <v>4368918.6937036244</v>
      </c>
      <c r="N59" s="44">
        <v>3802240.8488833145</v>
      </c>
      <c r="O59" s="44">
        <v>2363389.7273312462</v>
      </c>
      <c r="P59" s="44">
        <v>2805923.1625640066</v>
      </c>
      <c r="Q59" s="44">
        <v>3224524.1165628694</v>
      </c>
      <c r="R59" s="44">
        <v>3423966.2097177496</v>
      </c>
      <c r="S59" s="44">
        <v>3498566.1588023249</v>
      </c>
      <c r="T59" s="44">
        <v>3510181.5674533867</v>
      </c>
      <c r="U59" s="44">
        <v>2864872.9846923533</v>
      </c>
    </row>
    <row r="60" spans="2:21">
      <c r="B60" s="45" t="s">
        <v>284</v>
      </c>
      <c r="C60" s="44">
        <v>740417.66642043297</v>
      </c>
      <c r="D60" s="44">
        <v>660505.30770587199</v>
      </c>
      <c r="E60" s="44">
        <v>211736.563065077</v>
      </c>
      <c r="F60" s="44">
        <v>226926.46686928</v>
      </c>
      <c r="G60" s="44">
        <v>320556.26210590499</v>
      </c>
      <c r="H60" s="44">
        <v>278581.53978688299</v>
      </c>
      <c r="I60" s="44"/>
      <c r="J60" s="44">
        <v>262807.66131972801</v>
      </c>
      <c r="K60" s="44">
        <v>439008.168052444</v>
      </c>
      <c r="L60" s="44"/>
      <c r="M60" s="44">
        <v>231380.52075638529</v>
      </c>
      <c r="N60" s="44">
        <v>188715.80220167772</v>
      </c>
      <c r="O60" s="44">
        <v>162874.27928082846</v>
      </c>
      <c r="P60" s="44">
        <v>72966.709604270101</v>
      </c>
      <c r="Q60" s="44">
        <v>92914.858581421737</v>
      </c>
      <c r="R60" s="44">
        <v>87056.731183400931</v>
      </c>
      <c r="S60" s="44">
        <v>0</v>
      </c>
      <c r="T60" s="44">
        <v>83964.10904783642</v>
      </c>
      <c r="U60" s="44">
        <v>129120.04942718941</v>
      </c>
    </row>
    <row r="61" spans="2:21">
      <c r="B61" s="45" t="s">
        <v>285</v>
      </c>
      <c r="C61" s="44">
        <v>5986156.9278295999</v>
      </c>
      <c r="D61" s="44">
        <v>4592195.3409050098</v>
      </c>
      <c r="E61" s="44">
        <v>1648945.58390517</v>
      </c>
      <c r="F61" s="44">
        <v>5744877.9003384104</v>
      </c>
      <c r="G61" s="44">
        <v>9055445.9973939806</v>
      </c>
      <c r="H61" s="44">
        <v>5954383.8162558498</v>
      </c>
      <c r="I61" s="44">
        <v>7423676.9974588798</v>
      </c>
      <c r="J61" s="44">
        <v>9405414.7639010493</v>
      </c>
      <c r="K61" s="44">
        <v>7441807.4234351302</v>
      </c>
      <c r="L61" s="44"/>
      <c r="M61" s="44">
        <v>1870674.0399467498</v>
      </c>
      <c r="N61" s="44">
        <v>1312055.8116871456</v>
      </c>
      <c r="O61" s="44">
        <v>1268419.6799270539</v>
      </c>
      <c r="P61" s="44">
        <v>1847227.6206875918</v>
      </c>
      <c r="Q61" s="44">
        <v>2624766.955766371</v>
      </c>
      <c r="R61" s="44">
        <v>1860744.942579953</v>
      </c>
      <c r="S61" s="44">
        <v>2364228.3431397704</v>
      </c>
      <c r="T61" s="44">
        <v>3004924.8446968212</v>
      </c>
      <c r="U61" s="44">
        <v>2188766.8892456265</v>
      </c>
    </row>
    <row r="62" spans="2:21">
      <c r="B62" s="45" t="s">
        <v>286</v>
      </c>
      <c r="C62" s="44">
        <v>1198997.05679551</v>
      </c>
      <c r="D62" s="44">
        <v>1685347.64977491</v>
      </c>
      <c r="E62" s="44">
        <v>350120.76877155202</v>
      </c>
      <c r="F62" s="44">
        <v>2221776.9496300202</v>
      </c>
      <c r="G62" s="44">
        <v>2605494.6660458599</v>
      </c>
      <c r="H62" s="44">
        <v>2208799.5476205498</v>
      </c>
      <c r="I62" s="44">
        <v>890022.40595406201</v>
      </c>
      <c r="J62" s="44">
        <v>1700056.84290015</v>
      </c>
      <c r="K62" s="44">
        <v>1269943.5639215701</v>
      </c>
      <c r="L62" s="44"/>
      <c r="M62" s="44">
        <v>374686.58024859685</v>
      </c>
      <c r="N62" s="44">
        <v>481527.89993568853</v>
      </c>
      <c r="O62" s="44">
        <v>269323.66828580922</v>
      </c>
      <c r="P62" s="44">
        <v>714397.73300000653</v>
      </c>
      <c r="Q62" s="44">
        <v>755215.84523068403</v>
      </c>
      <c r="R62" s="44">
        <v>690249.85863142181</v>
      </c>
      <c r="S62" s="44">
        <v>283446.62610001973</v>
      </c>
      <c r="T62" s="44">
        <v>543149.15108630992</v>
      </c>
      <c r="U62" s="44">
        <v>373512.81291810883</v>
      </c>
    </row>
    <row r="63" spans="2:21">
      <c r="B63" s="45" t="s">
        <v>287</v>
      </c>
      <c r="C63" s="44">
        <v>174408.93834783</v>
      </c>
      <c r="D63" s="44">
        <v>122121.384509166</v>
      </c>
      <c r="E63" s="44">
        <v>48520.842132507001</v>
      </c>
      <c r="F63" s="44">
        <v>111310.300566726</v>
      </c>
      <c r="G63" s="44">
        <v>127507.286886346</v>
      </c>
      <c r="H63" s="44">
        <v>197821.62107024001</v>
      </c>
      <c r="I63" s="44">
        <v>137560.54498835999</v>
      </c>
      <c r="J63" s="44">
        <v>164918.232698826</v>
      </c>
      <c r="K63" s="44">
        <v>105000.083046584</v>
      </c>
      <c r="L63" s="44"/>
      <c r="M63" s="44">
        <v>54502.793233696873</v>
      </c>
      <c r="N63" s="44">
        <v>34891.824145475999</v>
      </c>
      <c r="O63" s="44">
        <v>37323.724717313075</v>
      </c>
      <c r="P63" s="44">
        <v>35791.093429815439</v>
      </c>
      <c r="Q63" s="44">
        <v>36958.633880100286</v>
      </c>
      <c r="R63" s="44">
        <v>61819.256584449999</v>
      </c>
      <c r="S63" s="44">
        <v>43809.090760624204</v>
      </c>
      <c r="T63" s="44">
        <v>52689.531213682429</v>
      </c>
      <c r="U63" s="44">
        <v>30882.377366642351</v>
      </c>
    </row>
    <row r="64" spans="2:21">
      <c r="B64" s="45" t="s">
        <v>288</v>
      </c>
      <c r="C64" s="44">
        <v>100996.192749829</v>
      </c>
      <c r="D64" s="44">
        <v>76312.467869856002</v>
      </c>
      <c r="E64" s="44">
        <v>40745.375354917</v>
      </c>
      <c r="F64" s="44">
        <v>83055.867153689003</v>
      </c>
      <c r="G64" s="44">
        <v>158144.49689110401</v>
      </c>
      <c r="H64" s="44">
        <v>156533.90901144801</v>
      </c>
      <c r="I64" s="44">
        <v>98325.979205494994</v>
      </c>
      <c r="J64" s="44">
        <v>116498.919444292</v>
      </c>
      <c r="K64" s="44">
        <v>113684.696959422</v>
      </c>
      <c r="L64" s="44"/>
      <c r="M64" s="44">
        <v>31561.310234321561</v>
      </c>
      <c r="N64" s="44">
        <v>21803.562248530285</v>
      </c>
      <c r="O64" s="44">
        <v>31342.596426859229</v>
      </c>
      <c r="P64" s="44">
        <v>26706.066608903217</v>
      </c>
      <c r="Q64" s="44">
        <v>45838.984606117097</v>
      </c>
      <c r="R64" s="44">
        <v>48916.846566077496</v>
      </c>
      <c r="S64" s="44">
        <v>31314.00611639968</v>
      </c>
      <c r="T64" s="44">
        <v>37220.102058879231</v>
      </c>
      <c r="U64" s="44">
        <v>33436.675576300586</v>
      </c>
    </row>
    <row r="65" spans="2:21">
      <c r="B65" s="45" t="s">
        <v>289</v>
      </c>
      <c r="C65" s="44">
        <v>385360.31921869202</v>
      </c>
      <c r="D65" s="44">
        <v>348780.49062057299</v>
      </c>
      <c r="E65" s="44">
        <v>136421.68314261499</v>
      </c>
      <c r="F65" s="44">
        <v>340263.28017739602</v>
      </c>
      <c r="G65" s="44">
        <v>369699.323911855</v>
      </c>
      <c r="H65" s="44">
        <v>353470.336835603</v>
      </c>
      <c r="I65" s="44">
        <v>244775.88727074</v>
      </c>
      <c r="J65" s="44">
        <v>362929.05620020599</v>
      </c>
      <c r="K65" s="44">
        <v>359634.90384728101</v>
      </c>
      <c r="L65" s="44"/>
      <c r="M65" s="44">
        <v>120425.09975584125</v>
      </c>
      <c r="N65" s="44">
        <v>99651.568748735139</v>
      </c>
      <c r="O65" s="44">
        <v>104939.75626354999</v>
      </c>
      <c r="P65" s="44">
        <v>109409.41484803731</v>
      </c>
      <c r="Q65" s="44">
        <v>107159.2243222768</v>
      </c>
      <c r="R65" s="44">
        <v>110459.48026112594</v>
      </c>
      <c r="S65" s="44">
        <v>77954.104226350319</v>
      </c>
      <c r="T65" s="44">
        <v>115951.77514383578</v>
      </c>
      <c r="U65" s="44">
        <v>105774.97171978853</v>
      </c>
    </row>
    <row r="66" spans="2:21">
      <c r="B66" s="45" t="s">
        <v>290</v>
      </c>
      <c r="C66" s="44">
        <v>13663654.5538563</v>
      </c>
      <c r="D66" s="44">
        <v>8557062.9335438497</v>
      </c>
      <c r="E66" s="44">
        <v>2407817.0789931701</v>
      </c>
      <c r="F66" s="44">
        <v>10049572.892790601</v>
      </c>
      <c r="G66" s="44">
        <v>14044815.8105003</v>
      </c>
      <c r="H66" s="44">
        <v>15757481.080502899</v>
      </c>
      <c r="I66" s="44">
        <v>10708245.276962999</v>
      </c>
      <c r="J66" s="44">
        <v>10778873.4440198</v>
      </c>
      <c r="K66" s="44">
        <v>13962910.9417373</v>
      </c>
      <c r="L66" s="44"/>
      <c r="M66" s="44">
        <v>4269892.0480800932</v>
      </c>
      <c r="N66" s="44">
        <v>2444875.1238696715</v>
      </c>
      <c r="O66" s="44">
        <v>1852166.9838409</v>
      </c>
      <c r="P66" s="44">
        <v>3231373.9205114474</v>
      </c>
      <c r="Q66" s="44">
        <v>4070961.1044928404</v>
      </c>
      <c r="R66" s="44">
        <v>4924212.8376571555</v>
      </c>
      <c r="S66" s="44">
        <v>3410269.1964850314</v>
      </c>
      <c r="T66" s="44">
        <v>3443729.534830607</v>
      </c>
      <c r="U66" s="44">
        <v>4106738.5122756767</v>
      </c>
    </row>
    <row r="67" spans="2:21">
      <c r="B67" s="45" t="s">
        <v>291</v>
      </c>
      <c r="C67" s="44">
        <v>505035.22566358902</v>
      </c>
      <c r="D67" s="44">
        <v>501853.69386161299</v>
      </c>
      <c r="E67" s="44">
        <v>298857.76785984403</v>
      </c>
      <c r="F67" s="44">
        <v>785667.19389136205</v>
      </c>
      <c r="G67" s="44">
        <v>891169.57882606098</v>
      </c>
      <c r="H67" s="44">
        <v>901222.19902617601</v>
      </c>
      <c r="I67" s="44">
        <v>529132.82704801101</v>
      </c>
      <c r="J67" s="44">
        <v>992557.187310462</v>
      </c>
      <c r="K67" s="44">
        <v>788571.90611763997</v>
      </c>
      <c r="L67" s="44"/>
      <c r="M67" s="44">
        <v>157823.50801987157</v>
      </c>
      <c r="N67" s="44">
        <v>143386.76967474658</v>
      </c>
      <c r="O67" s="44">
        <v>229890.59066141848</v>
      </c>
      <c r="P67" s="44">
        <v>252626.10736056659</v>
      </c>
      <c r="Q67" s="44">
        <v>258310.02284813361</v>
      </c>
      <c r="R67" s="44">
        <v>281631.93719567999</v>
      </c>
      <c r="S67" s="44">
        <v>168513.63918726463</v>
      </c>
      <c r="T67" s="44">
        <v>317110.9224634064</v>
      </c>
      <c r="U67" s="44">
        <v>231932.91356401177</v>
      </c>
    </row>
    <row r="68" spans="2:21">
      <c r="B68" s="45" t="s">
        <v>292</v>
      </c>
      <c r="C68" s="44">
        <v>31776879.2817371</v>
      </c>
      <c r="D68" s="44">
        <v>23933760.3963922</v>
      </c>
      <c r="E68" s="44">
        <v>8494698.9146400709</v>
      </c>
      <c r="F68" s="44">
        <v>21197445.1911081</v>
      </c>
      <c r="G68" s="44">
        <v>28668604.653561801</v>
      </c>
      <c r="H68" s="44">
        <v>27384102.189741299</v>
      </c>
      <c r="I68" s="44">
        <v>26382566.627845101</v>
      </c>
      <c r="J68" s="44">
        <v>25676264.715087902</v>
      </c>
      <c r="K68" s="44">
        <v>23213511.170932699</v>
      </c>
      <c r="L68" s="44"/>
      <c r="M68" s="44">
        <v>9930274.7755428441</v>
      </c>
      <c r="N68" s="44">
        <v>6838217.2561120568</v>
      </c>
      <c r="O68" s="44">
        <v>6534383.7804923616</v>
      </c>
      <c r="P68" s="44">
        <v>6815898.7752759168</v>
      </c>
      <c r="Q68" s="44">
        <v>8309740.4792932747</v>
      </c>
      <c r="R68" s="44">
        <v>8557531.9342941549</v>
      </c>
      <c r="S68" s="44">
        <v>8402091.2827532161</v>
      </c>
      <c r="T68" s="44">
        <v>8203279.4616894256</v>
      </c>
      <c r="U68" s="44">
        <v>6827503.2855684413</v>
      </c>
    </row>
    <row r="69" spans="2:21">
      <c r="B69" s="45" t="s">
        <v>293</v>
      </c>
      <c r="C69" s="44">
        <v>24052312.910042498</v>
      </c>
      <c r="D69" s="44">
        <v>27748891.015764501</v>
      </c>
      <c r="E69" s="44">
        <v>5955013.51454861</v>
      </c>
      <c r="F69" s="44">
        <v>22387284.837023199</v>
      </c>
      <c r="G69" s="44">
        <v>23128977.627832498</v>
      </c>
      <c r="H69" s="44">
        <v>19160360.6676808</v>
      </c>
      <c r="I69" s="44">
        <v>14022303.651872899</v>
      </c>
      <c r="J69" s="44">
        <v>21161904.8121159</v>
      </c>
      <c r="K69" s="44">
        <v>23269183.806724999</v>
      </c>
      <c r="L69" s="44"/>
      <c r="M69" s="44">
        <v>7516347.7843882805</v>
      </c>
      <c r="N69" s="44">
        <v>7928254.5759327142</v>
      </c>
      <c r="O69" s="44">
        <v>4580779.6265758537</v>
      </c>
      <c r="P69" s="44">
        <v>7198483.8704254664</v>
      </c>
      <c r="Q69" s="44">
        <v>6704051.48632826</v>
      </c>
      <c r="R69" s="44">
        <v>5987612.70865025</v>
      </c>
      <c r="S69" s="44">
        <v>4465701.7999595217</v>
      </c>
      <c r="T69" s="44">
        <v>6760991.9527526842</v>
      </c>
      <c r="U69" s="44">
        <v>6843877.5902132355</v>
      </c>
    </row>
    <row r="70" spans="2:21">
      <c r="B70" s="45" t="s">
        <v>294</v>
      </c>
      <c r="C70" s="44">
        <v>526932.22958901001</v>
      </c>
      <c r="D70" s="44">
        <v>479266.536808378</v>
      </c>
      <c r="E70" s="44">
        <v>155372.90331701399</v>
      </c>
      <c r="F70" s="44">
        <v>241382.362325336</v>
      </c>
      <c r="G70" s="44">
        <v>344990.83556741901</v>
      </c>
      <c r="H70" s="44">
        <v>352100.48547885602</v>
      </c>
      <c r="I70" s="44">
        <v>440141.88862179202</v>
      </c>
      <c r="J70" s="44">
        <v>465134.217323202</v>
      </c>
      <c r="K70" s="44">
        <v>436732.46690134198</v>
      </c>
      <c r="L70" s="44"/>
      <c r="M70" s="44">
        <v>164666.32174656561</v>
      </c>
      <c r="N70" s="44">
        <v>136933.29623096515</v>
      </c>
      <c r="O70" s="44">
        <v>119517.61793616461</v>
      </c>
      <c r="P70" s="44">
        <v>77614.907500108035</v>
      </c>
      <c r="Q70" s="44">
        <v>99997.343642730149</v>
      </c>
      <c r="R70" s="44">
        <v>110031.4017121425</v>
      </c>
      <c r="S70" s="44">
        <v>140172.57599420127</v>
      </c>
      <c r="T70" s="44">
        <v>148605.18125341917</v>
      </c>
      <c r="U70" s="44">
        <v>128450.72555921823</v>
      </c>
    </row>
    <row r="71" spans="2:21">
      <c r="B71" s="45" t="s">
        <v>295</v>
      </c>
      <c r="C71" s="44">
        <v>83375.296334220999</v>
      </c>
      <c r="D71" s="44">
        <v>136124.17785223699</v>
      </c>
      <c r="E71" s="44">
        <v>32241.022778130999</v>
      </c>
      <c r="F71" s="44">
        <v>278148.183417172</v>
      </c>
      <c r="G71" s="44">
        <v>102617.28682465199</v>
      </c>
      <c r="H71" s="44">
        <v>77594.978748337497</v>
      </c>
      <c r="I71" s="44">
        <v>96233.030658924006</v>
      </c>
      <c r="J71" s="44">
        <v>61674.002124543003</v>
      </c>
      <c r="K71" s="44">
        <v>37975.386763784001</v>
      </c>
      <c r="L71" s="44"/>
      <c r="M71" s="44">
        <v>26054.78010444406</v>
      </c>
      <c r="N71" s="44">
        <v>38892.622243496284</v>
      </c>
      <c r="O71" s="44">
        <v>24800.786752408461</v>
      </c>
      <c r="P71" s="44">
        <v>89436.71492513569</v>
      </c>
      <c r="Q71" s="44">
        <v>29744.14110859478</v>
      </c>
      <c r="R71" s="44">
        <v>24248.430858855467</v>
      </c>
      <c r="S71" s="44">
        <v>30647.4619932879</v>
      </c>
      <c r="T71" s="44">
        <v>19704.154033400322</v>
      </c>
      <c r="U71" s="44">
        <v>11169.231401112942</v>
      </c>
    </row>
    <row r="72" spans="2:21">
      <c r="B72" s="45" t="s">
        <v>296</v>
      </c>
      <c r="C72" s="44">
        <v>2052913.36564658</v>
      </c>
      <c r="D72" s="44">
        <v>1584199.2941835099</v>
      </c>
      <c r="E72" s="44">
        <v>1180937.05013567</v>
      </c>
      <c r="F72" s="44">
        <v>2317683.04694197</v>
      </c>
      <c r="G72" s="44">
        <v>3007646.6535516898</v>
      </c>
      <c r="H72" s="44">
        <v>2769851.9142221101</v>
      </c>
      <c r="I72" s="44">
        <v>2432011.1473536999</v>
      </c>
      <c r="J72" s="44">
        <v>3197372.6290720399</v>
      </c>
      <c r="K72" s="44">
        <v>2461535.83819556</v>
      </c>
      <c r="L72" s="44"/>
      <c r="M72" s="44">
        <v>641535.42676455621</v>
      </c>
      <c r="N72" s="44">
        <v>452628.36976671714</v>
      </c>
      <c r="O72" s="44">
        <v>908413.11548897694</v>
      </c>
      <c r="P72" s="44">
        <v>745235.70641220908</v>
      </c>
      <c r="Q72" s="44">
        <v>871781.63871063467</v>
      </c>
      <c r="R72" s="44">
        <v>865578.72319440939</v>
      </c>
      <c r="S72" s="44">
        <v>774525.84310627379</v>
      </c>
      <c r="T72" s="44">
        <v>1021524.80162046</v>
      </c>
      <c r="U72" s="44">
        <v>723981.12888104713</v>
      </c>
    </row>
    <row r="73" spans="2:21">
      <c r="B73" s="45" t="s">
        <v>297</v>
      </c>
      <c r="C73" s="44">
        <v>10519185.254031699</v>
      </c>
      <c r="D73" s="44">
        <v>7363129.3830487402</v>
      </c>
      <c r="E73" s="44">
        <v>2441545.3226492102</v>
      </c>
      <c r="F73" s="44">
        <v>5882664.7086102199</v>
      </c>
      <c r="G73" s="44">
        <v>9745508.9647960607</v>
      </c>
      <c r="H73" s="44">
        <v>8186664.5883264299</v>
      </c>
      <c r="I73" s="44">
        <v>8492182.1220836602</v>
      </c>
      <c r="J73" s="44">
        <v>8598971.4675588906</v>
      </c>
      <c r="K73" s="44">
        <v>7988528.2437432101</v>
      </c>
      <c r="L73" s="44"/>
      <c r="M73" s="44">
        <v>3287245.3918849058</v>
      </c>
      <c r="N73" s="44">
        <v>2103751.2522996399</v>
      </c>
      <c r="O73" s="44">
        <v>1878111.7866532386</v>
      </c>
      <c r="P73" s="44">
        <v>1891532.0606463731</v>
      </c>
      <c r="Q73" s="44">
        <v>2824785.2071872638</v>
      </c>
      <c r="R73" s="44">
        <v>2558332.683852009</v>
      </c>
      <c r="S73" s="44">
        <v>2704516.5993897007</v>
      </c>
      <c r="T73" s="44">
        <v>2747275.2292520418</v>
      </c>
      <c r="U73" s="44">
        <v>2349567.1305127088</v>
      </c>
    </row>
    <row r="74" spans="2:21">
      <c r="B74" s="45" t="s">
        <v>298</v>
      </c>
      <c r="C74" s="44">
        <v>1045239.20582909</v>
      </c>
      <c r="D74" s="44">
        <v>706589.03743154497</v>
      </c>
      <c r="E74" s="44">
        <v>751120.556381603</v>
      </c>
      <c r="F74" s="44">
        <v>752417.70957101695</v>
      </c>
      <c r="G74" s="44">
        <v>749356.49463541596</v>
      </c>
      <c r="H74" s="44">
        <v>961188.94849544798</v>
      </c>
      <c r="I74" s="44">
        <v>643746.30379123206</v>
      </c>
      <c r="J74" s="44">
        <v>1343951.1133661901</v>
      </c>
      <c r="K74" s="44">
        <v>1216005.2142801201</v>
      </c>
      <c r="L74" s="44"/>
      <c r="M74" s="44">
        <v>326637.25182159059</v>
      </c>
      <c r="N74" s="44">
        <v>201882.58212329858</v>
      </c>
      <c r="O74" s="44">
        <v>577785.04337046389</v>
      </c>
      <c r="P74" s="44">
        <v>241934.95484598615</v>
      </c>
      <c r="Q74" s="44">
        <v>217204.78105374373</v>
      </c>
      <c r="R74" s="44">
        <v>300371.5464048275</v>
      </c>
      <c r="S74" s="44">
        <v>205014.74643032867</v>
      </c>
      <c r="T74" s="44">
        <v>429377.3525131598</v>
      </c>
      <c r="U74" s="44">
        <v>357648.59243532945</v>
      </c>
    </row>
    <row r="75" spans="2:21">
      <c r="B75" s="45" t="s">
        <v>299</v>
      </c>
      <c r="C75" s="44">
        <v>14292745.234552801</v>
      </c>
      <c r="D75" s="44">
        <v>15657263.848034199</v>
      </c>
      <c r="E75" s="44">
        <v>11827867.3314678</v>
      </c>
      <c r="F75" s="44">
        <v>11481854.4532171</v>
      </c>
      <c r="G75" s="44">
        <v>10550671.699365599</v>
      </c>
      <c r="H75" s="44">
        <v>12821869.846766099</v>
      </c>
      <c r="I75" s="44">
        <v>9667124.6442146897</v>
      </c>
      <c r="J75" s="44">
        <v>12741564.1223222</v>
      </c>
      <c r="K75" s="44">
        <v>12885835.028336501</v>
      </c>
      <c r="L75" s="44"/>
      <c r="M75" s="44">
        <v>4466482.8857977502</v>
      </c>
      <c r="N75" s="44">
        <v>4473503.9565811995</v>
      </c>
      <c r="O75" s="44">
        <v>9098359.4857444614</v>
      </c>
      <c r="P75" s="44">
        <v>3691914.6151823476</v>
      </c>
      <c r="Q75" s="44">
        <v>3058165.7099610432</v>
      </c>
      <c r="R75" s="44">
        <v>4006834.327114406</v>
      </c>
      <c r="S75" s="44">
        <v>3078702.1159919393</v>
      </c>
      <c r="T75" s="44">
        <v>4070787.2595278597</v>
      </c>
      <c r="U75" s="44">
        <v>3789951.4789225003</v>
      </c>
    </row>
    <row r="76" spans="2:21">
      <c r="B76" s="45" t="s">
        <v>300</v>
      </c>
      <c r="C76" s="44">
        <v>439541.62225379603</v>
      </c>
      <c r="D76" s="44">
        <v>389221.84248496999</v>
      </c>
      <c r="E76" s="44">
        <v>97330</v>
      </c>
      <c r="F76" s="44">
        <v>843752.23524607602</v>
      </c>
      <c r="G76" s="44">
        <v>1090572.4906102601</v>
      </c>
      <c r="H76" s="44">
        <v>348614.15151000698</v>
      </c>
      <c r="I76" s="44">
        <v>967649.81482419104</v>
      </c>
      <c r="J76" s="44">
        <v>1163461.5836692799</v>
      </c>
      <c r="K76" s="44">
        <v>353497.78104146803</v>
      </c>
      <c r="L76" s="44"/>
      <c r="M76" s="44">
        <v>137356.75695431125</v>
      </c>
      <c r="N76" s="44">
        <v>111206.24070999143</v>
      </c>
      <c r="O76" s="44">
        <v>74869.230769230766</v>
      </c>
      <c r="P76" s="44">
        <v>271302.96953250031</v>
      </c>
      <c r="Q76" s="44">
        <v>316107.968292829</v>
      </c>
      <c r="R76" s="44">
        <v>108941.92234687718</v>
      </c>
      <c r="S76" s="44">
        <v>308168.73083572963</v>
      </c>
      <c r="T76" s="44">
        <v>371712.96602852398</v>
      </c>
      <c r="U76" s="44">
        <v>103969.93560043178</v>
      </c>
    </row>
    <row r="77" spans="2:21">
      <c r="B77" s="45" t="s">
        <v>301</v>
      </c>
      <c r="C77" s="44">
        <v>962957.01439406001</v>
      </c>
      <c r="D77" s="44">
        <v>793639.24118060502</v>
      </c>
      <c r="E77" s="44">
        <v>174677.36056857</v>
      </c>
      <c r="F77" s="44">
        <v>572911.89026309003</v>
      </c>
      <c r="G77" s="44">
        <v>757896.59668572096</v>
      </c>
      <c r="H77" s="44">
        <v>948909.01077828801</v>
      </c>
      <c r="I77" s="44">
        <v>673727.59454403305</v>
      </c>
      <c r="J77" s="44">
        <v>649102.24666245899</v>
      </c>
      <c r="K77" s="44">
        <v>960009.83867415402</v>
      </c>
      <c r="L77" s="44"/>
      <c r="M77" s="44">
        <v>300924.06699814374</v>
      </c>
      <c r="N77" s="44">
        <v>226754.06890874429</v>
      </c>
      <c r="O77" s="44">
        <v>134367.20043736155</v>
      </c>
      <c r="P77" s="44">
        <v>184216.04188523797</v>
      </c>
      <c r="Q77" s="44">
        <v>219680.17295238288</v>
      </c>
      <c r="R77" s="44">
        <v>296534.065868215</v>
      </c>
      <c r="S77" s="44">
        <v>214562.92819873663</v>
      </c>
      <c r="T77" s="44">
        <v>207380.90947682396</v>
      </c>
      <c r="U77" s="44">
        <v>282355.83490416297</v>
      </c>
    </row>
    <row r="78" spans="2:21">
      <c r="B78" s="46" t="s">
        <v>234</v>
      </c>
      <c r="C78" s="47">
        <v>7084495.6031424496</v>
      </c>
      <c r="D78" s="47">
        <v>7079404.3268782999</v>
      </c>
      <c r="E78" s="47">
        <v>1006743.39052631</v>
      </c>
      <c r="F78" s="47">
        <v>1016467.16734648</v>
      </c>
      <c r="G78" s="47">
        <v>1036328.96304343</v>
      </c>
      <c r="H78" s="47">
        <v>1307268.3739472199</v>
      </c>
      <c r="I78" s="47">
        <v>1703770.7818867399</v>
      </c>
      <c r="J78" s="47">
        <v>1631968.36480388</v>
      </c>
      <c r="K78" s="47">
        <v>1878536.0457149399</v>
      </c>
      <c r="L78" s="47"/>
      <c r="M78" s="47">
        <v>2213904.8759820154</v>
      </c>
      <c r="N78" s="47">
        <v>2022686.9505366571</v>
      </c>
      <c r="O78" s="47">
        <v>774417.99271254614</v>
      </c>
      <c r="P78" s="47">
        <v>326838.31747475243</v>
      </c>
      <c r="Q78" s="47">
        <v>300385.20667925506</v>
      </c>
      <c r="R78" s="47">
        <v>408521.36685850623</v>
      </c>
      <c r="S78" s="47">
        <v>542602.1598365414</v>
      </c>
      <c r="T78" s="47">
        <v>521395.64370730991</v>
      </c>
      <c r="U78" s="47">
        <v>552510.6016808647</v>
      </c>
    </row>
    <row r="79" spans="2:21">
      <c r="B79" s="45" t="s">
        <v>302</v>
      </c>
      <c r="C79" s="44">
        <v>1752232.0053691701</v>
      </c>
      <c r="D79" s="44">
        <v>1708413.69873532</v>
      </c>
      <c r="E79" s="44">
        <v>316967.66234037298</v>
      </c>
      <c r="F79" s="44">
        <v>1699135.13061106</v>
      </c>
      <c r="G79" s="44">
        <v>1408469.4496114999</v>
      </c>
      <c r="H79" s="44">
        <v>1352401.52092138</v>
      </c>
      <c r="I79" s="44">
        <v>1268482.04824722</v>
      </c>
      <c r="J79" s="44">
        <v>2326695.3953759102</v>
      </c>
      <c r="K79" s="44">
        <v>1516076.3677644101</v>
      </c>
      <c r="L79" s="44"/>
      <c r="M79" s="44">
        <v>547572.50167786563</v>
      </c>
      <c r="N79" s="44">
        <v>488118.19963866286</v>
      </c>
      <c r="O79" s="44">
        <v>243821.27872336382</v>
      </c>
      <c r="P79" s="44">
        <v>546345.70116111252</v>
      </c>
      <c r="Q79" s="44">
        <v>408252.01438014489</v>
      </c>
      <c r="R79" s="44">
        <v>422625.47528793121</v>
      </c>
      <c r="S79" s="44">
        <v>403975.17460102547</v>
      </c>
      <c r="T79" s="44">
        <v>743353.16146195214</v>
      </c>
      <c r="U79" s="44">
        <v>445904.81404835591</v>
      </c>
    </row>
    <row r="80" spans="2:21">
      <c r="B80" s="46" t="s">
        <v>235</v>
      </c>
      <c r="C80" s="47">
        <v>3049399</v>
      </c>
      <c r="D80" s="47">
        <v>3486620</v>
      </c>
      <c r="E80" s="47">
        <v>1071365</v>
      </c>
      <c r="F80" s="47">
        <v>150305.00000001001</v>
      </c>
      <c r="G80" s="47">
        <v>170224</v>
      </c>
      <c r="H80" s="47">
        <v>363468</v>
      </c>
      <c r="I80" s="47">
        <v>22625.000000010001</v>
      </c>
      <c r="J80" s="47">
        <v>30285.000000010001</v>
      </c>
      <c r="K80" s="47">
        <v>4113</v>
      </c>
      <c r="L80" s="47"/>
      <c r="M80" s="47">
        <v>952937.1875</v>
      </c>
      <c r="N80" s="47">
        <v>996177.14285714284</v>
      </c>
      <c r="O80" s="47">
        <v>824126.92307692301</v>
      </c>
      <c r="P80" s="47">
        <v>48329.581993572356</v>
      </c>
      <c r="Q80" s="47">
        <v>49340.289855072464</v>
      </c>
      <c r="R80" s="47">
        <v>113583.75</v>
      </c>
      <c r="S80" s="47">
        <v>7205.4140127420378</v>
      </c>
      <c r="T80" s="47">
        <v>9675.7188498434516</v>
      </c>
      <c r="U80" s="47">
        <v>1209.7058823529412</v>
      </c>
    </row>
    <row r="81" spans="2:21">
      <c r="B81" s="45" t="s">
        <v>282</v>
      </c>
      <c r="C81" s="44">
        <v>515144</v>
      </c>
      <c r="D81" s="44">
        <v>599343</v>
      </c>
      <c r="E81" s="44">
        <v>211896</v>
      </c>
      <c r="F81" s="44">
        <v>300447</v>
      </c>
      <c r="G81" s="44">
        <v>316265.00000001001</v>
      </c>
      <c r="H81" s="44">
        <v>578062.00000001001</v>
      </c>
      <c r="I81" s="44">
        <v>1465710.00000001</v>
      </c>
      <c r="J81" s="44">
        <v>1261355.00000001</v>
      </c>
      <c r="K81" s="44">
        <v>653246</v>
      </c>
      <c r="L81" s="44"/>
      <c r="M81" s="44">
        <v>160982.5</v>
      </c>
      <c r="N81" s="44">
        <v>171240.85714285713</v>
      </c>
      <c r="O81" s="44">
        <v>162996.92307692306</v>
      </c>
      <c r="P81" s="44">
        <v>96606.752411575566</v>
      </c>
      <c r="Q81" s="44">
        <v>91671.014492756527</v>
      </c>
      <c r="R81" s="44">
        <v>180644.37500000311</v>
      </c>
      <c r="S81" s="44">
        <v>466786.62420382485</v>
      </c>
      <c r="T81" s="44">
        <v>402988.81789137702</v>
      </c>
      <c r="U81" s="44">
        <v>192131.17647058825</v>
      </c>
    </row>
    <row r="82" spans="2:21">
      <c r="B82" s="45" t="s">
        <v>303</v>
      </c>
      <c r="C82" s="44">
        <v>246486.00000001001</v>
      </c>
      <c r="D82" s="44">
        <v>276345</v>
      </c>
      <c r="E82" s="44">
        <v>168493</v>
      </c>
      <c r="F82" s="44">
        <v>92091</v>
      </c>
      <c r="G82" s="44">
        <v>134389</v>
      </c>
      <c r="H82" s="44">
        <v>138402</v>
      </c>
      <c r="I82" s="44">
        <v>99085.000000009997</v>
      </c>
      <c r="J82" s="44">
        <v>116156</v>
      </c>
      <c r="K82" s="44">
        <v>284031</v>
      </c>
      <c r="L82" s="44"/>
      <c r="M82" s="44">
        <v>77026.875000003129</v>
      </c>
      <c r="N82" s="44">
        <v>78955.71428571429</v>
      </c>
      <c r="O82" s="44">
        <v>129610</v>
      </c>
      <c r="P82" s="44">
        <v>29611.254019292606</v>
      </c>
      <c r="Q82" s="44">
        <v>38953.333333333328</v>
      </c>
      <c r="R82" s="44">
        <v>43250.625</v>
      </c>
      <c r="S82" s="44">
        <v>31555.732484079617</v>
      </c>
      <c r="T82" s="44">
        <v>37110.543130990416</v>
      </c>
      <c r="U82" s="44">
        <v>83538.529411764714</v>
      </c>
    </row>
    <row r="83" spans="2:21">
      <c r="B83" s="45" t="s">
        <v>304</v>
      </c>
      <c r="C83" s="44">
        <v>13582786.1486814</v>
      </c>
      <c r="D83" s="44">
        <v>10552605.318502599</v>
      </c>
      <c r="E83" s="44">
        <v>3256125.6705363798</v>
      </c>
      <c r="F83" s="44">
        <v>7159632.5511893202</v>
      </c>
      <c r="G83" s="44">
        <v>12159994.887695501</v>
      </c>
      <c r="H83" s="44">
        <v>10592146.960700501</v>
      </c>
      <c r="I83" s="44">
        <v>8543458.6864140294</v>
      </c>
      <c r="J83" s="44">
        <v>10560478.7230023</v>
      </c>
      <c r="K83" s="44">
        <v>11158554.0647169</v>
      </c>
      <c r="L83" s="44"/>
      <c r="M83" s="44">
        <v>4244620.6714629373</v>
      </c>
      <c r="N83" s="44">
        <v>3015030.0910007427</v>
      </c>
      <c r="O83" s="44">
        <v>2504712.0542587535</v>
      </c>
      <c r="P83" s="44">
        <v>2302132.653115537</v>
      </c>
      <c r="Q83" s="44">
        <v>3524636.1993320291</v>
      </c>
      <c r="R83" s="44">
        <v>3310045.9252189063</v>
      </c>
      <c r="S83" s="44">
        <v>2720846.7154184808</v>
      </c>
      <c r="T83" s="44">
        <v>3373954.8635790097</v>
      </c>
      <c r="U83" s="44">
        <v>3281927.666093206</v>
      </c>
    </row>
    <row r="84" spans="2:21">
      <c r="B84" s="45" t="s">
        <v>305</v>
      </c>
      <c r="C84" s="44">
        <v>9792338.0331531893</v>
      </c>
      <c r="D84" s="44">
        <v>9235403.9107354507</v>
      </c>
      <c r="E84" s="44">
        <v>2186331.3392591099</v>
      </c>
      <c r="F84" s="44">
        <v>6178496.2694514701</v>
      </c>
      <c r="G84" s="44">
        <v>8596948.49619749</v>
      </c>
      <c r="H84" s="44">
        <v>8319606.7296871804</v>
      </c>
      <c r="I84" s="44">
        <v>6598016.6564516304</v>
      </c>
      <c r="J84" s="44">
        <v>8127507.1925143804</v>
      </c>
      <c r="K84" s="44">
        <v>8287042.4049388301</v>
      </c>
      <c r="L84" s="44"/>
      <c r="M84" s="44">
        <v>3060105.6353603713</v>
      </c>
      <c r="N84" s="44">
        <v>2638686.8316387003</v>
      </c>
      <c r="O84" s="44">
        <v>1681793.3378916229</v>
      </c>
      <c r="P84" s="44">
        <v>1986654.7490197653</v>
      </c>
      <c r="Q84" s="44">
        <v>2491869.1293326057</v>
      </c>
      <c r="R84" s="44">
        <v>2599877.1030272436</v>
      </c>
      <c r="S84" s="44">
        <v>2101279.1899527484</v>
      </c>
      <c r="T84" s="44">
        <v>2596647.6653400576</v>
      </c>
      <c r="U84" s="44">
        <v>2437365.4132173029</v>
      </c>
    </row>
    <row r="85" spans="2:21">
      <c r="B85" s="45" t="s">
        <v>306</v>
      </c>
      <c r="C85" s="44">
        <v>244163.73033364999</v>
      </c>
      <c r="D85" s="44">
        <v>252382.61093312001</v>
      </c>
      <c r="E85" s="44">
        <v>60976.359288879998</v>
      </c>
      <c r="F85" s="44">
        <v>107459.06530606499</v>
      </c>
      <c r="G85" s="44">
        <v>74173.653707580001</v>
      </c>
      <c r="H85" s="44">
        <v>175617.76197128001</v>
      </c>
      <c r="I85" s="44">
        <v>179313.75805512001</v>
      </c>
      <c r="J85" s="44">
        <v>94576.379132593996</v>
      </c>
      <c r="K85" s="44">
        <v>191302.01850209999</v>
      </c>
      <c r="L85" s="44"/>
      <c r="M85" s="44">
        <v>76301.165729265616</v>
      </c>
      <c r="N85" s="44">
        <v>72109.317409462863</v>
      </c>
      <c r="O85" s="44">
        <v>46904.891760676917</v>
      </c>
      <c r="P85" s="44">
        <v>34552.754117705786</v>
      </c>
      <c r="Q85" s="44">
        <v>21499.609770313044</v>
      </c>
      <c r="R85" s="44">
        <v>54880.550616025001</v>
      </c>
      <c r="S85" s="44">
        <v>57106.292374242039</v>
      </c>
      <c r="T85" s="44">
        <v>30216.09556951885</v>
      </c>
      <c r="U85" s="44">
        <v>56265.299559441177</v>
      </c>
    </row>
    <row r="86" spans="2:21">
      <c r="B86" s="45" t="s">
        <v>307</v>
      </c>
      <c r="C86" s="44">
        <v>25547221.825987499</v>
      </c>
      <c r="D86" s="44">
        <v>22345021.4192876</v>
      </c>
      <c r="E86" s="44">
        <v>6980582.8838173999</v>
      </c>
      <c r="F86" s="44">
        <v>20663783.985755</v>
      </c>
      <c r="G86" s="44">
        <v>22894446.155838899</v>
      </c>
      <c r="H86" s="44">
        <v>21606304.9703702</v>
      </c>
      <c r="I86" s="44">
        <v>18351412.736672599</v>
      </c>
      <c r="J86" s="44">
        <v>18947268.5876677</v>
      </c>
      <c r="K86" s="44">
        <v>16634133.5243151</v>
      </c>
      <c r="L86" s="44"/>
      <c r="M86" s="44">
        <v>7983506.8206210928</v>
      </c>
      <c r="N86" s="44">
        <v>6384291.8340821713</v>
      </c>
      <c r="O86" s="44">
        <v>5369679.1413979996</v>
      </c>
      <c r="P86" s="44">
        <v>6644303.5323971063</v>
      </c>
      <c r="Q86" s="44">
        <v>6636071.3495185208</v>
      </c>
      <c r="R86" s="44">
        <v>6751970.3032406867</v>
      </c>
      <c r="S86" s="44">
        <v>5844398.9607237577</v>
      </c>
      <c r="T86" s="44">
        <v>6053440.4433443137</v>
      </c>
      <c r="U86" s="44">
        <v>4892392.2130338531</v>
      </c>
    </row>
    <row r="87" spans="2:21">
      <c r="B87" s="45" t="s">
        <v>308</v>
      </c>
      <c r="C87" s="44">
        <v>6534114.2604860803</v>
      </c>
      <c r="D87" s="44">
        <v>7012454.6384010296</v>
      </c>
      <c r="E87" s="44">
        <v>1346805.3219144901</v>
      </c>
      <c r="F87" s="44">
        <v>1750151.9051222201</v>
      </c>
      <c r="G87" s="44">
        <v>5781139.00576053</v>
      </c>
      <c r="H87" s="44">
        <v>5191573.57480333</v>
      </c>
      <c r="I87" s="44">
        <v>2394861.2943384498</v>
      </c>
      <c r="J87" s="44">
        <v>1760464.1457906</v>
      </c>
      <c r="K87" s="44">
        <v>4192066.6159795802</v>
      </c>
      <c r="L87" s="44"/>
      <c r="M87" s="44">
        <v>2041910.7064018999</v>
      </c>
      <c r="N87" s="44">
        <v>2003558.4681145798</v>
      </c>
      <c r="O87" s="44">
        <v>1036004.0937803769</v>
      </c>
      <c r="P87" s="44">
        <v>562749.80872097111</v>
      </c>
      <c r="Q87" s="44">
        <v>1675692.4654378346</v>
      </c>
      <c r="R87" s="44">
        <v>1622366.7421260406</v>
      </c>
      <c r="S87" s="44">
        <v>762694.6797256209</v>
      </c>
      <c r="T87" s="44">
        <v>562448.60887878598</v>
      </c>
      <c r="U87" s="44">
        <v>1232960.7694057589</v>
      </c>
    </row>
    <row r="88" spans="2:21">
      <c r="B88" s="45" t="s">
        <v>309</v>
      </c>
      <c r="C88" s="44">
        <v>64352225.451241702</v>
      </c>
      <c r="D88" s="44">
        <v>56202587.448633902</v>
      </c>
      <c r="E88" s="44">
        <v>24954527.384957898</v>
      </c>
      <c r="F88" s="44">
        <v>57381549.869546197</v>
      </c>
      <c r="G88" s="44">
        <v>66373710.072953902</v>
      </c>
      <c r="H88" s="44">
        <v>57142928.548366703</v>
      </c>
      <c r="I88" s="44">
        <v>50269981.922333099</v>
      </c>
      <c r="J88" s="44">
        <v>53989650.808297701</v>
      </c>
      <c r="K88" s="44">
        <v>47240280.281170502</v>
      </c>
      <c r="L88" s="44"/>
      <c r="M88" s="44">
        <v>20110070.45351303</v>
      </c>
      <c r="N88" s="44">
        <v>16057882.128181115</v>
      </c>
      <c r="O88" s="44">
        <v>19195790.296121459</v>
      </c>
      <c r="P88" s="44">
        <v>18450659.122040577</v>
      </c>
      <c r="Q88" s="44">
        <v>19238756.542885188</v>
      </c>
      <c r="R88" s="44">
        <v>17857165.171364594</v>
      </c>
      <c r="S88" s="44">
        <v>16009548.382908629</v>
      </c>
      <c r="T88" s="44">
        <v>17249089.715111088</v>
      </c>
      <c r="U88" s="44">
        <v>13894200.082697207</v>
      </c>
    </row>
    <row r="89" spans="2:21">
      <c r="B89" s="45" t="s">
        <v>310</v>
      </c>
      <c r="C89" s="44">
        <v>3194751.4361998299</v>
      </c>
      <c r="D89" s="44">
        <v>2734013.2005076399</v>
      </c>
      <c r="E89" s="44">
        <v>347302.36727711698</v>
      </c>
      <c r="F89" s="44">
        <v>1615832.9300663001</v>
      </c>
      <c r="G89" s="44">
        <v>1900547.83015214</v>
      </c>
      <c r="H89" s="44">
        <v>2532239.7661589799</v>
      </c>
      <c r="I89" s="44">
        <v>1839859.85065203</v>
      </c>
      <c r="J89" s="44">
        <v>1890910.8770814899</v>
      </c>
      <c r="K89" s="44">
        <v>2108972.3238196201</v>
      </c>
      <c r="L89" s="44"/>
      <c r="M89" s="44">
        <v>998359.82381244679</v>
      </c>
      <c r="N89" s="44">
        <v>781146.62871646858</v>
      </c>
      <c r="O89" s="44">
        <v>267155.66713624384</v>
      </c>
      <c r="P89" s="44">
        <v>519560.42767405149</v>
      </c>
      <c r="Q89" s="44">
        <v>550883.42902960582</v>
      </c>
      <c r="R89" s="44">
        <v>791324.92692468117</v>
      </c>
      <c r="S89" s="44">
        <v>585942.62759618787</v>
      </c>
      <c r="T89" s="44">
        <v>604124.88085670606</v>
      </c>
      <c r="U89" s="44">
        <v>620285.97759400588</v>
      </c>
    </row>
    <row r="90" spans="2:21">
      <c r="B90" s="45" t="s">
        <v>311</v>
      </c>
      <c r="C90" s="44">
        <v>3518290.4370162301</v>
      </c>
      <c r="D90" s="44">
        <v>3606370.73994296</v>
      </c>
      <c r="E90" s="44">
        <v>1190158.8207022501</v>
      </c>
      <c r="F90" s="44">
        <v>2130575.9857832198</v>
      </c>
      <c r="G90" s="44">
        <v>3528122.4687638599</v>
      </c>
      <c r="H90" s="44">
        <v>3729800.5712472498</v>
      </c>
      <c r="I90" s="44">
        <v>2801352.4170029201</v>
      </c>
      <c r="J90" s="44">
        <v>2082674.5830043501</v>
      </c>
      <c r="K90" s="44">
        <v>3224798.14918403</v>
      </c>
      <c r="L90" s="44"/>
      <c r="M90" s="44">
        <v>1099465.7615675719</v>
      </c>
      <c r="N90" s="44">
        <v>1030391.6399837028</v>
      </c>
      <c r="O90" s="44">
        <v>915506.785155577</v>
      </c>
      <c r="P90" s="44">
        <v>685072.66423897748</v>
      </c>
      <c r="Q90" s="44">
        <v>1022644.1938445971</v>
      </c>
      <c r="R90" s="44">
        <v>1165562.6785147656</v>
      </c>
      <c r="S90" s="44">
        <v>892150.45127481525</v>
      </c>
      <c r="T90" s="44">
        <v>665391.24057646969</v>
      </c>
      <c r="U90" s="44">
        <v>948470.04387765587</v>
      </c>
    </row>
    <row r="91" spans="2:21">
      <c r="B91" s="46" t="s">
        <v>236</v>
      </c>
      <c r="C91" s="47">
        <v>476675.25634392299</v>
      </c>
      <c r="D91" s="47">
        <v>574575.07149692404</v>
      </c>
      <c r="E91" s="47">
        <v>204838.99509701101</v>
      </c>
      <c r="F91" s="47">
        <v>1089861.49615432</v>
      </c>
      <c r="G91" s="47">
        <v>1372826.84672197</v>
      </c>
      <c r="H91" s="47">
        <v>1246182.4147665601</v>
      </c>
      <c r="I91" s="47">
        <v>404251.31563322601</v>
      </c>
      <c r="J91" s="47">
        <v>656653.62759235001</v>
      </c>
      <c r="K91" s="47">
        <v>741122.75960402901</v>
      </c>
      <c r="L91" s="47"/>
      <c r="M91" s="47">
        <v>148961.01760747592</v>
      </c>
      <c r="N91" s="47">
        <v>164164.3061419783</v>
      </c>
      <c r="O91" s="47">
        <v>157568.45776693153</v>
      </c>
      <c r="P91" s="47">
        <v>350437.78011392924</v>
      </c>
      <c r="Q91" s="47">
        <v>397920.82513680286</v>
      </c>
      <c r="R91" s="47">
        <v>389432.00461454998</v>
      </c>
      <c r="S91" s="47">
        <v>128742.45720803375</v>
      </c>
      <c r="T91" s="47">
        <v>209793.49124356231</v>
      </c>
      <c r="U91" s="47">
        <v>217977.28223647914</v>
      </c>
    </row>
    <row r="92" spans="2:21">
      <c r="B92" s="45" t="s">
        <v>312</v>
      </c>
      <c r="C92" s="44">
        <v>14224400.5874925</v>
      </c>
      <c r="D92" s="44">
        <v>14579418.813159401</v>
      </c>
      <c r="E92" s="44">
        <v>4504624.3297463804</v>
      </c>
      <c r="F92" s="44">
        <v>10704029.3954779</v>
      </c>
      <c r="G92" s="44">
        <v>13771769.702384001</v>
      </c>
      <c r="H92" s="44">
        <v>12445657.757149</v>
      </c>
      <c r="I92" s="44">
        <v>9872845.5435903203</v>
      </c>
      <c r="J92" s="44">
        <v>11994660.2720787</v>
      </c>
      <c r="K92" s="44">
        <v>9562013.3004734404</v>
      </c>
      <c r="L92" s="44"/>
      <c r="M92" s="44">
        <v>4445125.1835914059</v>
      </c>
      <c r="N92" s="44">
        <v>4165548.2323312573</v>
      </c>
      <c r="O92" s="44">
        <v>3465095.6382664465</v>
      </c>
      <c r="P92" s="44">
        <v>3441810.0950089712</v>
      </c>
      <c r="Q92" s="44">
        <v>3991817.3050388405</v>
      </c>
      <c r="R92" s="44">
        <v>3889268.0491090622</v>
      </c>
      <c r="S92" s="44">
        <v>3144218.3259841781</v>
      </c>
      <c r="T92" s="44">
        <v>3832159.8313350482</v>
      </c>
      <c r="U92" s="44">
        <v>2812356.8530804235</v>
      </c>
    </row>
    <row r="93" spans="2:21">
      <c r="B93" s="45" t="s">
        <v>313</v>
      </c>
      <c r="C93" s="44">
        <v>1965628.05920797</v>
      </c>
      <c r="D93" s="44">
        <v>2015007.31156217</v>
      </c>
      <c r="E93" s="44">
        <v>1667440.8960953499</v>
      </c>
      <c r="F93" s="44">
        <v>2080042.53993556</v>
      </c>
      <c r="G93" s="44">
        <v>2215596.7323867902</v>
      </c>
      <c r="H93" s="44">
        <v>2325963.9386981698</v>
      </c>
      <c r="I93" s="44">
        <v>1693158.5498047599</v>
      </c>
      <c r="J93" s="44">
        <v>2022346.7736372601</v>
      </c>
      <c r="K93" s="44">
        <v>2127033.5729455901</v>
      </c>
      <c r="L93" s="44"/>
      <c r="M93" s="44">
        <v>614258.76850249059</v>
      </c>
      <c r="N93" s="44">
        <v>575716.3747320486</v>
      </c>
      <c r="O93" s="44">
        <v>1282646.8431502692</v>
      </c>
      <c r="P93" s="44">
        <v>668823.96782493894</v>
      </c>
      <c r="Q93" s="44">
        <v>642201.95141646091</v>
      </c>
      <c r="R93" s="44">
        <v>726863.730843178</v>
      </c>
      <c r="S93" s="44">
        <v>539222.46809068788</v>
      </c>
      <c r="T93" s="44">
        <v>646117.18007580191</v>
      </c>
      <c r="U93" s="44">
        <v>625598.10968987946</v>
      </c>
    </row>
    <row r="94" spans="2:21">
      <c r="B94" s="46" t="s">
        <v>237</v>
      </c>
      <c r="C94" s="47">
        <v>8258282.7549152002</v>
      </c>
      <c r="D94" s="47">
        <v>7727581.7031884203</v>
      </c>
      <c r="E94" s="47">
        <v>2015211.87033534</v>
      </c>
      <c r="F94" s="47">
        <v>11001537.943953199</v>
      </c>
      <c r="G94" s="47">
        <v>14643110.501597</v>
      </c>
      <c r="H94" s="47">
        <v>12402713.2927357</v>
      </c>
      <c r="I94" s="47">
        <v>8050605.24860908</v>
      </c>
      <c r="J94" s="47">
        <v>13093803.87121</v>
      </c>
      <c r="K94" s="47">
        <v>10011086.9114541</v>
      </c>
      <c r="L94" s="47"/>
      <c r="M94" s="47">
        <v>2580713.3609110001</v>
      </c>
      <c r="N94" s="47">
        <v>2207880.486625263</v>
      </c>
      <c r="O94" s="47">
        <v>1550162.9771810307</v>
      </c>
      <c r="P94" s="47">
        <v>3537472.0077019935</v>
      </c>
      <c r="Q94" s="47">
        <v>4244379.8555353619</v>
      </c>
      <c r="R94" s="47">
        <v>3875847.9039799059</v>
      </c>
      <c r="S94" s="47">
        <v>2563887.0218500253</v>
      </c>
      <c r="T94" s="47">
        <v>4183323.9205143768</v>
      </c>
      <c r="U94" s="47">
        <v>2944437.3268982647</v>
      </c>
    </row>
    <row r="95" spans="2:21">
      <c r="B95" s="46" t="s">
        <v>238</v>
      </c>
      <c r="C95" s="47">
        <v>13845998.6263551</v>
      </c>
      <c r="D95" s="47">
        <v>12108485.1090775</v>
      </c>
      <c r="E95" s="47">
        <v>1955059.5471375401</v>
      </c>
      <c r="F95" s="47">
        <v>25376717.398542199</v>
      </c>
      <c r="G95" s="47">
        <v>24480756.451212399</v>
      </c>
      <c r="H95" s="47">
        <v>19387424.7235655</v>
      </c>
      <c r="I95" s="47">
        <v>12883521.8316375</v>
      </c>
      <c r="J95" s="47">
        <v>27172229.274737999</v>
      </c>
      <c r="K95" s="47">
        <v>15504462.659903301</v>
      </c>
      <c r="L95" s="47"/>
      <c r="M95" s="47">
        <v>4326874.5707359686</v>
      </c>
      <c r="N95" s="47">
        <v>3459567.1740221428</v>
      </c>
      <c r="O95" s="47">
        <v>1503891.9593365693</v>
      </c>
      <c r="P95" s="47">
        <v>8159716.2053190358</v>
      </c>
      <c r="Q95" s="47">
        <v>7095871.4351340281</v>
      </c>
      <c r="R95" s="47">
        <v>6058570.2261142181</v>
      </c>
      <c r="S95" s="47">
        <v>4103032.4304578025</v>
      </c>
      <c r="T95" s="47">
        <v>8681223.4104594253</v>
      </c>
      <c r="U95" s="47">
        <v>4560136.0764421476</v>
      </c>
    </row>
    <row r="96" spans="2:21">
      <c r="B96" s="45" t="s">
        <v>314</v>
      </c>
      <c r="C96" s="44">
        <v>199176.591235814</v>
      </c>
      <c r="D96" s="44">
        <v>107835.44864786</v>
      </c>
      <c r="E96" s="44">
        <v>73910.463077431603</v>
      </c>
      <c r="F96" s="44">
        <v>261798.856841578</v>
      </c>
      <c r="G96" s="44">
        <v>197075.213132834</v>
      </c>
      <c r="H96" s="44">
        <v>158509.14905214999</v>
      </c>
      <c r="I96" s="44">
        <v>80748.730026881007</v>
      </c>
      <c r="J96" s="44">
        <v>205661.99870692001</v>
      </c>
      <c r="K96" s="44">
        <v>114993.407198902</v>
      </c>
      <c r="L96" s="44"/>
      <c r="M96" s="44">
        <v>62242.684761191871</v>
      </c>
      <c r="N96" s="44">
        <v>30810.128185102858</v>
      </c>
      <c r="O96" s="44">
        <v>56854.202367255079</v>
      </c>
      <c r="P96" s="44">
        <v>84179.696733626377</v>
      </c>
      <c r="Q96" s="44">
        <v>57123.250183430144</v>
      </c>
      <c r="R96" s="44">
        <v>49534.109078796871</v>
      </c>
      <c r="S96" s="44">
        <v>25716.156059516245</v>
      </c>
      <c r="T96" s="44">
        <v>65706.708852051132</v>
      </c>
      <c r="U96" s="44">
        <v>33821.590352618237</v>
      </c>
    </row>
    <row r="97" spans="2:21">
      <c r="B97" s="46" t="s">
        <v>239</v>
      </c>
      <c r="C97" s="47">
        <v>2030967.83058991</v>
      </c>
      <c r="D97" s="47">
        <v>1756886.4515047399</v>
      </c>
      <c r="E97" s="47">
        <v>132074.83966785399</v>
      </c>
      <c r="F97" s="47">
        <v>6490597.5014686696</v>
      </c>
      <c r="G97" s="47">
        <v>5688003.6408053404</v>
      </c>
      <c r="H97" s="47">
        <v>4305067.5948106097</v>
      </c>
      <c r="I97" s="47">
        <v>1680429.7864212401</v>
      </c>
      <c r="J97" s="47">
        <v>5121057.4692631997</v>
      </c>
      <c r="K97" s="47">
        <v>2549774.9682462499</v>
      </c>
      <c r="L97" s="47"/>
      <c r="M97" s="47">
        <v>634677.44705934683</v>
      </c>
      <c r="N97" s="47">
        <v>501967.55757278285</v>
      </c>
      <c r="O97" s="47">
        <v>101596.03051373383</v>
      </c>
      <c r="P97" s="47">
        <v>2087008.8429159711</v>
      </c>
      <c r="Q97" s="47">
        <v>1648696.7074798087</v>
      </c>
      <c r="R97" s="47">
        <v>1345333.6233783155</v>
      </c>
      <c r="S97" s="47">
        <v>535168.72179020382</v>
      </c>
      <c r="T97" s="47">
        <v>1636120.5972086901</v>
      </c>
      <c r="U97" s="47">
        <v>749933.81419007352</v>
      </c>
    </row>
    <row r="98" spans="2:21">
      <c r="B98" s="45" t="s">
        <v>315</v>
      </c>
      <c r="C98" s="44">
        <v>76580369.662681803</v>
      </c>
      <c r="D98" s="44">
        <v>78154871.595799997</v>
      </c>
      <c r="E98" s="44">
        <v>38062016.0208105</v>
      </c>
      <c r="F98" s="44">
        <v>37173868.933325499</v>
      </c>
      <c r="G98" s="44">
        <v>41351014.808506303</v>
      </c>
      <c r="H98" s="44">
        <v>58507353.138341203</v>
      </c>
      <c r="I98" s="44">
        <v>70707164.334449694</v>
      </c>
      <c r="J98" s="44">
        <v>85458037.446056306</v>
      </c>
      <c r="K98" s="44">
        <v>90105625.122374699</v>
      </c>
      <c r="L98" s="44"/>
      <c r="M98" s="44">
        <v>23931365.519588061</v>
      </c>
      <c r="N98" s="44">
        <v>22329963.313085712</v>
      </c>
      <c r="O98" s="44">
        <v>29278473.862161923</v>
      </c>
      <c r="P98" s="44">
        <v>11953012.518754181</v>
      </c>
      <c r="Q98" s="44">
        <v>11985801.393769942</v>
      </c>
      <c r="R98" s="44">
        <v>18283547.855731625</v>
      </c>
      <c r="S98" s="44">
        <v>22518205.202054042</v>
      </c>
      <c r="T98" s="44">
        <v>27302887.362957288</v>
      </c>
      <c r="U98" s="44">
        <v>26501654.447757266</v>
      </c>
    </row>
    <row r="99" spans="2:21">
      <c r="B99" s="45" t="s">
        <v>316</v>
      </c>
      <c r="C99" s="44">
        <v>12077.507809459999</v>
      </c>
      <c r="D99" s="44">
        <v>735414.10672816599</v>
      </c>
      <c r="E99" s="44">
        <v>89135.771608511001</v>
      </c>
      <c r="F99" s="44">
        <v>789165.630616065</v>
      </c>
      <c r="G99" s="44">
        <v>390036.73402948497</v>
      </c>
      <c r="H99" s="44">
        <v>18447.843024554299</v>
      </c>
      <c r="I99" s="44">
        <v>2392364.9150469801</v>
      </c>
      <c r="J99" s="44">
        <v>1757202.6685196699</v>
      </c>
      <c r="K99" s="44">
        <v>1572436.66633102</v>
      </c>
      <c r="L99" s="44"/>
      <c r="M99" s="44">
        <v>3774.2211904562496</v>
      </c>
      <c r="N99" s="44">
        <v>210118.31620804741</v>
      </c>
      <c r="O99" s="44">
        <v>68565.978160393075</v>
      </c>
      <c r="P99" s="44">
        <v>253751.00662895982</v>
      </c>
      <c r="Q99" s="44">
        <v>113054.12580564781</v>
      </c>
      <c r="R99" s="44">
        <v>5764.9509451732183</v>
      </c>
      <c r="S99" s="44">
        <v>761899.65447356051</v>
      </c>
      <c r="T99" s="44">
        <v>561406.60336091695</v>
      </c>
      <c r="U99" s="44">
        <v>462481.37245030003</v>
      </c>
    </row>
    <row r="100" spans="2:21">
      <c r="B100" s="45" t="s">
        <v>317</v>
      </c>
      <c r="C100" s="44">
        <v>55466478.599633999</v>
      </c>
      <c r="D100" s="44">
        <v>45349069.329279497</v>
      </c>
      <c r="E100" s="44">
        <v>7841066.6121250801</v>
      </c>
      <c r="F100" s="44">
        <v>29525807.414044</v>
      </c>
      <c r="G100" s="44">
        <v>32843822.5158468</v>
      </c>
      <c r="H100" s="44">
        <v>29861751.0068653</v>
      </c>
      <c r="I100" s="44">
        <v>45368214.318754897</v>
      </c>
      <c r="J100" s="44">
        <v>53731649.921233498</v>
      </c>
      <c r="K100" s="44">
        <v>38610108.081037402</v>
      </c>
      <c r="L100" s="44"/>
      <c r="M100" s="44">
        <v>17333274.562385622</v>
      </c>
      <c r="N100" s="44">
        <v>12956876.951222714</v>
      </c>
      <c r="O100" s="44">
        <v>6031589.7016346771</v>
      </c>
      <c r="P100" s="44">
        <v>9493828.7504964639</v>
      </c>
      <c r="Q100" s="44">
        <v>9519948.5553179123</v>
      </c>
      <c r="R100" s="44">
        <v>9331797.1896454059</v>
      </c>
      <c r="S100" s="44">
        <v>14448475.897692641</v>
      </c>
      <c r="T100" s="44">
        <v>17166661.31668802</v>
      </c>
      <c r="U100" s="44">
        <v>11355914.14148159</v>
      </c>
    </row>
    <row r="101" spans="2:21">
      <c r="B101" s="45" t="s">
        <v>318</v>
      </c>
      <c r="C101" s="44">
        <v>1837356.3083731399</v>
      </c>
      <c r="D101" s="44">
        <v>676387.59226844204</v>
      </c>
      <c r="E101" s="44">
        <v>11867.7517162</v>
      </c>
      <c r="F101" s="44">
        <v>1464822.1229062099</v>
      </c>
      <c r="G101" s="44">
        <v>74402.047205270806</v>
      </c>
      <c r="H101" s="44">
        <v>224938.43439025999</v>
      </c>
      <c r="I101" s="44">
        <v>1564042.77548052</v>
      </c>
      <c r="J101" s="44">
        <v>2572756.6071631401</v>
      </c>
      <c r="K101" s="44">
        <v>1004264.10638215</v>
      </c>
      <c r="L101" s="44"/>
      <c r="M101" s="44">
        <v>574173.84636660619</v>
      </c>
      <c r="N101" s="44">
        <v>193253.59779098345</v>
      </c>
      <c r="O101" s="44">
        <v>9129.0397816923069</v>
      </c>
      <c r="P101" s="44">
        <v>471003.89804058196</v>
      </c>
      <c r="Q101" s="44">
        <v>21565.810784136465</v>
      </c>
      <c r="R101" s="44">
        <v>70293.26074695625</v>
      </c>
      <c r="S101" s="44">
        <v>498102.79473901907</v>
      </c>
      <c r="T101" s="44">
        <v>821966.96714477323</v>
      </c>
      <c r="U101" s="44">
        <v>295371.79599474999</v>
      </c>
    </row>
    <row r="102" spans="2:21">
      <c r="B102" s="45" t="s">
        <v>319</v>
      </c>
      <c r="C102" s="44">
        <v>6620663.4110724404</v>
      </c>
      <c r="D102" s="44">
        <v>5118892.0782357696</v>
      </c>
      <c r="E102" s="44">
        <v>1158535.73589906</v>
      </c>
      <c r="F102" s="44">
        <v>3942280.4250973398</v>
      </c>
      <c r="G102" s="44">
        <v>4793126.3785192398</v>
      </c>
      <c r="H102" s="44">
        <v>4697188.8695677305</v>
      </c>
      <c r="I102" s="44">
        <v>4332235.3049827302</v>
      </c>
      <c r="J102" s="44">
        <v>6264658.9219429595</v>
      </c>
      <c r="K102" s="44">
        <v>5837190.1895510098</v>
      </c>
      <c r="L102" s="44"/>
      <c r="M102" s="44">
        <v>2068957.3159601376</v>
      </c>
      <c r="N102" s="44">
        <v>1462540.5937816484</v>
      </c>
      <c r="O102" s="44">
        <v>891181.33530696924</v>
      </c>
      <c r="P102" s="44">
        <v>1267614.2845972155</v>
      </c>
      <c r="Q102" s="44">
        <v>1389311.9937736925</v>
      </c>
      <c r="R102" s="44">
        <v>1467871.5217399157</v>
      </c>
      <c r="S102" s="44">
        <v>1379692.7722874936</v>
      </c>
      <c r="T102" s="44">
        <v>2001488.4734642045</v>
      </c>
      <c r="U102" s="44">
        <v>1716820.6439855911</v>
      </c>
    </row>
    <row r="103" spans="2:21">
      <c r="B103" s="46" t="s">
        <v>240</v>
      </c>
      <c r="C103" s="48">
        <v>0</v>
      </c>
      <c r="D103" s="48">
        <v>25975</v>
      </c>
      <c r="E103" s="48">
        <v>16648</v>
      </c>
      <c r="F103" s="48">
        <v>17196844</v>
      </c>
      <c r="G103" s="48">
        <v>23634212</v>
      </c>
      <c r="H103" s="48">
        <v>25892179</v>
      </c>
      <c r="I103" s="48">
        <v>8471099</v>
      </c>
      <c r="J103" s="48">
        <v>13757567</v>
      </c>
      <c r="K103" s="48">
        <v>16970859</v>
      </c>
      <c r="L103" s="48"/>
      <c r="M103" s="47">
        <v>0</v>
      </c>
      <c r="N103" s="47">
        <v>7421.4285714285716</v>
      </c>
      <c r="O103" s="47">
        <v>12806.153846153846</v>
      </c>
      <c r="P103" s="47">
        <v>5529531.8327974277</v>
      </c>
      <c r="Q103" s="47">
        <v>6850496.2318840576</v>
      </c>
      <c r="R103" s="47">
        <v>8091305.9375</v>
      </c>
      <c r="S103" s="47">
        <v>2697802.2292993627</v>
      </c>
      <c r="T103" s="47">
        <v>4395388.8178913742</v>
      </c>
      <c r="U103" s="47">
        <v>4991429.1176470593</v>
      </c>
    </row>
    <row r="104" spans="2:21">
      <c r="B104" s="45" t="s">
        <v>320</v>
      </c>
      <c r="C104">
        <v>1188633</v>
      </c>
      <c r="D104">
        <v>1176704</v>
      </c>
      <c r="E104">
        <v>269466</v>
      </c>
      <c r="F104">
        <v>532853</v>
      </c>
      <c r="G104">
        <v>712490</v>
      </c>
      <c r="H104">
        <v>974418</v>
      </c>
      <c r="I104">
        <v>36356</v>
      </c>
      <c r="J104">
        <v>49020</v>
      </c>
      <c r="K104">
        <v>8770</v>
      </c>
      <c r="M104" s="44">
        <v>371447.8125</v>
      </c>
      <c r="N104" s="44">
        <v>336201.14285714284</v>
      </c>
      <c r="O104" s="44">
        <v>207281.53846153847</v>
      </c>
      <c r="P104" s="44">
        <v>171335.36977491961</v>
      </c>
      <c r="Q104" s="44">
        <v>206518.84057971014</v>
      </c>
      <c r="R104" s="44">
        <v>304505.625</v>
      </c>
      <c r="S104" s="44">
        <v>11578.343949044585</v>
      </c>
      <c r="T104" s="44">
        <v>15661.341853035145</v>
      </c>
      <c r="U104" s="44">
        <v>2579.4117647058824</v>
      </c>
    </row>
    <row r="106" spans="2:21" ht="16" thickBot="1">
      <c r="B106" s="40" t="s">
        <v>321</v>
      </c>
    </row>
    <row r="107" spans="2:21" ht="16.5" thickTop="1" thickBot="1">
      <c r="B107" s="41" t="s">
        <v>223</v>
      </c>
      <c r="C107" s="41" t="s">
        <v>224</v>
      </c>
      <c r="D107" s="41" t="s">
        <v>225</v>
      </c>
      <c r="E107" s="41" t="s">
        <v>226</v>
      </c>
      <c r="F107" s="41" t="s">
        <v>227</v>
      </c>
      <c r="G107" s="41" t="s">
        <v>228</v>
      </c>
      <c r="H107" s="41" t="s">
        <v>229</v>
      </c>
      <c r="I107" s="41" t="s">
        <v>230</v>
      </c>
      <c r="J107" s="41" t="s">
        <v>231</v>
      </c>
      <c r="K107" s="41" t="s">
        <v>232</v>
      </c>
    </row>
    <row r="108" spans="2:21" ht="16" thickTop="1">
      <c r="B108" s="45" t="s">
        <v>302</v>
      </c>
      <c r="C108" s="44">
        <v>336545665.01459497</v>
      </c>
      <c r="D108" s="44">
        <v>334127369.20248002</v>
      </c>
      <c r="E108" s="44">
        <v>338178860.67901802</v>
      </c>
      <c r="F108" s="44">
        <v>324008633.27282798</v>
      </c>
      <c r="G108" s="44">
        <v>292079657.32633799</v>
      </c>
      <c r="H108" s="44">
        <v>280457353.28867799</v>
      </c>
      <c r="I108" s="44">
        <v>306898987.74902803</v>
      </c>
      <c r="J108" s="44">
        <v>325851140.24125099</v>
      </c>
      <c r="K108" s="44">
        <v>364695058.35534799</v>
      </c>
    </row>
    <row r="109" spans="2:21">
      <c r="B109" s="45" t="s">
        <v>277</v>
      </c>
      <c r="C109" s="44">
        <v>59096153.708419196</v>
      </c>
      <c r="D109" s="44">
        <v>52028604.498597004</v>
      </c>
      <c r="E109" s="44">
        <v>49486132.813034303</v>
      </c>
      <c r="F109" s="44">
        <v>98840886.709907204</v>
      </c>
      <c r="G109" s="44">
        <v>73868770.114393294</v>
      </c>
      <c r="H109" s="44">
        <v>73941346.803538099</v>
      </c>
      <c r="I109" s="44">
        <v>131678905.158546</v>
      </c>
      <c r="J109" s="44">
        <v>89349447.9797993</v>
      </c>
      <c r="K109" s="44">
        <v>93848452.074130595</v>
      </c>
    </row>
    <row r="110" spans="2:21">
      <c r="B110" s="45" t="s">
        <v>322</v>
      </c>
      <c r="C110" s="44">
        <v>124351221.023472</v>
      </c>
      <c r="D110" s="44">
        <v>119469348.615779</v>
      </c>
      <c r="E110" s="44">
        <v>118892750.850343</v>
      </c>
      <c r="F110" s="44">
        <v>116166048.773928</v>
      </c>
      <c r="G110" s="44">
        <v>97122840.766748995</v>
      </c>
      <c r="H110" s="44">
        <v>96026471.432779506</v>
      </c>
      <c r="I110" s="44">
        <v>116237833.363711</v>
      </c>
      <c r="J110" s="44">
        <v>111501099.00488099</v>
      </c>
      <c r="K110" s="44">
        <v>122867047.582894</v>
      </c>
    </row>
    <row r="111" spans="2:21">
      <c r="B111" s="45" t="s">
        <v>258</v>
      </c>
      <c r="C111" s="44">
        <v>37322258</v>
      </c>
      <c r="D111" s="44">
        <v>38512204</v>
      </c>
      <c r="E111" s="44">
        <v>38581099</v>
      </c>
      <c r="F111" s="44">
        <v>40573760</v>
      </c>
      <c r="G111" s="44">
        <v>34308657</v>
      </c>
      <c r="H111" s="44">
        <v>35220214</v>
      </c>
      <c r="I111" s="44">
        <v>42512403</v>
      </c>
      <c r="J111" s="44">
        <v>38467826</v>
      </c>
      <c r="K111" s="44">
        <v>41051593</v>
      </c>
    </row>
    <row r="112" spans="2:21">
      <c r="B112" s="45" t="s">
        <v>280</v>
      </c>
      <c r="C112" s="44">
        <v>3340654</v>
      </c>
      <c r="D112" s="44">
        <v>3100475.0000000098</v>
      </c>
      <c r="E112" s="44">
        <v>3333514</v>
      </c>
      <c r="F112" s="44">
        <v>8843584</v>
      </c>
      <c r="G112" s="44">
        <v>4870620.0000000102</v>
      </c>
      <c r="H112" s="44">
        <v>6186029.0000000102</v>
      </c>
      <c r="I112" s="44">
        <v>14186589</v>
      </c>
      <c r="J112" s="44">
        <v>7475534.0000000102</v>
      </c>
      <c r="K112" s="44">
        <v>8517483</v>
      </c>
    </row>
    <row r="113" spans="2:11">
      <c r="B113" s="46" t="s">
        <v>242</v>
      </c>
      <c r="C113" s="47">
        <v>6233</v>
      </c>
      <c r="D113" s="47">
        <v>8243</v>
      </c>
      <c r="E113" s="47">
        <v>30984</v>
      </c>
      <c r="F113" s="47">
        <v>20222303</v>
      </c>
      <c r="G113" s="47">
        <v>11704063</v>
      </c>
      <c r="H113" s="47">
        <v>14525072</v>
      </c>
      <c r="I113" s="47">
        <v>12056829</v>
      </c>
      <c r="J113" s="47">
        <v>4992084.0000000102</v>
      </c>
      <c r="K113" s="47">
        <v>4315930</v>
      </c>
    </row>
    <row r="114" spans="2:11">
      <c r="B114" s="45" t="s">
        <v>323</v>
      </c>
      <c r="C114" s="44">
        <v>4083916.8468622901</v>
      </c>
      <c r="D114" s="44">
        <v>3471740.21587246</v>
      </c>
      <c r="E114" s="44">
        <v>4233634.9457196901</v>
      </c>
      <c r="F114" s="44">
        <v>2829300.8348576701</v>
      </c>
      <c r="G114" s="44">
        <v>1345417.21389154</v>
      </c>
      <c r="H114" s="44">
        <v>3552746.2537364201</v>
      </c>
      <c r="I114" s="44">
        <v>2683697.4181035198</v>
      </c>
      <c r="J114" s="44">
        <v>1338130.8918087101</v>
      </c>
      <c r="K114" s="44">
        <v>1640418.5854885599</v>
      </c>
    </row>
    <row r="115" spans="2:11">
      <c r="B115" s="45" t="s">
        <v>324</v>
      </c>
      <c r="C115" s="44">
        <v>1229362.1638493701</v>
      </c>
      <c r="D115" s="44">
        <v>1060666.9826080101</v>
      </c>
      <c r="E115" s="44">
        <v>1314334.31669957</v>
      </c>
      <c r="F115" s="44">
        <v>1600015.7483534799</v>
      </c>
      <c r="G115" s="44">
        <v>799989.09769234899</v>
      </c>
      <c r="H115" s="44">
        <v>1244651.6744063699</v>
      </c>
      <c r="I115" s="44">
        <v>2316554.4726589499</v>
      </c>
      <c r="J115" s="44">
        <v>835017.38686536695</v>
      </c>
      <c r="K115" s="44">
        <v>1077223.28237761</v>
      </c>
    </row>
    <row r="116" spans="2:11">
      <c r="B116" s="45" t="s">
        <v>249</v>
      </c>
      <c r="C116" s="44">
        <v>2000105.1609893499</v>
      </c>
      <c r="D116" s="44">
        <v>2167053.9210567302</v>
      </c>
      <c r="E116" s="44">
        <v>2348107.5821682299</v>
      </c>
      <c r="F116" s="44">
        <v>1839177.54546836</v>
      </c>
      <c r="G116" s="44">
        <v>2199040.53779019</v>
      </c>
      <c r="H116" s="44">
        <v>2477599.7214096598</v>
      </c>
      <c r="I116" s="44">
        <v>1810778.5699475999</v>
      </c>
      <c r="J116" s="44">
        <v>2553923.82436122</v>
      </c>
      <c r="K116" s="44">
        <v>2460419.6986435498</v>
      </c>
    </row>
    <row r="117" spans="2:11">
      <c r="B117" s="45" t="s">
        <v>257</v>
      </c>
      <c r="C117" s="44">
        <v>2095336.44668689</v>
      </c>
      <c r="D117" s="44">
        <v>1424954.2814913299</v>
      </c>
      <c r="E117" s="44">
        <v>2176756.1912660701</v>
      </c>
      <c r="F117" s="44">
        <v>2280496.11103517</v>
      </c>
      <c r="G117" s="44">
        <v>1310367.3496453399</v>
      </c>
      <c r="H117" s="44">
        <v>2488062.7059845501</v>
      </c>
      <c r="I117" s="44">
        <v>1486901.71452924</v>
      </c>
      <c r="J117" s="44">
        <v>1892814.6650104399</v>
      </c>
      <c r="K117" s="44">
        <v>1508737.87801249</v>
      </c>
    </row>
    <row r="118" spans="2:11">
      <c r="B118" s="45" t="s">
        <v>245</v>
      </c>
      <c r="C118" s="44">
        <v>1023667.25435117</v>
      </c>
      <c r="D118" s="44">
        <v>1871050.99669783</v>
      </c>
      <c r="E118" s="44">
        <v>1080903.1135529899</v>
      </c>
      <c r="F118" s="44">
        <v>1140307.3087045599</v>
      </c>
      <c r="G118" s="44">
        <v>1321592.48690879</v>
      </c>
      <c r="H118" s="44">
        <v>2490511.7529839198</v>
      </c>
      <c r="I118" s="44">
        <v>1193873.6787573099</v>
      </c>
      <c r="J118" s="44">
        <v>2023608.08098034</v>
      </c>
      <c r="K118" s="44">
        <v>1648709.7571606601</v>
      </c>
    </row>
    <row r="119" spans="2:11">
      <c r="B119" s="45" t="s">
        <v>325</v>
      </c>
      <c r="C119" s="44">
        <v>2166789</v>
      </c>
      <c r="D119" s="44">
        <v>2539289.0000000098</v>
      </c>
      <c r="E119" s="44">
        <v>1422219</v>
      </c>
      <c r="F119" s="44">
        <v>1718789</v>
      </c>
      <c r="G119" s="44">
        <v>2827600</v>
      </c>
      <c r="H119" s="44">
        <v>1206649.00000001</v>
      </c>
      <c r="I119" s="44">
        <v>920293.00000000896</v>
      </c>
      <c r="J119" s="44">
        <v>7414145</v>
      </c>
      <c r="K119" s="44">
        <v>7623093</v>
      </c>
    </row>
    <row r="120" spans="2:11">
      <c r="B120" s="45" t="s">
        <v>326</v>
      </c>
      <c r="C120" s="44">
        <v>739913.706551168</v>
      </c>
      <c r="D120" s="44">
        <v>650769.67617617897</v>
      </c>
      <c r="E120" s="44">
        <v>592389.01609305805</v>
      </c>
      <c r="F120" s="44">
        <v>657539.96093219996</v>
      </c>
      <c r="G120" s="44">
        <v>428450.17557033</v>
      </c>
      <c r="H120" s="44">
        <v>405911.26112246403</v>
      </c>
      <c r="I120" s="44">
        <v>706324.532009552</v>
      </c>
      <c r="J120" s="44">
        <v>537453.01384371798</v>
      </c>
      <c r="K120" s="44">
        <v>684256.81623116904</v>
      </c>
    </row>
    <row r="121" spans="2:11">
      <c r="B121" s="45" t="s">
        <v>327</v>
      </c>
      <c r="C121" s="44">
        <v>822999.95218778995</v>
      </c>
      <c r="D121" s="44">
        <v>737034.65825987596</v>
      </c>
      <c r="E121" s="44">
        <v>637358.67153309495</v>
      </c>
      <c r="F121" s="44">
        <v>689320.01806345501</v>
      </c>
      <c r="G121" s="44">
        <v>444124.30932030501</v>
      </c>
      <c r="H121" s="44">
        <v>439159.63828694599</v>
      </c>
      <c r="I121" s="44">
        <v>617500.17538484</v>
      </c>
      <c r="J121" s="44">
        <v>594302.06370635005</v>
      </c>
      <c r="K121" s="44">
        <v>829139.65082556196</v>
      </c>
    </row>
    <row r="122" spans="2:11">
      <c r="B122" s="45" t="s">
        <v>233</v>
      </c>
      <c r="C122" s="44">
        <v>8221</v>
      </c>
      <c r="D122" s="44">
        <v>6163</v>
      </c>
      <c r="E122" s="44">
        <v>4753</v>
      </c>
      <c r="F122" s="44">
        <v>12781</v>
      </c>
      <c r="G122" s="44">
        <v>14620</v>
      </c>
      <c r="H122" s="44">
        <v>11276</v>
      </c>
      <c r="I122" s="44">
        <v>596098.00000001001</v>
      </c>
      <c r="J122" s="44">
        <v>19871</v>
      </c>
      <c r="K122" s="44">
        <v>40080</v>
      </c>
    </row>
    <row r="123" spans="2:11">
      <c r="B123" s="45" t="s">
        <v>253</v>
      </c>
      <c r="C123" s="44">
        <v>266915.57477975002</v>
      </c>
      <c r="D123" s="44">
        <v>278770.66806509002</v>
      </c>
      <c r="E123" s="44">
        <v>272956.68343689002</v>
      </c>
      <c r="F123" s="44">
        <v>231122.89236354001</v>
      </c>
      <c r="G123" s="44">
        <v>178432.21380563601</v>
      </c>
      <c r="H123" s="44">
        <v>208956.14225010999</v>
      </c>
      <c r="I123" s="44">
        <v>444694.12187377998</v>
      </c>
      <c r="J123" s="44">
        <v>359454.45701489999</v>
      </c>
      <c r="K123" s="44">
        <v>258931.81157361</v>
      </c>
    </row>
    <row r="124" spans="2:11">
      <c r="B124" s="45" t="s">
        <v>282</v>
      </c>
      <c r="C124" s="44">
        <v>226982.888310724</v>
      </c>
      <c r="D124" s="44">
        <v>162315.37925504101</v>
      </c>
      <c r="E124" s="44">
        <v>197447.397604589</v>
      </c>
      <c r="F124" s="44">
        <v>414900.32413301</v>
      </c>
      <c r="G124" s="44">
        <v>289944.53175604402</v>
      </c>
      <c r="H124" s="44">
        <v>286891.23072839499</v>
      </c>
      <c r="I124" s="44">
        <v>440445.53887209302</v>
      </c>
      <c r="J124" s="44">
        <v>333485.50028948399</v>
      </c>
      <c r="K124" s="44">
        <v>358074.91466759099</v>
      </c>
    </row>
    <row r="125" spans="2:11">
      <c r="B125" s="45" t="s">
        <v>313</v>
      </c>
      <c r="C125" s="44">
        <v>164683.995153553</v>
      </c>
      <c r="D125" s="44">
        <v>223092.227783026</v>
      </c>
      <c r="E125" s="44">
        <v>219053.997138576</v>
      </c>
      <c r="F125" s="44">
        <v>339075.43417852197</v>
      </c>
      <c r="G125" s="44">
        <v>116375.700789182</v>
      </c>
      <c r="H125" s="44">
        <v>318677.32862373599</v>
      </c>
      <c r="I125" s="44">
        <v>167012.33689132801</v>
      </c>
      <c r="J125" s="44">
        <v>165414.61777607401</v>
      </c>
      <c r="K125" s="44">
        <v>147918.36223605199</v>
      </c>
    </row>
    <row r="126" spans="2:11">
      <c r="B126" s="45" t="s">
        <v>263</v>
      </c>
      <c r="C126" s="44">
        <v>134285.29838977399</v>
      </c>
      <c r="D126" s="44">
        <v>133105.45463999</v>
      </c>
      <c r="E126" s="44">
        <v>149028.52124984399</v>
      </c>
      <c r="F126" s="44">
        <v>95867.038629204995</v>
      </c>
      <c r="G126" s="44">
        <v>75533.718123240993</v>
      </c>
      <c r="H126" s="44">
        <v>78790.009800311993</v>
      </c>
      <c r="I126" s="44">
        <v>116965.65720662</v>
      </c>
      <c r="J126" s="44">
        <v>92997.451156996001</v>
      </c>
      <c r="K126" s="44">
        <v>116726.107827197</v>
      </c>
    </row>
    <row r="127" spans="2:11">
      <c r="B127" s="45" t="s">
        <v>246</v>
      </c>
      <c r="C127" s="44">
        <v>123810.27013536901</v>
      </c>
      <c r="D127" s="44">
        <v>130267.67779342399</v>
      </c>
      <c r="E127" s="44">
        <v>142832.354098285</v>
      </c>
      <c r="F127" s="44">
        <v>144632.20331085101</v>
      </c>
      <c r="G127" s="44">
        <v>97501.247373834005</v>
      </c>
      <c r="H127" s="44">
        <v>122277.24055456</v>
      </c>
      <c r="I127" s="44">
        <v>109663.696520443</v>
      </c>
      <c r="J127" s="44">
        <v>124124.009654316</v>
      </c>
      <c r="K127" s="44">
        <v>173713.14490698199</v>
      </c>
    </row>
    <row r="128" spans="2:11">
      <c r="B128" s="45" t="s">
        <v>238</v>
      </c>
      <c r="C128" s="44">
        <v>394141.00000001001</v>
      </c>
      <c r="D128" s="44">
        <v>274677.00000001001</v>
      </c>
      <c r="E128" s="44">
        <v>297849</v>
      </c>
      <c r="F128" s="44">
        <v>29830</v>
      </c>
      <c r="G128" s="44">
        <v>11092</v>
      </c>
      <c r="H128" s="44">
        <v>19679</v>
      </c>
      <c r="I128" s="44">
        <v>101524.00000001</v>
      </c>
      <c r="J128" s="44">
        <v>9576</v>
      </c>
      <c r="K128" s="44">
        <v>17788</v>
      </c>
    </row>
    <row r="129" spans="2:11">
      <c r="B129" s="45" t="s">
        <v>237</v>
      </c>
      <c r="C129" s="44">
        <v>832369.88637369801</v>
      </c>
      <c r="D129" s="44">
        <v>651010.30711122404</v>
      </c>
      <c r="E129" s="44">
        <v>529698.63342027599</v>
      </c>
      <c r="F129" s="44">
        <v>12233.468458288</v>
      </c>
      <c r="G129" s="44">
        <v>24889.766412047</v>
      </c>
      <c r="H129" s="44">
        <v>5448.4587689999998</v>
      </c>
      <c r="I129" s="44">
        <v>69823.229498501998</v>
      </c>
      <c r="J129" s="44">
        <v>4613.4969188911</v>
      </c>
      <c r="K129" s="44">
        <v>7686.4918175790999</v>
      </c>
    </row>
    <row r="130" spans="2:11">
      <c r="B130" s="45" t="s">
        <v>328</v>
      </c>
      <c r="C130" s="44">
        <v>85560.247582130003</v>
      </c>
      <c r="D130" s="44">
        <v>50222.313000784998</v>
      </c>
      <c r="E130" s="44">
        <v>54479.121409678999</v>
      </c>
      <c r="F130" s="44">
        <v>54240.906559579998</v>
      </c>
      <c r="G130" s="44">
        <v>31628.060412145001</v>
      </c>
      <c r="H130" s="44">
        <v>30032.962335558001</v>
      </c>
      <c r="I130" s="44">
        <v>64776.718542529998</v>
      </c>
      <c r="J130" s="44">
        <v>47080.307666565997</v>
      </c>
      <c r="K130" s="44">
        <v>61883.996105240003</v>
      </c>
    </row>
    <row r="131" spans="2:11">
      <c r="B131" s="45" t="s">
        <v>239</v>
      </c>
      <c r="C131" s="44">
        <v>68806.224600009999</v>
      </c>
      <c r="D131" s="44">
        <v>54516.84507001</v>
      </c>
      <c r="E131" s="44">
        <v>50014.076220000003</v>
      </c>
      <c r="F131" s="44">
        <v>0</v>
      </c>
      <c r="G131" s="44">
        <v>0</v>
      </c>
      <c r="H131" s="44">
        <v>0</v>
      </c>
      <c r="I131" s="44">
        <v>0</v>
      </c>
      <c r="J131" s="44">
        <v>0</v>
      </c>
      <c r="K131" s="44">
        <v>0</v>
      </c>
    </row>
  </sheetData>
  <mergeCells count="5">
    <mergeCell ref="C3:K3"/>
    <mergeCell ref="M3:U3"/>
    <mergeCell ref="A4:A12"/>
    <mergeCell ref="C17:K17"/>
    <mergeCell ref="M17:U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U27"/>
  <sheetViews>
    <sheetView workbookViewId="0">
      <selection activeCell="G40" sqref="G40"/>
    </sheetView>
  </sheetViews>
  <sheetFormatPr defaultColWidth="10.6640625" defaultRowHeight="15.5"/>
  <sheetData>
    <row r="1" spans="1:21">
      <c r="A1" s="65" t="s">
        <v>461</v>
      </c>
      <c r="C1" s="39"/>
      <c r="I1" s="39"/>
      <c r="J1" s="39"/>
      <c r="N1" s="39"/>
      <c r="R1" s="39"/>
    </row>
    <row r="2" spans="1:21">
      <c r="A2" s="39" t="s">
        <v>144</v>
      </c>
      <c r="B2" t="b">
        <v>0</v>
      </c>
      <c r="C2" s="39" t="s">
        <v>67</v>
      </c>
      <c r="D2">
        <v>16.033527970000002</v>
      </c>
      <c r="E2">
        <v>0.189606425</v>
      </c>
      <c r="F2">
        <v>84.562155279999999</v>
      </c>
      <c r="G2">
        <v>1.2399999999999999E-251</v>
      </c>
      <c r="I2" s="39" t="s">
        <v>69</v>
      </c>
      <c r="J2" s="39"/>
      <c r="K2" t="s">
        <v>144</v>
      </c>
      <c r="L2" t="s">
        <v>145</v>
      </c>
      <c r="M2" t="s">
        <v>146</v>
      </c>
      <c r="N2" s="39"/>
      <c r="O2" t="s">
        <v>147</v>
      </c>
      <c r="P2" t="s">
        <v>148</v>
      </c>
      <c r="Q2" t="s">
        <v>149</v>
      </c>
      <c r="R2" s="39"/>
      <c r="S2" t="s">
        <v>150</v>
      </c>
      <c r="T2" t="s">
        <v>151</v>
      </c>
      <c r="U2" t="s">
        <v>152</v>
      </c>
    </row>
    <row r="3" spans="1:21">
      <c r="A3" s="39" t="s">
        <v>145</v>
      </c>
      <c r="B3" t="b">
        <v>0</v>
      </c>
      <c r="C3" s="39" t="s">
        <v>67</v>
      </c>
      <c r="D3">
        <v>16.458118809999998</v>
      </c>
      <c r="E3">
        <v>0.20395975899999999</v>
      </c>
      <c r="F3">
        <v>80.692970450000004</v>
      </c>
      <c r="G3">
        <v>3.5099999999999999E-244</v>
      </c>
      <c r="I3" s="39" t="s">
        <v>102</v>
      </c>
      <c r="J3" s="39"/>
      <c r="K3">
        <v>0.26724227526330602</v>
      </c>
      <c r="L3">
        <v>0.27017311935449401</v>
      </c>
      <c r="M3">
        <v>0.27164415409437698</v>
      </c>
      <c r="N3" s="39"/>
      <c r="O3">
        <v>0.17383480433196599</v>
      </c>
      <c r="P3">
        <v>0.18069027391527301</v>
      </c>
      <c r="Q3">
        <v>0.17396435272435201</v>
      </c>
      <c r="R3" s="39"/>
      <c r="S3">
        <v>7.5692200300602197E-2</v>
      </c>
      <c r="T3">
        <v>6.6750691505762696E-2</v>
      </c>
      <c r="U3">
        <v>6.48265357230806E-2</v>
      </c>
    </row>
    <row r="4" spans="1:21">
      <c r="A4" s="39" t="s">
        <v>146</v>
      </c>
      <c r="B4" t="b">
        <v>0</v>
      </c>
      <c r="C4" s="39" t="s">
        <v>67</v>
      </c>
      <c r="D4">
        <v>16.320574830000002</v>
      </c>
      <c r="E4">
        <v>0.22468777100000001</v>
      </c>
      <c r="F4">
        <v>72.636684790000004</v>
      </c>
      <c r="G4">
        <v>1.35E-227</v>
      </c>
      <c r="I4" s="39"/>
      <c r="J4" s="39" t="s">
        <v>6</v>
      </c>
      <c r="K4">
        <v>0.26968651623739232</v>
      </c>
      <c r="N4" s="39" t="s">
        <v>6</v>
      </c>
      <c r="O4">
        <v>0.17616314365719701</v>
      </c>
      <c r="R4" s="39" t="s">
        <v>6</v>
      </c>
      <c r="S4">
        <v>6.9089809176481831E-2</v>
      </c>
    </row>
    <row r="5" spans="1:21">
      <c r="A5" s="39" t="s">
        <v>147</v>
      </c>
      <c r="B5" t="b">
        <v>0</v>
      </c>
      <c r="C5" s="39" t="s">
        <v>67</v>
      </c>
      <c r="D5">
        <v>22.677350390000001</v>
      </c>
      <c r="E5">
        <v>0.21919580399999999</v>
      </c>
      <c r="F5">
        <v>103.4570459</v>
      </c>
      <c r="G5">
        <v>4.3700000000000003E-284</v>
      </c>
      <c r="I5" s="39"/>
      <c r="J5" s="39" t="s">
        <v>5</v>
      </c>
      <c r="K5">
        <v>2.2409197344031443E-3</v>
      </c>
      <c r="N5" s="39" t="s">
        <v>5</v>
      </c>
      <c r="O5">
        <v>3.921144855355759E-3</v>
      </c>
      <c r="R5" s="39" t="s">
        <v>5</v>
      </c>
      <c r="S5">
        <v>5.7982126802925034E-3</v>
      </c>
    </row>
    <row r="6" spans="1:21">
      <c r="A6" s="39" t="s">
        <v>148</v>
      </c>
      <c r="B6" t="b">
        <v>0</v>
      </c>
      <c r="C6" s="39" t="s">
        <v>67</v>
      </c>
      <c r="D6">
        <v>22.688252030000001</v>
      </c>
      <c r="E6">
        <v>0.25736099200000001</v>
      </c>
      <c r="F6">
        <v>88.157307090000003</v>
      </c>
      <c r="G6">
        <v>2.7599999999999999E-258</v>
      </c>
      <c r="I6" s="39"/>
      <c r="J6" s="39"/>
      <c r="N6" s="39"/>
      <c r="R6" s="39"/>
    </row>
    <row r="7" spans="1:21">
      <c r="A7" s="39" t="s">
        <v>149</v>
      </c>
      <c r="B7" t="b">
        <v>0</v>
      </c>
      <c r="C7" s="39" t="s">
        <v>67</v>
      </c>
      <c r="D7">
        <v>22.724336269999998</v>
      </c>
      <c r="E7">
        <v>0.282524149</v>
      </c>
      <c r="F7">
        <v>80.433252539999998</v>
      </c>
      <c r="G7">
        <v>1.14E-243</v>
      </c>
      <c r="I7" s="39" t="s">
        <v>91</v>
      </c>
      <c r="J7" s="39"/>
      <c r="K7">
        <v>16.033527970000002</v>
      </c>
      <c r="L7">
        <v>16.458118809999998</v>
      </c>
      <c r="M7">
        <v>16.320574830000002</v>
      </c>
      <c r="N7" s="39"/>
      <c r="O7">
        <v>22.677350390000001</v>
      </c>
      <c r="P7">
        <v>22.688252030000001</v>
      </c>
      <c r="Q7">
        <v>22.724336269999998</v>
      </c>
      <c r="R7" s="39"/>
      <c r="S7">
        <v>30.32232363</v>
      </c>
      <c r="T7">
        <v>29.55711586</v>
      </c>
      <c r="U7">
        <v>29.935418009999999</v>
      </c>
    </row>
    <row r="8" spans="1:21">
      <c r="A8" s="39" t="s">
        <v>150</v>
      </c>
      <c r="B8" t="b">
        <v>0</v>
      </c>
      <c r="C8" s="39" t="s">
        <v>67</v>
      </c>
      <c r="D8">
        <v>30.32232363</v>
      </c>
      <c r="E8">
        <v>0.320615975</v>
      </c>
      <c r="F8">
        <v>94.575211469999999</v>
      </c>
      <c r="G8">
        <v>1.42E-269</v>
      </c>
      <c r="I8" s="39"/>
      <c r="J8" s="39" t="s">
        <v>6</v>
      </c>
      <c r="K8">
        <v>16.270740536666665</v>
      </c>
      <c r="N8" s="39" t="s">
        <v>6</v>
      </c>
      <c r="O8">
        <v>22.696646229999999</v>
      </c>
      <c r="R8" s="39" t="s">
        <v>6</v>
      </c>
      <c r="S8">
        <v>29.938285833333328</v>
      </c>
    </row>
    <row r="9" spans="1:21">
      <c r="A9" s="39" t="s">
        <v>151</v>
      </c>
      <c r="B9" t="b">
        <v>0</v>
      </c>
      <c r="C9" s="39" t="s">
        <v>67</v>
      </c>
      <c r="D9">
        <v>29.55711586</v>
      </c>
      <c r="E9">
        <v>0.30155219799999999</v>
      </c>
      <c r="F9">
        <v>98.016582279999994</v>
      </c>
      <c r="G9">
        <v>2.4399999999999999E-275</v>
      </c>
      <c r="I9" s="39"/>
      <c r="J9" s="39" t="s">
        <v>5</v>
      </c>
      <c r="K9">
        <v>0.2166378035962338</v>
      </c>
      <c r="N9" s="39" t="s">
        <v>5</v>
      </c>
      <c r="O9">
        <v>2.4591973793771253E-2</v>
      </c>
      <c r="R9" s="39" t="s">
        <v>5</v>
      </c>
      <c r="S9">
        <v>0.38261194587348762</v>
      </c>
    </row>
    <row r="10" spans="1:21">
      <c r="A10" s="39" t="s">
        <v>152</v>
      </c>
      <c r="B10" t="b">
        <v>0</v>
      </c>
      <c r="C10" s="39" t="s">
        <v>67</v>
      </c>
      <c r="D10">
        <v>29.935418009999999</v>
      </c>
      <c r="E10">
        <v>0.31332811100000002</v>
      </c>
      <c r="F10">
        <v>95.540160369999995</v>
      </c>
      <c r="G10">
        <v>3.29E-271</v>
      </c>
      <c r="I10" s="39"/>
      <c r="J10" s="39"/>
      <c r="N10" s="39"/>
      <c r="R10" s="39"/>
    </row>
    <row r="11" spans="1:21">
      <c r="A11" s="39" t="s">
        <v>144</v>
      </c>
      <c r="B11" t="b">
        <v>0</v>
      </c>
      <c r="C11" s="39" t="s">
        <v>97</v>
      </c>
      <c r="D11">
        <v>9.8312326000000005E-2</v>
      </c>
      <c r="E11">
        <v>5.9165620000000002E-3</v>
      </c>
      <c r="F11">
        <v>16.616462460000001</v>
      </c>
      <c r="G11">
        <v>3.4799999999999999E-47</v>
      </c>
      <c r="I11" s="39"/>
      <c r="J11" s="39"/>
      <c r="N11" s="39"/>
      <c r="R11" s="39"/>
    </row>
    <row r="12" spans="1:21">
      <c r="A12" s="39" t="s">
        <v>145</v>
      </c>
      <c r="B12" t="b">
        <v>0</v>
      </c>
      <c r="C12" s="39" t="s">
        <v>97</v>
      </c>
      <c r="D12">
        <v>9.9391011000000001E-2</v>
      </c>
      <c r="E12">
        <v>6.6585200000000002E-3</v>
      </c>
      <c r="F12">
        <v>14.9268926</v>
      </c>
      <c r="G12">
        <v>4.0799999999999998E-40</v>
      </c>
      <c r="I12" s="39"/>
      <c r="J12" s="39"/>
      <c r="N12" s="39"/>
      <c r="R12" s="39"/>
    </row>
    <row r="13" spans="1:21">
      <c r="A13" s="39" t="s">
        <v>146</v>
      </c>
      <c r="B13" t="b">
        <v>0</v>
      </c>
      <c r="C13" s="39" t="s">
        <v>97</v>
      </c>
      <c r="D13">
        <v>9.9937142000000007E-2</v>
      </c>
      <c r="E13">
        <v>7.3806849999999997E-3</v>
      </c>
      <c r="F13">
        <v>13.54036219</v>
      </c>
      <c r="G13">
        <v>1.8299999999999999E-34</v>
      </c>
      <c r="I13" s="39"/>
      <c r="J13" s="39"/>
      <c r="N13" s="39"/>
      <c r="R13" s="39"/>
    </row>
    <row r="14" spans="1:21">
      <c r="A14" s="39" t="s">
        <v>147</v>
      </c>
      <c r="B14" t="b">
        <v>0</v>
      </c>
      <c r="C14" s="39" t="s">
        <v>97</v>
      </c>
      <c r="D14">
        <v>6.3950371000000006E-2</v>
      </c>
      <c r="E14">
        <v>3.1205339999999999E-3</v>
      </c>
      <c r="F14">
        <v>20.493409360000001</v>
      </c>
      <c r="G14">
        <v>9.8299999999999993E-64</v>
      </c>
      <c r="I14" s="39"/>
      <c r="J14" s="39"/>
      <c r="N14" s="39"/>
      <c r="R14" s="39"/>
    </row>
    <row r="15" spans="1:21">
      <c r="A15" s="39" t="s">
        <v>148</v>
      </c>
      <c r="B15" t="b">
        <v>0</v>
      </c>
      <c r="C15" s="39" t="s">
        <v>97</v>
      </c>
      <c r="D15">
        <v>6.6471673999999994E-2</v>
      </c>
      <c r="E15">
        <v>3.9615409999999998E-3</v>
      </c>
      <c r="F15">
        <v>16.779246799999999</v>
      </c>
      <c r="G15">
        <v>7.1400000000000005E-48</v>
      </c>
      <c r="I15" s="39"/>
      <c r="J15" s="39"/>
      <c r="N15" s="39"/>
      <c r="R15" s="39"/>
    </row>
    <row r="16" spans="1:21">
      <c r="A16" s="39" t="s">
        <v>149</v>
      </c>
      <c r="B16" t="b">
        <v>0</v>
      </c>
      <c r="C16" s="39" t="s">
        <v>97</v>
      </c>
      <c r="D16">
        <v>6.3997952999999996E-2</v>
      </c>
      <c r="E16">
        <v>4.0218429999999998E-3</v>
      </c>
      <c r="F16">
        <v>15.91259413</v>
      </c>
      <c r="G16">
        <v>3.2099999999999998E-44</v>
      </c>
      <c r="I16" s="39"/>
      <c r="J16" s="39"/>
      <c r="N16" s="39"/>
      <c r="R16" s="39"/>
    </row>
    <row r="17" spans="1:18">
      <c r="A17" s="39" t="s">
        <v>150</v>
      </c>
      <c r="B17" t="b">
        <v>0</v>
      </c>
      <c r="C17" s="39" t="s">
        <v>97</v>
      </c>
      <c r="D17">
        <v>2.7845649E-2</v>
      </c>
      <c r="E17">
        <v>8.8199999999999997E-4</v>
      </c>
      <c r="F17">
        <v>31.58525092</v>
      </c>
      <c r="G17">
        <v>3.57E-109</v>
      </c>
      <c r="I17" s="39"/>
      <c r="J17" s="39"/>
      <c r="N17" s="39"/>
      <c r="R17" s="39"/>
    </row>
    <row r="18" spans="1:18">
      <c r="A18" s="39" t="s">
        <v>151</v>
      </c>
      <c r="B18" t="b">
        <v>0</v>
      </c>
      <c r="C18" s="39" t="s">
        <v>97</v>
      </c>
      <c r="D18">
        <v>2.4556175999999999E-2</v>
      </c>
      <c r="E18">
        <v>6.38E-4</v>
      </c>
      <c r="F18">
        <v>38.470070749999998</v>
      </c>
      <c r="G18">
        <v>2.6099999999999998E-134</v>
      </c>
      <c r="I18" s="39"/>
      <c r="J18" s="39"/>
      <c r="N18" s="39"/>
      <c r="R18" s="39"/>
    </row>
    <row r="19" spans="1:18">
      <c r="A19" s="39" t="s">
        <v>152</v>
      </c>
      <c r="B19" t="b">
        <v>0</v>
      </c>
      <c r="C19" s="39" t="s">
        <v>97</v>
      </c>
      <c r="D19">
        <v>2.3848370000000001E-2</v>
      </c>
      <c r="E19">
        <v>5.7399999999999997E-4</v>
      </c>
      <c r="F19">
        <v>41.55631975</v>
      </c>
      <c r="G19">
        <v>9.2999999999999997E-145</v>
      </c>
      <c r="I19" s="39"/>
      <c r="J19" s="39"/>
      <c r="N19" s="39"/>
      <c r="R19" s="39"/>
    </row>
    <row r="20" spans="1:18">
      <c r="A20" s="39"/>
      <c r="C20" s="39"/>
      <c r="I20" s="39"/>
      <c r="J20" s="39"/>
      <c r="N20" s="39"/>
      <c r="R20" s="39"/>
    </row>
    <row r="21" spans="1:18">
      <c r="A21" s="39"/>
      <c r="C21" s="39"/>
      <c r="I21" s="39"/>
      <c r="J21" s="39"/>
      <c r="N21" s="39"/>
      <c r="R21" s="39"/>
    </row>
    <row r="22" spans="1:18">
      <c r="A22" s="39"/>
      <c r="C22" s="39"/>
      <c r="I22" s="39"/>
      <c r="J22" s="39"/>
      <c r="N22" s="39"/>
      <c r="R22" s="39"/>
    </row>
    <row r="23" spans="1:18">
      <c r="A23" s="39"/>
      <c r="C23" s="39"/>
      <c r="I23" s="39"/>
      <c r="J23" s="39"/>
      <c r="N23" s="39"/>
      <c r="R23" s="39"/>
    </row>
    <row r="24" spans="1:18">
      <c r="A24" s="39"/>
      <c r="C24" s="39"/>
      <c r="I24" s="39"/>
      <c r="J24" s="39"/>
      <c r="N24" s="39"/>
      <c r="R24" s="39"/>
    </row>
    <row r="25" spans="1:18">
      <c r="A25" s="39"/>
      <c r="C25" s="39"/>
      <c r="I25" s="39"/>
      <c r="J25" s="39"/>
      <c r="N25" s="39"/>
      <c r="R25" s="39"/>
    </row>
    <row r="26" spans="1:18">
      <c r="A26" s="39"/>
      <c r="C26" s="39"/>
      <c r="I26" s="39"/>
      <c r="J26" s="39"/>
      <c r="N26" s="39"/>
      <c r="R26" s="39"/>
    </row>
    <row r="27" spans="1:18">
      <c r="A27" s="39"/>
      <c r="C27" s="39"/>
      <c r="I27" s="39"/>
      <c r="J27" s="39"/>
      <c r="N27" s="39"/>
      <c r="R27" s="3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H17"/>
  <sheetViews>
    <sheetView workbookViewId="0"/>
  </sheetViews>
  <sheetFormatPr defaultColWidth="10.6640625" defaultRowHeight="15.5"/>
  <cols>
    <col min="2" max="2" width="19" customWidth="1"/>
    <col min="3" max="3" width="20.6640625" customWidth="1"/>
    <col min="4" max="4" width="17" customWidth="1"/>
    <col min="5" max="5" width="19" customWidth="1"/>
    <col min="6" max="7" width="20" customWidth="1"/>
    <col min="8" max="8" width="20.83203125" customWidth="1"/>
  </cols>
  <sheetData>
    <row r="1" spans="1:8">
      <c r="A1" s="7" t="s">
        <v>462</v>
      </c>
    </row>
    <row r="2" spans="1:8">
      <c r="A2" s="14"/>
      <c r="B2" s="15" t="s">
        <v>13</v>
      </c>
      <c r="C2" s="15" t="s">
        <v>14</v>
      </c>
      <c r="D2" s="14"/>
      <c r="E2" s="14"/>
      <c r="F2" s="14"/>
      <c r="G2" s="14"/>
      <c r="H2" s="14"/>
    </row>
    <row r="3" spans="1:8">
      <c r="A3" s="15" t="s">
        <v>15</v>
      </c>
      <c r="B3" s="16">
        <v>30.425309194572868</v>
      </c>
      <c r="C3" s="16">
        <v>24.482436858503505</v>
      </c>
      <c r="D3" s="14"/>
      <c r="E3" s="14"/>
      <c r="F3" s="14"/>
      <c r="G3" s="14"/>
      <c r="H3" s="14"/>
    </row>
    <row r="5" spans="1:8" s="7" customFormat="1">
      <c r="A5" s="7" t="s">
        <v>16</v>
      </c>
      <c r="B5" s="7" t="s">
        <v>10</v>
      </c>
      <c r="C5" s="7" t="s">
        <v>54</v>
      </c>
      <c r="D5" s="7" t="s">
        <v>55</v>
      </c>
      <c r="E5" s="7" t="s">
        <v>7</v>
      </c>
      <c r="F5" s="7" t="s">
        <v>52</v>
      </c>
      <c r="G5" s="7" t="s">
        <v>53</v>
      </c>
      <c r="H5" s="7" t="s">
        <v>17</v>
      </c>
    </row>
    <row r="6" spans="1:8">
      <c r="A6" t="s">
        <v>18</v>
      </c>
      <c r="B6">
        <v>6.1</v>
      </c>
      <c r="C6">
        <v>0.44431858087205001</v>
      </c>
      <c r="D6">
        <v>0.34452115513621423</v>
      </c>
      <c r="E6">
        <v>7.3282214182373373</v>
      </c>
      <c r="F6">
        <v>13.771963215762431</v>
      </c>
      <c r="G6">
        <f>(E6*6/((B3-C6)*6+(C3-D6)*5))*100</f>
        <v>14.628379645734254</v>
      </c>
      <c r="H6" s="7" t="s">
        <v>19</v>
      </c>
    </row>
    <row r="7" spans="1:8">
      <c r="A7" t="s">
        <v>20</v>
      </c>
      <c r="B7">
        <v>6</v>
      </c>
      <c r="C7">
        <v>0.44431858087205001</v>
      </c>
      <c r="D7">
        <v>0.33490712962817343</v>
      </c>
      <c r="E7">
        <v>7.1436237929993602</v>
      </c>
      <c r="F7">
        <v>13.422622816686012</v>
      </c>
      <c r="G7">
        <f>(E7*6/((B3-C7)*6+(C3-D7)*5))*100</f>
        <v>14.257611129679216</v>
      </c>
      <c r="H7" s="7"/>
    </row>
    <row r="8" spans="1:8">
      <c r="A8" t="s">
        <v>21</v>
      </c>
      <c r="B8">
        <v>2.9</v>
      </c>
      <c r="C8">
        <v>1.7966477532398957</v>
      </c>
      <c r="D8">
        <v>9.785070945047659</v>
      </c>
      <c r="E8">
        <v>18.146308674602469</v>
      </c>
      <c r="F8">
        <v>42.779452909776175</v>
      </c>
      <c r="G8">
        <f>(E8*6/((B3-C8)*6+(C3-D8)*5))*100</f>
        <v>44.393046381988214</v>
      </c>
      <c r="H8" s="7" t="s">
        <v>22</v>
      </c>
    </row>
    <row r="9" spans="1:8">
      <c r="A9" t="s">
        <v>23</v>
      </c>
      <c r="B9">
        <v>3.3000000000000003</v>
      </c>
      <c r="C9">
        <v>0.44431858087205001</v>
      </c>
      <c r="D9">
        <v>11.066275891524871</v>
      </c>
      <c r="E9">
        <v>17.372997900861858</v>
      </c>
      <c r="F9">
        <v>40.887834708761822</v>
      </c>
      <c r="G9">
        <f>(E9*6/((B3-C9)*6+(C3-D9)*5))*100</f>
        <v>42.207296338905515</v>
      </c>
      <c r="H9" s="7" t="s">
        <v>24</v>
      </c>
    </row>
    <row r="10" spans="1:8">
      <c r="A10" t="s">
        <v>25</v>
      </c>
      <c r="B10">
        <v>3.3000000000000003</v>
      </c>
      <c r="C10">
        <v>0.44431858087205001</v>
      </c>
      <c r="D10">
        <v>10.183176252877475</v>
      </c>
      <c r="E10">
        <v>17.917994066636652</v>
      </c>
      <c r="F10">
        <v>41.311872574469625</v>
      </c>
      <c r="G10">
        <f>(E10*6/((B3-C10)*6+(C3-D10)*5))*100</f>
        <v>42.766729077610691</v>
      </c>
      <c r="H10" s="7"/>
    </row>
    <row r="11" spans="1:8">
      <c r="A11" t="s">
        <v>26</v>
      </c>
      <c r="B11">
        <v>3</v>
      </c>
      <c r="C11">
        <v>0.44431858087205001</v>
      </c>
      <c r="D11">
        <v>11.363706026581808</v>
      </c>
      <c r="E11">
        <v>18.330239882420816</v>
      </c>
      <c r="F11">
        <v>43.444848722724501</v>
      </c>
      <c r="G11">
        <f>(E11*6/((B3-C11)*6+(C3-D11)*5))*100</f>
        <v>44.802680247747809</v>
      </c>
      <c r="H11" s="7"/>
    </row>
    <row r="12" spans="1:8">
      <c r="A12" t="s">
        <v>27</v>
      </c>
      <c r="B12">
        <v>6</v>
      </c>
      <c r="C12">
        <v>0.44431858087205001</v>
      </c>
      <c r="D12">
        <v>2.6362266946346717</v>
      </c>
      <c r="E12">
        <v>4.7319924348362044</v>
      </c>
      <c r="F12">
        <v>9.2930932988958759</v>
      </c>
      <c r="G12">
        <f>(E12*6/((B3-C12)*6+(C3-D12)*5))*100</f>
        <v>9.8202302697446946</v>
      </c>
      <c r="H12" s="7" t="s">
        <v>28</v>
      </c>
    </row>
    <row r="13" spans="1:8">
      <c r="A13" t="s">
        <v>29</v>
      </c>
      <c r="B13">
        <v>5.3000000000000007</v>
      </c>
      <c r="C13">
        <v>0.44431858087205001</v>
      </c>
      <c r="D13">
        <v>0.32867917599717844</v>
      </c>
      <c r="E13">
        <v>5.7923291912121844</v>
      </c>
      <c r="F13">
        <v>10.882313388144484</v>
      </c>
      <c r="G13">
        <f>(E13*6/((B3-C13)*6+(C3-D13)*5))*100</f>
        <v>11.559430615022585</v>
      </c>
      <c r="H13" s="7"/>
    </row>
    <row r="14" spans="1:8">
      <c r="A14" t="s">
        <v>30</v>
      </c>
      <c r="B14">
        <v>5.6999999999999993</v>
      </c>
      <c r="C14">
        <v>0.44431858087205001</v>
      </c>
      <c r="D14">
        <v>0.69491912884122364</v>
      </c>
      <c r="E14">
        <v>4.9874302317810297</v>
      </c>
      <c r="F14">
        <v>9.435032745824552</v>
      </c>
      <c r="G14">
        <f>(E14*6/((B3-C14)*6+(C3-D14)*5))*100</f>
        <v>10.014131469936522</v>
      </c>
      <c r="H14" s="7"/>
    </row>
    <row r="15" spans="1:8">
      <c r="A15" t="s">
        <v>31</v>
      </c>
      <c r="B15">
        <v>4.2</v>
      </c>
      <c r="C15">
        <v>0.44431858087205001</v>
      </c>
      <c r="D15">
        <v>2.3528850372090164</v>
      </c>
      <c r="E15">
        <v>16.026368221012103</v>
      </c>
      <c r="F15">
        <v>31.299790936167383</v>
      </c>
      <c r="G15">
        <f>(E15*6/((B3-C15)*6+(C3-D15)*5))*100</f>
        <v>33.097092834015974</v>
      </c>
      <c r="H15" s="7" t="s">
        <v>32</v>
      </c>
    </row>
    <row r="16" spans="1:8">
      <c r="A16" t="s">
        <v>33</v>
      </c>
      <c r="B16">
        <v>4.4000000000000004</v>
      </c>
      <c r="C16">
        <v>0.44431858087205001</v>
      </c>
      <c r="D16">
        <v>1.9719519510413615</v>
      </c>
      <c r="E16">
        <v>16.428751058985718</v>
      </c>
      <c r="F16">
        <v>31.848707389700714</v>
      </c>
      <c r="G16">
        <f>(E16*6/((B3-C16)*6+(C3-D16)*5))*100</f>
        <v>33.707104493183998</v>
      </c>
      <c r="H16" s="7"/>
    </row>
    <row r="17" spans="1:8">
      <c r="A17" t="s">
        <v>34</v>
      </c>
      <c r="B17">
        <v>4.2</v>
      </c>
      <c r="C17">
        <v>0.44431858087205001</v>
      </c>
      <c r="D17">
        <v>2.6982039030984568</v>
      </c>
      <c r="E17">
        <v>16.731038000530653</v>
      </c>
      <c r="F17">
        <v>32.897891947663524</v>
      </c>
      <c r="G17">
        <f>(E17*6/((B3-C17)*6+(C3-D17)*5))*100</f>
        <v>34.758918691004126</v>
      </c>
      <c r="H17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T8"/>
  <sheetViews>
    <sheetView workbookViewId="0"/>
  </sheetViews>
  <sheetFormatPr defaultColWidth="10.6640625" defaultRowHeight="15.5"/>
  <cols>
    <col min="6" max="8" width="15.6640625" customWidth="1"/>
    <col min="13" max="15" width="15.33203125" customWidth="1"/>
  </cols>
  <sheetData>
    <row r="1" spans="1:20">
      <c r="A1" s="7" t="s">
        <v>463</v>
      </c>
    </row>
    <row r="2" spans="1:20">
      <c r="A2" s="7" t="s">
        <v>45</v>
      </c>
      <c r="B2" s="73" t="s">
        <v>40</v>
      </c>
      <c r="C2" s="73"/>
      <c r="D2" s="73"/>
      <c r="E2" s="73"/>
      <c r="F2" s="73"/>
      <c r="G2" s="64"/>
      <c r="H2" s="15" t="s">
        <v>46</v>
      </c>
      <c r="I2" s="73" t="s">
        <v>41</v>
      </c>
      <c r="J2" s="73"/>
      <c r="K2" s="73"/>
      <c r="L2" s="73"/>
      <c r="M2" s="73"/>
      <c r="N2" s="64"/>
      <c r="O2" s="15" t="s">
        <v>47</v>
      </c>
      <c r="P2" s="73" t="s">
        <v>42</v>
      </c>
      <c r="Q2" s="73"/>
      <c r="R2" s="73"/>
      <c r="S2" s="73"/>
      <c r="T2" s="73"/>
    </row>
    <row r="3" spans="1:20">
      <c r="B3" s="70" t="s">
        <v>10</v>
      </c>
      <c r="C3" s="70"/>
      <c r="D3" s="70"/>
      <c r="E3" s="70"/>
      <c r="F3" s="17" t="s">
        <v>7</v>
      </c>
      <c r="G3" s="17"/>
      <c r="H3" s="17"/>
      <c r="I3" s="70" t="s">
        <v>10</v>
      </c>
      <c r="J3" s="70"/>
      <c r="K3" s="70"/>
      <c r="L3" s="70"/>
      <c r="M3" s="17" t="s">
        <v>7</v>
      </c>
      <c r="N3" s="17"/>
      <c r="O3" s="17"/>
      <c r="P3" s="70" t="s">
        <v>10</v>
      </c>
      <c r="Q3" s="70"/>
      <c r="R3" s="70"/>
      <c r="S3" s="70"/>
      <c r="T3" s="17" t="s">
        <v>7</v>
      </c>
    </row>
    <row r="4" spans="1:20">
      <c r="A4" s="18" t="s">
        <v>19</v>
      </c>
      <c r="B4" s="1">
        <v>3.2</v>
      </c>
      <c r="C4" s="1">
        <v>3.3</v>
      </c>
      <c r="D4" s="1">
        <v>3.6</v>
      </c>
      <c r="E4" s="1">
        <v>3.7</v>
      </c>
      <c r="F4" s="1">
        <v>4.776660594</v>
      </c>
      <c r="G4" s="1"/>
      <c r="H4" s="1"/>
      <c r="I4" s="1">
        <v>4</v>
      </c>
      <c r="J4" s="1">
        <v>4.5</v>
      </c>
      <c r="K4" s="1">
        <v>3.6</v>
      </c>
      <c r="L4" s="1">
        <v>3.6</v>
      </c>
      <c r="M4" s="1">
        <v>8.1264878960000004</v>
      </c>
      <c r="N4" s="1"/>
      <c r="O4" s="1"/>
      <c r="P4" s="1">
        <v>5.9</v>
      </c>
      <c r="Q4" s="1">
        <v>5.4</v>
      </c>
      <c r="R4" s="1">
        <v>5.8</v>
      </c>
      <c r="S4" s="1">
        <v>5</v>
      </c>
      <c r="T4" s="1">
        <v>8.3824608470000008</v>
      </c>
    </row>
    <row r="5" spans="1:20">
      <c r="A5" s="18" t="s">
        <v>22</v>
      </c>
      <c r="B5" s="1">
        <v>1.5</v>
      </c>
      <c r="C5" s="1">
        <v>1.4</v>
      </c>
      <c r="D5" s="1">
        <v>1.5</v>
      </c>
      <c r="E5" s="1">
        <v>1.5</v>
      </c>
      <c r="F5" s="1">
        <v>16.626563900000001</v>
      </c>
      <c r="G5" s="1"/>
      <c r="H5" s="1"/>
      <c r="I5" s="1">
        <v>2.7</v>
      </c>
      <c r="J5" s="1">
        <v>3.3</v>
      </c>
      <c r="K5" s="1">
        <v>1.8</v>
      </c>
      <c r="L5" s="1">
        <v>1.6</v>
      </c>
      <c r="M5" s="1">
        <v>19.474631370000001</v>
      </c>
      <c r="N5" s="1"/>
      <c r="O5" s="1"/>
      <c r="P5" s="1">
        <v>3.2</v>
      </c>
      <c r="Q5" s="1">
        <v>3.1</v>
      </c>
      <c r="R5" s="1">
        <v>3</v>
      </c>
      <c r="S5" s="1">
        <v>3.4</v>
      </c>
      <c r="T5" s="1">
        <v>22.120129380000002</v>
      </c>
    </row>
    <row r="6" spans="1:20">
      <c r="A6" s="18" t="s">
        <v>24</v>
      </c>
      <c r="B6" s="1">
        <v>2.2000000000000002</v>
      </c>
      <c r="C6" s="1">
        <v>2.2000000000000002</v>
      </c>
      <c r="D6" s="1">
        <v>2.2000000000000002</v>
      </c>
      <c r="E6" s="1">
        <v>2.5</v>
      </c>
      <c r="F6" s="1">
        <v>7.319425667</v>
      </c>
      <c r="G6" s="1"/>
      <c r="H6" s="1"/>
      <c r="I6" s="1">
        <v>4.9000000000000004</v>
      </c>
      <c r="J6" s="1">
        <v>4</v>
      </c>
      <c r="K6" s="1">
        <v>4</v>
      </c>
      <c r="L6" s="1">
        <v>3.8</v>
      </c>
      <c r="M6" s="1">
        <v>5.4051795250000003</v>
      </c>
      <c r="N6" s="1"/>
      <c r="O6" s="1"/>
      <c r="P6" s="1">
        <v>5</v>
      </c>
      <c r="Q6" s="1">
        <v>4.5</v>
      </c>
      <c r="R6" s="1">
        <v>5.2</v>
      </c>
      <c r="S6" s="1">
        <v>5.7</v>
      </c>
      <c r="T6" s="1">
        <v>7.5859531990000004</v>
      </c>
    </row>
    <row r="7" spans="1:20">
      <c r="A7" s="18" t="s">
        <v>28</v>
      </c>
      <c r="B7" s="1">
        <v>2.4</v>
      </c>
      <c r="C7" s="1">
        <v>2</v>
      </c>
      <c r="D7" s="1">
        <v>3.8</v>
      </c>
      <c r="E7" s="1">
        <v>3.8</v>
      </c>
      <c r="F7" s="1">
        <v>1.7177970979999999</v>
      </c>
      <c r="G7" s="1"/>
      <c r="H7" s="1"/>
      <c r="I7" s="1">
        <v>4.8</v>
      </c>
      <c r="J7" s="1">
        <v>4.0999999999999996</v>
      </c>
      <c r="K7" s="1">
        <v>4</v>
      </c>
      <c r="L7" s="1">
        <v>3.9</v>
      </c>
      <c r="M7" s="1">
        <v>6.2067465720000001</v>
      </c>
      <c r="N7" s="1"/>
      <c r="O7" s="1"/>
      <c r="P7" s="1">
        <v>5.6</v>
      </c>
      <c r="Q7" s="1">
        <v>5.7</v>
      </c>
      <c r="R7" s="1">
        <v>5.8</v>
      </c>
      <c r="S7" s="1">
        <v>5.8</v>
      </c>
      <c r="T7" s="1">
        <v>5.802200021</v>
      </c>
    </row>
    <row r="8" spans="1:20">
      <c r="A8" s="18" t="s">
        <v>32</v>
      </c>
      <c r="B8" s="1">
        <v>2.2000000000000002</v>
      </c>
      <c r="C8" s="1">
        <v>2.2999999999999998</v>
      </c>
      <c r="D8" s="1">
        <v>2.7</v>
      </c>
      <c r="E8" s="1">
        <v>2.9</v>
      </c>
      <c r="F8" s="1">
        <v>9.1987803380000006</v>
      </c>
      <c r="G8" s="1"/>
      <c r="H8" s="1"/>
      <c r="I8" s="1">
        <v>3.3</v>
      </c>
      <c r="J8" s="1">
        <v>3.4</v>
      </c>
      <c r="K8" s="1">
        <v>3.1</v>
      </c>
      <c r="L8" s="1">
        <v>3</v>
      </c>
      <c r="M8" s="1">
        <v>9.1854729769999999</v>
      </c>
      <c r="N8" s="1"/>
      <c r="O8" s="1"/>
      <c r="P8" s="1">
        <v>3.9</v>
      </c>
      <c r="Q8" s="1">
        <v>4.4000000000000004</v>
      </c>
      <c r="R8" s="1">
        <v>4.3</v>
      </c>
      <c r="S8" s="1">
        <v>4</v>
      </c>
      <c r="T8" s="1">
        <v>12</v>
      </c>
    </row>
  </sheetData>
  <mergeCells count="6">
    <mergeCell ref="B3:E3"/>
    <mergeCell ref="B2:F2"/>
    <mergeCell ref="I2:M2"/>
    <mergeCell ref="I3:L3"/>
    <mergeCell ref="P2:T2"/>
    <mergeCell ref="P3: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AB25"/>
  <sheetViews>
    <sheetView workbookViewId="0">
      <selection activeCell="G38" sqref="G38"/>
    </sheetView>
  </sheetViews>
  <sheetFormatPr defaultColWidth="10.6640625" defaultRowHeight="15.5"/>
  <sheetData>
    <row r="1" spans="1:28">
      <c r="A1" s="65" t="s">
        <v>464</v>
      </c>
      <c r="C1" s="39"/>
      <c r="I1" s="39"/>
      <c r="J1" s="39"/>
      <c r="O1" s="39"/>
      <c r="T1" s="39"/>
      <c r="Y1" s="39"/>
    </row>
    <row r="2" spans="1:28">
      <c r="A2" s="39" t="s">
        <v>94</v>
      </c>
      <c r="B2" t="b">
        <v>0</v>
      </c>
      <c r="C2" s="39" t="s">
        <v>67</v>
      </c>
      <c r="D2">
        <v>37.556643080000001</v>
      </c>
      <c r="E2">
        <v>0.69214692700000002</v>
      </c>
      <c r="F2">
        <v>54.261084760000003</v>
      </c>
      <c r="G2">
        <v>3.6499999999999997E-182</v>
      </c>
      <c r="I2" s="39"/>
      <c r="J2" s="39"/>
      <c r="O2" s="39"/>
      <c r="T2" s="39"/>
      <c r="Y2" s="39"/>
    </row>
    <row r="3" spans="1:28">
      <c r="A3" s="39" t="s">
        <v>95</v>
      </c>
      <c r="B3" t="b">
        <v>0</v>
      </c>
      <c r="C3" s="39" t="s">
        <v>67</v>
      </c>
      <c r="D3">
        <v>37.975438500000003</v>
      </c>
      <c r="E3">
        <v>0.674413296</v>
      </c>
      <c r="F3">
        <v>56.308852010000003</v>
      </c>
      <c r="G3">
        <v>1.1799999999999999E-187</v>
      </c>
      <c r="I3" s="39" t="s">
        <v>69</v>
      </c>
      <c r="J3" s="39"/>
      <c r="K3" t="s">
        <v>82</v>
      </c>
      <c r="L3" t="s">
        <v>83</v>
      </c>
      <c r="M3" t="s">
        <v>84</v>
      </c>
      <c r="O3" s="39"/>
      <c r="P3" t="s">
        <v>153</v>
      </c>
      <c r="Q3" t="s">
        <v>154</v>
      </c>
      <c r="R3" t="s">
        <v>155</v>
      </c>
      <c r="T3" s="39"/>
      <c r="U3" t="s">
        <v>156</v>
      </c>
      <c r="V3" t="s">
        <v>157</v>
      </c>
      <c r="W3" t="s">
        <v>158</v>
      </c>
      <c r="Y3" s="39"/>
      <c r="Z3" t="s">
        <v>159</v>
      </c>
      <c r="AA3" t="s">
        <v>160</v>
      </c>
      <c r="AB3" t="s">
        <v>161</v>
      </c>
    </row>
    <row r="4" spans="1:28">
      <c r="A4" s="39" t="s">
        <v>96</v>
      </c>
      <c r="B4" t="b">
        <v>0</v>
      </c>
      <c r="C4" s="39" t="s">
        <v>67</v>
      </c>
      <c r="D4">
        <v>36.883667170000002</v>
      </c>
      <c r="E4">
        <v>0.64892249899999999</v>
      </c>
      <c r="F4">
        <v>56.838323860000003</v>
      </c>
      <c r="G4">
        <v>4.7599999999999998E-189</v>
      </c>
      <c r="I4" s="39" t="s">
        <v>102</v>
      </c>
      <c r="J4" s="39"/>
      <c r="K4">
        <v>1.2912211E-2</v>
      </c>
      <c r="L4">
        <v>1.3054626999999999E-2</v>
      </c>
      <c r="M4">
        <v>1.1777955E-2</v>
      </c>
      <c r="O4" s="39"/>
      <c r="P4">
        <v>1.117579E-2</v>
      </c>
      <c r="Q4">
        <v>1.0942968000000001E-2</v>
      </c>
      <c r="R4">
        <v>1.0050099999999999E-2</v>
      </c>
      <c r="T4" s="39"/>
      <c r="U4">
        <v>5.4174339999999996E-3</v>
      </c>
      <c r="V4">
        <v>5.8157829999999997E-3</v>
      </c>
      <c r="W4">
        <v>6.8086270000000003E-3</v>
      </c>
      <c r="Y4" s="39"/>
      <c r="Z4">
        <v>5.3304069999999997E-3</v>
      </c>
      <c r="AA4">
        <v>5.5032120000000004E-3</v>
      </c>
      <c r="AB4">
        <v>6.1929059999999998E-3</v>
      </c>
    </row>
    <row r="5" spans="1:28">
      <c r="A5" s="39" t="s">
        <v>162</v>
      </c>
      <c r="B5" t="b">
        <v>0</v>
      </c>
      <c r="C5" s="39" t="s">
        <v>67</v>
      </c>
      <c r="D5">
        <v>38.52910353</v>
      </c>
      <c r="E5">
        <v>0.75601325200000002</v>
      </c>
      <c r="F5">
        <v>50.963529289999997</v>
      </c>
      <c r="G5">
        <v>9.1300000000000003E-179</v>
      </c>
      <c r="I5" s="39"/>
      <c r="J5" s="39" t="s">
        <v>6</v>
      </c>
      <c r="K5">
        <v>1.2581597666666666E-2</v>
      </c>
      <c r="O5" s="39" t="s">
        <v>6</v>
      </c>
      <c r="P5">
        <v>1.0722952666666667E-2</v>
      </c>
      <c r="T5" s="39" t="s">
        <v>6</v>
      </c>
      <c r="U5">
        <v>6.0139480000000007E-3</v>
      </c>
      <c r="Y5" s="39" t="s">
        <v>6</v>
      </c>
      <c r="Z5">
        <v>5.6755083333333333E-3</v>
      </c>
    </row>
    <row r="6" spans="1:28">
      <c r="A6" s="39" t="s">
        <v>163</v>
      </c>
      <c r="B6" t="b">
        <v>0</v>
      </c>
      <c r="C6" s="39" t="s">
        <v>67</v>
      </c>
      <c r="D6">
        <v>38.400945960000001</v>
      </c>
      <c r="E6">
        <v>0.77051251300000001</v>
      </c>
      <c r="F6">
        <v>49.838186059999998</v>
      </c>
      <c r="G6">
        <v>2.3099999999999999E-175</v>
      </c>
      <c r="I6" s="39"/>
      <c r="J6" s="39" t="s">
        <v>5</v>
      </c>
      <c r="K6">
        <v>6.9960826969764529E-4</v>
      </c>
      <c r="O6" s="39" t="s">
        <v>5</v>
      </c>
      <c r="P6">
        <v>5.9422180555860943E-4</v>
      </c>
      <c r="T6" s="39" t="s">
        <v>5</v>
      </c>
      <c r="U6">
        <v>7.1645412709468042E-4</v>
      </c>
      <c r="Y6" s="39" t="s">
        <v>5</v>
      </c>
      <c r="Z6">
        <v>4.5633392500485137E-4</v>
      </c>
    </row>
    <row r="7" spans="1:28">
      <c r="A7" s="39" t="s">
        <v>164</v>
      </c>
      <c r="B7" t="b">
        <v>0</v>
      </c>
      <c r="C7" s="39" t="s">
        <v>67</v>
      </c>
      <c r="D7">
        <v>37.287671899999999</v>
      </c>
      <c r="E7">
        <v>0.76282510100000001</v>
      </c>
      <c r="F7">
        <v>48.881023769999999</v>
      </c>
      <c r="G7">
        <v>2.0000000000000001E-172</v>
      </c>
      <c r="I7" s="39"/>
      <c r="J7" s="39"/>
      <c r="O7" s="39"/>
      <c r="T7" s="39"/>
      <c r="Y7" s="39"/>
    </row>
    <row r="8" spans="1:28">
      <c r="A8" s="39" t="s">
        <v>165</v>
      </c>
      <c r="B8" t="b">
        <v>0</v>
      </c>
      <c r="C8" s="39" t="s">
        <v>67</v>
      </c>
      <c r="D8">
        <v>45.285021479999997</v>
      </c>
      <c r="E8">
        <v>0.31304327500000001</v>
      </c>
      <c r="F8">
        <v>144.66057900000001</v>
      </c>
      <c r="G8">
        <v>0</v>
      </c>
      <c r="I8" s="39"/>
      <c r="J8" s="39"/>
      <c r="O8" s="39"/>
      <c r="T8" s="39"/>
      <c r="Y8" s="39"/>
    </row>
    <row r="9" spans="1:28">
      <c r="A9" s="39" t="s">
        <v>166</v>
      </c>
      <c r="B9" t="b">
        <v>0</v>
      </c>
      <c r="C9" s="39" t="s">
        <v>67</v>
      </c>
      <c r="D9">
        <v>46.127854120000002</v>
      </c>
      <c r="E9">
        <v>0.35634326500000002</v>
      </c>
      <c r="F9">
        <v>129.4478067</v>
      </c>
      <c r="G9">
        <v>0</v>
      </c>
      <c r="I9" s="39" t="s">
        <v>91</v>
      </c>
      <c r="J9" s="39"/>
      <c r="K9">
        <v>37.556643080000001</v>
      </c>
      <c r="L9">
        <v>37.975438500000003</v>
      </c>
      <c r="M9">
        <v>36.883667170000002</v>
      </c>
      <c r="O9" s="39"/>
      <c r="P9">
        <v>38.52910353</v>
      </c>
      <c r="Q9">
        <v>38.400945960000001</v>
      </c>
      <c r="R9">
        <v>37.287671899999999</v>
      </c>
      <c r="T9" s="39"/>
      <c r="U9">
        <v>45.285021479999997</v>
      </c>
      <c r="V9">
        <v>46.127854120000002</v>
      </c>
      <c r="W9">
        <v>49.973246099999997</v>
      </c>
      <c r="Y9" s="39"/>
      <c r="Z9">
        <v>48.95086723</v>
      </c>
      <c r="AA9">
        <v>51.314996350000001</v>
      </c>
      <c r="AB9">
        <v>54.679433580000001</v>
      </c>
    </row>
    <row r="10" spans="1:28">
      <c r="A10" s="39" t="s">
        <v>167</v>
      </c>
      <c r="B10" t="b">
        <v>0</v>
      </c>
      <c r="C10" s="39" t="s">
        <v>67</v>
      </c>
      <c r="D10">
        <v>49.973246099999997</v>
      </c>
      <c r="E10">
        <v>0.36999533899999998</v>
      </c>
      <c r="F10">
        <v>135.06452870000001</v>
      </c>
      <c r="G10">
        <v>0</v>
      </c>
      <c r="I10" s="39"/>
      <c r="J10" s="39" t="s">
        <v>6</v>
      </c>
      <c r="K10">
        <v>37.47191625</v>
      </c>
      <c r="O10" s="39" t="s">
        <v>6</v>
      </c>
      <c r="P10">
        <v>38.072573796666667</v>
      </c>
      <c r="T10" s="39" t="s">
        <v>6</v>
      </c>
      <c r="U10">
        <v>47.12870723333333</v>
      </c>
      <c r="Y10" s="39" t="s">
        <v>6</v>
      </c>
      <c r="Z10">
        <v>51.648432386666663</v>
      </c>
    </row>
    <row r="11" spans="1:28">
      <c r="A11" s="39" t="s">
        <v>168</v>
      </c>
      <c r="B11" t="b">
        <v>0</v>
      </c>
      <c r="C11" s="39" t="s">
        <v>67</v>
      </c>
      <c r="D11">
        <v>48.95086723</v>
      </c>
      <c r="E11">
        <v>1.545900595</v>
      </c>
      <c r="F11">
        <v>31.664951420000001</v>
      </c>
      <c r="G11">
        <v>1.7799999999999999E-127</v>
      </c>
      <c r="I11" s="39"/>
      <c r="J11" s="39" t="s">
        <v>5</v>
      </c>
      <c r="K11">
        <v>0.55079500364825285</v>
      </c>
      <c r="O11" s="39" t="s">
        <v>5</v>
      </c>
      <c r="P11">
        <v>0.68275861856901909</v>
      </c>
      <c r="T11" s="39" t="s">
        <v>5</v>
      </c>
      <c r="U11">
        <v>2.4992284284845394</v>
      </c>
      <c r="Y11" s="39" t="s">
        <v>5</v>
      </c>
      <c r="Z11">
        <v>2.8788023203233433</v>
      </c>
    </row>
    <row r="12" spans="1:28">
      <c r="A12" s="39" t="s">
        <v>169</v>
      </c>
      <c r="B12" t="b">
        <v>0</v>
      </c>
      <c r="C12" s="39" t="s">
        <v>67</v>
      </c>
      <c r="D12">
        <v>51.314996350000001</v>
      </c>
      <c r="E12">
        <v>1.488959779</v>
      </c>
      <c r="F12">
        <v>34.463655150000001</v>
      </c>
      <c r="G12">
        <v>3.28E-141</v>
      </c>
      <c r="I12" s="39"/>
      <c r="J12" s="39"/>
      <c r="O12" s="39"/>
      <c r="T12" s="39"/>
      <c r="Y12" s="39"/>
    </row>
    <row r="13" spans="1:28">
      <c r="A13" s="39" t="s">
        <v>170</v>
      </c>
      <c r="B13" t="b">
        <v>0</v>
      </c>
      <c r="C13" s="39" t="s">
        <v>67</v>
      </c>
      <c r="D13">
        <v>54.679433580000001</v>
      </c>
      <c r="E13">
        <v>1.2963625649999999</v>
      </c>
      <c r="F13">
        <v>42.179121070000001</v>
      </c>
      <c r="G13">
        <v>5.41E-177</v>
      </c>
      <c r="I13" s="39"/>
      <c r="J13" s="39"/>
      <c r="O13" s="39"/>
      <c r="T13" s="39"/>
      <c r="Y13" s="39"/>
    </row>
    <row r="14" spans="1:28">
      <c r="A14" s="39" t="s">
        <v>94</v>
      </c>
      <c r="B14" t="b">
        <v>0</v>
      </c>
      <c r="C14" s="39" t="s">
        <v>97</v>
      </c>
      <c r="D14">
        <v>1.2912211E-2</v>
      </c>
      <c r="E14">
        <v>4.4499999999999997E-4</v>
      </c>
      <c r="F14">
        <v>29.042627320000001</v>
      </c>
      <c r="G14">
        <v>6.1899999999999999E-99</v>
      </c>
      <c r="I14" s="39"/>
      <c r="J14" s="39"/>
      <c r="O14" s="39"/>
      <c r="T14" s="39"/>
      <c r="Y14" s="39"/>
    </row>
    <row r="15" spans="1:28">
      <c r="A15" s="39" t="s">
        <v>95</v>
      </c>
      <c r="B15" t="b">
        <v>0</v>
      </c>
      <c r="C15" s="39" t="s">
        <v>97</v>
      </c>
      <c r="D15">
        <v>1.3054626999999999E-2</v>
      </c>
      <c r="E15">
        <v>4.3199999999999998E-4</v>
      </c>
      <c r="F15">
        <v>30.19450333</v>
      </c>
      <c r="G15">
        <v>1.89E-103</v>
      </c>
      <c r="I15" s="39"/>
      <c r="J15" s="39"/>
      <c r="O15" s="39"/>
      <c r="T15" s="39"/>
      <c r="Y15" s="39"/>
    </row>
    <row r="16" spans="1:28">
      <c r="A16" s="39" t="s">
        <v>96</v>
      </c>
      <c r="B16" t="b">
        <v>0</v>
      </c>
      <c r="C16" s="39" t="s">
        <v>97</v>
      </c>
      <c r="D16">
        <v>1.1777955E-2</v>
      </c>
      <c r="E16">
        <v>3.28E-4</v>
      </c>
      <c r="F16">
        <v>35.869333740000002</v>
      </c>
      <c r="G16">
        <v>1.1600000000000001E-124</v>
      </c>
      <c r="I16" s="39"/>
      <c r="J16" s="39"/>
      <c r="O16" s="39"/>
      <c r="T16" s="39"/>
      <c r="Y16" s="39"/>
    </row>
    <row r="17" spans="1:25">
      <c r="A17" s="39" t="s">
        <v>162</v>
      </c>
      <c r="B17" t="b">
        <v>0</v>
      </c>
      <c r="C17" s="39" t="s">
        <v>97</v>
      </c>
      <c r="D17">
        <v>1.117579E-2</v>
      </c>
      <c r="E17">
        <v>3.4400000000000001E-4</v>
      </c>
      <c r="F17">
        <v>32.45270627</v>
      </c>
      <c r="G17">
        <v>5.7999999999999996E-115</v>
      </c>
      <c r="I17" s="39"/>
      <c r="J17" s="39"/>
      <c r="O17" s="39"/>
      <c r="T17" s="39"/>
      <c r="Y17" s="39"/>
    </row>
    <row r="18" spans="1:25">
      <c r="A18" s="39" t="s">
        <v>163</v>
      </c>
      <c r="B18" t="b">
        <v>0</v>
      </c>
      <c r="C18" s="39" t="s">
        <v>97</v>
      </c>
      <c r="D18">
        <v>1.0942968000000001E-2</v>
      </c>
      <c r="E18">
        <v>3.3799999999999998E-4</v>
      </c>
      <c r="F18">
        <v>32.334887809999998</v>
      </c>
      <c r="G18">
        <v>1.69E-114</v>
      </c>
      <c r="I18" s="39"/>
      <c r="J18" s="39"/>
      <c r="O18" s="39"/>
      <c r="T18" s="39"/>
      <c r="Y18" s="39"/>
    </row>
    <row r="19" spans="1:25">
      <c r="A19" s="39" t="s">
        <v>164</v>
      </c>
      <c r="B19" t="b">
        <v>0</v>
      </c>
      <c r="C19" s="39" t="s">
        <v>97</v>
      </c>
      <c r="D19">
        <v>1.0050099999999999E-2</v>
      </c>
      <c r="E19">
        <v>2.6200000000000003E-4</v>
      </c>
      <c r="F19">
        <v>38.401074680000001</v>
      </c>
      <c r="G19">
        <v>2.1600000000000002E-137</v>
      </c>
      <c r="I19" s="39"/>
      <c r="J19" s="39"/>
      <c r="O19" s="39"/>
      <c r="T19" s="39"/>
      <c r="Y19" s="39"/>
    </row>
    <row r="20" spans="1:25">
      <c r="A20" s="39" t="s">
        <v>165</v>
      </c>
      <c r="B20" t="b">
        <v>0</v>
      </c>
      <c r="C20" s="39" t="s">
        <v>97</v>
      </c>
      <c r="D20">
        <v>5.4174339999999996E-3</v>
      </c>
      <c r="E20">
        <v>5.0699999999999999E-5</v>
      </c>
      <c r="F20">
        <v>106.93107639999999</v>
      </c>
      <c r="G20">
        <v>0</v>
      </c>
      <c r="I20" s="39"/>
      <c r="J20" s="39"/>
      <c r="O20" s="39"/>
      <c r="T20" s="39"/>
      <c r="Y20" s="39"/>
    </row>
    <row r="21" spans="1:25">
      <c r="A21" s="39" t="s">
        <v>166</v>
      </c>
      <c r="B21" t="b">
        <v>0</v>
      </c>
      <c r="C21" s="39" t="s">
        <v>97</v>
      </c>
      <c r="D21">
        <v>5.8157829999999997E-3</v>
      </c>
      <c r="E21">
        <v>6.9300000000000004E-5</v>
      </c>
      <c r="F21">
        <v>83.90676028</v>
      </c>
      <c r="G21">
        <v>1.8299999999999999E-299</v>
      </c>
      <c r="I21" s="39"/>
      <c r="J21" s="39"/>
      <c r="O21" s="39"/>
      <c r="T21" s="39"/>
      <c r="Y21" s="39"/>
    </row>
    <row r="22" spans="1:25">
      <c r="A22" s="39" t="s">
        <v>167</v>
      </c>
      <c r="B22" t="b">
        <v>0</v>
      </c>
      <c r="C22" s="39" t="s">
        <v>97</v>
      </c>
      <c r="D22">
        <v>6.8086270000000003E-3</v>
      </c>
      <c r="E22">
        <v>1.02E-4</v>
      </c>
      <c r="F22">
        <v>66.922764939999993</v>
      </c>
      <c r="G22">
        <v>8.3000000000000001E-254</v>
      </c>
      <c r="I22" s="39"/>
      <c r="J22" s="39"/>
      <c r="O22" s="39"/>
      <c r="T22" s="39"/>
      <c r="Y22" s="39"/>
    </row>
    <row r="23" spans="1:25">
      <c r="A23" s="39" t="s">
        <v>168</v>
      </c>
      <c r="B23" t="b">
        <v>0</v>
      </c>
      <c r="C23" s="39" t="s">
        <v>97</v>
      </c>
      <c r="D23">
        <v>5.3304069999999997E-3</v>
      </c>
      <c r="E23">
        <v>2.1599999999999999E-4</v>
      </c>
      <c r="F23">
        <v>24.672964019999998</v>
      </c>
      <c r="G23">
        <v>7.4700000000000001E-92</v>
      </c>
      <c r="I23" s="39"/>
      <c r="J23" s="39"/>
      <c r="O23" s="39"/>
      <c r="T23" s="39"/>
      <c r="Y23" s="39"/>
    </row>
    <row r="24" spans="1:25">
      <c r="A24" s="39" t="s">
        <v>169</v>
      </c>
      <c r="B24" t="b">
        <v>0</v>
      </c>
      <c r="C24" s="39" t="s">
        <v>97</v>
      </c>
      <c r="D24">
        <v>5.5032120000000004E-3</v>
      </c>
      <c r="E24">
        <v>2.12E-4</v>
      </c>
      <c r="F24">
        <v>25.98164255</v>
      </c>
      <c r="G24">
        <v>1.29E-98</v>
      </c>
      <c r="I24" s="39"/>
      <c r="J24" s="39"/>
      <c r="O24" s="39"/>
      <c r="T24" s="39"/>
      <c r="Y24" s="39"/>
    </row>
    <row r="25" spans="1:25">
      <c r="A25" s="39" t="s">
        <v>170</v>
      </c>
      <c r="B25" t="b">
        <v>0</v>
      </c>
      <c r="C25" s="39" t="s">
        <v>97</v>
      </c>
      <c r="D25">
        <v>6.1929059999999998E-3</v>
      </c>
      <c r="E25">
        <v>2.2900000000000001E-4</v>
      </c>
      <c r="F25">
        <v>26.988894040000002</v>
      </c>
      <c r="G25">
        <v>8.3899999999999994E-104</v>
      </c>
      <c r="I25" s="39"/>
      <c r="J25" s="39"/>
      <c r="O25" s="39"/>
      <c r="T25" s="39"/>
      <c r="Y25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AK62"/>
  <sheetViews>
    <sheetView zoomScale="58" workbookViewId="0">
      <selection activeCell="E37" sqref="E37"/>
    </sheetView>
  </sheetViews>
  <sheetFormatPr defaultColWidth="10.6640625" defaultRowHeight="15.5"/>
  <sheetData>
    <row r="1" spans="1:32">
      <c r="A1" s="7" t="s">
        <v>442</v>
      </c>
    </row>
    <row r="2" spans="1:32">
      <c r="A2" t="s">
        <v>59</v>
      </c>
      <c r="B2" t="s">
        <v>60</v>
      </c>
      <c r="C2" t="s">
        <v>61</v>
      </c>
      <c r="D2" t="s">
        <v>62</v>
      </c>
      <c r="E2" t="s">
        <v>63</v>
      </c>
      <c r="F2" t="s">
        <v>64</v>
      </c>
      <c r="G2" t="s">
        <v>65</v>
      </c>
    </row>
    <row r="3" spans="1:32">
      <c r="A3" t="s">
        <v>66</v>
      </c>
      <c r="B3" t="b">
        <v>0</v>
      </c>
      <c r="C3" t="s">
        <v>67</v>
      </c>
      <c r="D3">
        <v>43.210009759999998</v>
      </c>
      <c r="E3">
        <v>0.25191137400000002</v>
      </c>
      <c r="F3">
        <v>171.52861759999999</v>
      </c>
      <c r="G3">
        <v>0</v>
      </c>
    </row>
    <row r="4" spans="1:32">
      <c r="A4" t="s">
        <v>68</v>
      </c>
      <c r="B4" t="b">
        <v>0</v>
      </c>
      <c r="C4" t="s">
        <v>67</v>
      </c>
      <c r="D4">
        <v>44.377114669999997</v>
      </c>
      <c r="E4">
        <v>0.20003655100000001</v>
      </c>
      <c r="F4">
        <v>221.84503040000001</v>
      </c>
      <c r="G4">
        <v>0</v>
      </c>
      <c r="I4" s="7" t="s">
        <v>69</v>
      </c>
      <c r="J4" s="7" t="s">
        <v>70</v>
      </c>
      <c r="K4" s="7" t="s">
        <v>71</v>
      </c>
      <c r="L4" s="7" t="s">
        <v>72</v>
      </c>
      <c r="M4" s="7"/>
      <c r="N4" s="7"/>
      <c r="O4" s="7" t="s">
        <v>73</v>
      </c>
      <c r="P4" s="7" t="s">
        <v>74</v>
      </c>
      <c r="Q4" s="7" t="s">
        <v>75</v>
      </c>
      <c r="R4" s="7"/>
      <c r="S4" s="7"/>
      <c r="T4" s="7" t="s">
        <v>76</v>
      </c>
      <c r="U4" s="7" t="s">
        <v>77</v>
      </c>
      <c r="V4" s="7" t="s">
        <v>78</v>
      </c>
      <c r="W4" s="7"/>
      <c r="X4" s="7"/>
      <c r="Y4" s="7" t="s">
        <v>79</v>
      </c>
      <c r="Z4" s="7" t="s">
        <v>80</v>
      </c>
      <c r="AA4" s="7" t="s">
        <v>81</v>
      </c>
      <c r="AB4" s="7"/>
      <c r="AC4" s="7"/>
      <c r="AD4" s="7" t="s">
        <v>82</v>
      </c>
      <c r="AE4" s="7" t="s">
        <v>83</v>
      </c>
      <c r="AF4" s="7" t="s">
        <v>84</v>
      </c>
    </row>
    <row r="5" spans="1:32">
      <c r="A5" t="s">
        <v>85</v>
      </c>
      <c r="B5" t="b">
        <v>0</v>
      </c>
      <c r="C5" t="s">
        <v>67</v>
      </c>
      <c r="D5">
        <v>43.812457899999998</v>
      </c>
      <c r="E5">
        <v>0.22573391100000001</v>
      </c>
      <c r="F5">
        <v>194.0889502</v>
      </c>
      <c r="G5">
        <v>0</v>
      </c>
      <c r="I5" s="35" t="s">
        <v>86</v>
      </c>
      <c r="O5">
        <v>1.5499539E-2</v>
      </c>
      <c r="P5">
        <v>1.6010387000000001E-2</v>
      </c>
      <c r="Q5">
        <v>1.5036387999999999E-2</v>
      </c>
      <c r="T5">
        <v>5.7440160000000002E-3</v>
      </c>
      <c r="U5">
        <v>5.9784419999999996E-3</v>
      </c>
      <c r="V5">
        <v>3.6390960000000001E-3</v>
      </c>
      <c r="Y5">
        <v>1.1209214E-2</v>
      </c>
      <c r="Z5">
        <v>1.1260684999999999E-2</v>
      </c>
      <c r="AA5">
        <v>1.1031969000000001E-2</v>
      </c>
      <c r="AD5">
        <v>1.2912211E-2</v>
      </c>
      <c r="AE5">
        <v>1.3054626999999999E-2</v>
      </c>
      <c r="AF5">
        <v>1.1777955E-2</v>
      </c>
    </row>
    <row r="6" spans="1:32">
      <c r="A6" t="s">
        <v>87</v>
      </c>
      <c r="B6" t="b">
        <v>0</v>
      </c>
      <c r="C6" t="s">
        <v>67</v>
      </c>
      <c r="D6">
        <v>60.90350797</v>
      </c>
      <c r="E6">
        <v>0.278789538</v>
      </c>
      <c r="F6">
        <v>218.4569353</v>
      </c>
      <c r="G6">
        <v>0</v>
      </c>
      <c r="I6" s="36"/>
      <c r="J6" s="37"/>
      <c r="K6" s="37"/>
      <c r="L6" s="37"/>
      <c r="M6" s="37"/>
      <c r="N6" s="37" t="s">
        <v>6</v>
      </c>
      <c r="O6" s="37">
        <f>AVERAGE(O5:R5)</f>
        <v>1.5515437999999999E-2</v>
      </c>
      <c r="P6" s="37"/>
      <c r="Q6" s="37"/>
      <c r="R6" s="37"/>
      <c r="S6" s="37" t="s">
        <v>6</v>
      </c>
      <c r="T6" s="37">
        <f>AVERAGE(T5:W5)</f>
        <v>5.1205180000000001E-3</v>
      </c>
      <c r="U6" s="37"/>
      <c r="V6" s="37"/>
      <c r="W6" s="37"/>
      <c r="X6" s="37" t="s">
        <v>6</v>
      </c>
      <c r="Y6" s="37">
        <f>AVERAGE(Y5:AB5)</f>
        <v>1.1167289333333335E-2</v>
      </c>
      <c r="Z6" s="37"/>
      <c r="AA6" s="37"/>
      <c r="AB6" s="37"/>
      <c r="AC6" s="37" t="s">
        <v>6</v>
      </c>
      <c r="AD6" s="37">
        <f>AVERAGE(AD5:AG5)</f>
        <v>1.2581597666666666E-2</v>
      </c>
      <c r="AE6" s="37"/>
      <c r="AF6" s="37"/>
    </row>
    <row r="7" spans="1:32">
      <c r="A7" t="s">
        <v>88</v>
      </c>
      <c r="B7" t="b">
        <v>0</v>
      </c>
      <c r="C7" t="s">
        <v>67</v>
      </c>
      <c r="D7">
        <v>62.157126769999998</v>
      </c>
      <c r="E7">
        <v>0.23698121</v>
      </c>
      <c r="F7">
        <v>262.28715219999998</v>
      </c>
      <c r="G7">
        <v>0</v>
      </c>
      <c r="I7" s="36"/>
      <c r="J7" s="37"/>
      <c r="K7" s="37"/>
      <c r="L7" s="37"/>
      <c r="M7" s="37"/>
      <c r="N7" s="37" t="s">
        <v>5</v>
      </c>
      <c r="O7" s="37">
        <f>STDEV(O5:R5)</f>
        <v>4.8719410572276088E-4</v>
      </c>
      <c r="P7" s="37"/>
      <c r="Q7" s="37"/>
      <c r="R7" s="37"/>
      <c r="S7" s="37" t="s">
        <v>5</v>
      </c>
      <c r="T7" s="37">
        <f>STDEV(T5:W5)</f>
        <v>1.2882923751742069E-3</v>
      </c>
      <c r="U7" s="37"/>
      <c r="V7" s="37"/>
      <c r="W7" s="37"/>
      <c r="X7" s="37" t="s">
        <v>5</v>
      </c>
      <c r="Y7" s="37">
        <f>STDEV(Y5:AB5)</f>
        <v>1.1998337559984375E-4</v>
      </c>
      <c r="Z7" s="37"/>
      <c r="AA7" s="37"/>
      <c r="AB7" s="37"/>
      <c r="AC7" s="37" t="s">
        <v>5</v>
      </c>
      <c r="AD7" s="37">
        <f>STDEV(AD5:AG5)</f>
        <v>6.9960826969764529E-4</v>
      </c>
      <c r="AE7" s="37"/>
      <c r="AF7" s="37"/>
    </row>
    <row r="8" spans="1:32">
      <c r="A8" t="s">
        <v>89</v>
      </c>
      <c r="B8" t="b">
        <v>0</v>
      </c>
      <c r="C8" t="s">
        <v>67</v>
      </c>
      <c r="D8">
        <v>61.991568319999999</v>
      </c>
      <c r="E8">
        <v>0.24760581300000001</v>
      </c>
      <c r="F8">
        <v>250.36394530000001</v>
      </c>
      <c r="G8">
        <v>0</v>
      </c>
      <c r="I8" s="7"/>
    </row>
    <row r="9" spans="1:32">
      <c r="A9" t="s">
        <v>90</v>
      </c>
      <c r="B9" t="b">
        <v>0</v>
      </c>
      <c r="C9" t="s">
        <v>67</v>
      </c>
      <c r="D9">
        <v>100</v>
      </c>
      <c r="E9">
        <v>18.345670080000001</v>
      </c>
      <c r="F9">
        <v>5.4508774860000004</v>
      </c>
      <c r="G9">
        <v>7.4900000000000002E-8</v>
      </c>
      <c r="I9" s="7" t="s">
        <v>91</v>
      </c>
      <c r="O9">
        <v>43.210009759999998</v>
      </c>
      <c r="P9">
        <v>44.377114669999997</v>
      </c>
      <c r="Q9">
        <v>43.812457899999998</v>
      </c>
      <c r="T9">
        <v>100</v>
      </c>
      <c r="U9">
        <v>100</v>
      </c>
      <c r="V9">
        <v>100</v>
      </c>
      <c r="X9" s="1"/>
      <c r="Y9">
        <v>60.90350797</v>
      </c>
      <c r="Z9">
        <v>62.157126769999998</v>
      </c>
      <c r="AA9">
        <v>61.991568319999999</v>
      </c>
      <c r="AC9" s="1"/>
      <c r="AD9">
        <v>37.556643080000001</v>
      </c>
      <c r="AE9">
        <v>37.975438500000003</v>
      </c>
      <c r="AF9">
        <v>36.883667170000002</v>
      </c>
    </row>
    <row r="10" spans="1:32">
      <c r="A10" t="s">
        <v>92</v>
      </c>
      <c r="B10" t="b">
        <v>0</v>
      </c>
      <c r="C10" t="s">
        <v>67</v>
      </c>
      <c r="D10">
        <v>100</v>
      </c>
      <c r="E10">
        <v>16.149593580000001</v>
      </c>
      <c r="F10">
        <v>6.192106291</v>
      </c>
      <c r="G10">
        <v>1.14E-9</v>
      </c>
      <c r="N10" s="37" t="s">
        <v>6</v>
      </c>
      <c r="O10" s="37">
        <f>AVERAGE(O9:R9)</f>
        <v>43.799860776666662</v>
      </c>
      <c r="P10" s="37"/>
      <c r="Q10" s="37"/>
      <c r="R10" s="37"/>
      <c r="S10" s="37" t="s">
        <v>6</v>
      </c>
      <c r="T10" s="37">
        <f>AVERAGE(T9:W9)</f>
        <v>100</v>
      </c>
      <c r="U10" s="37"/>
      <c r="V10" s="37"/>
      <c r="W10" s="37"/>
      <c r="X10" s="37" t="s">
        <v>6</v>
      </c>
      <c r="Y10" s="37">
        <f>AVERAGE(Y9:AB9)</f>
        <v>61.684067686666673</v>
      </c>
      <c r="Z10" s="37"/>
      <c r="AA10" s="37"/>
      <c r="AB10" s="37"/>
      <c r="AC10" s="37" t="s">
        <v>6</v>
      </c>
      <c r="AD10" s="37">
        <f>AVERAGE(AD9:AG9)</f>
        <v>37.47191625</v>
      </c>
      <c r="AE10" s="37"/>
      <c r="AF10" s="37"/>
    </row>
    <row r="11" spans="1:32">
      <c r="A11" t="s">
        <v>93</v>
      </c>
      <c r="B11" t="b">
        <v>0</v>
      </c>
      <c r="C11" t="s">
        <v>67</v>
      </c>
      <c r="D11">
        <v>100</v>
      </c>
      <c r="E11">
        <v>51.696421389999998</v>
      </c>
      <c r="F11">
        <v>1.934369872</v>
      </c>
      <c r="G11">
        <v>5.3565723000000003E-2</v>
      </c>
      <c r="N11" s="37" t="s">
        <v>5</v>
      </c>
      <c r="O11" s="37">
        <f>STDEV(O9:R9)</f>
        <v>0.58365442118922806</v>
      </c>
      <c r="P11" s="37"/>
      <c r="Q11" s="37"/>
      <c r="R11" s="37"/>
      <c r="S11" s="37" t="s">
        <v>5</v>
      </c>
      <c r="T11" s="37">
        <f>STDEV(T9:W9)</f>
        <v>0</v>
      </c>
      <c r="U11" s="37"/>
      <c r="V11" s="37"/>
      <c r="W11" s="37"/>
      <c r="X11" s="37" t="s">
        <v>5</v>
      </c>
      <c r="Y11" s="37">
        <f>STDEV(Y9:AB9)</f>
        <v>0.68103414272241869</v>
      </c>
      <c r="Z11" s="37"/>
      <c r="AA11" s="37"/>
      <c r="AB11" s="37"/>
      <c r="AC11" s="37" t="s">
        <v>5</v>
      </c>
      <c r="AD11" s="37">
        <f>STDEV(AD9:AG9)</f>
        <v>0.55079500364825285</v>
      </c>
      <c r="AE11" s="37"/>
      <c r="AF11" s="37"/>
    </row>
    <row r="12" spans="1:32">
      <c r="A12" t="s">
        <v>94</v>
      </c>
      <c r="B12" t="b">
        <v>0</v>
      </c>
      <c r="C12" t="s">
        <v>67</v>
      </c>
      <c r="D12">
        <v>37.556643080000001</v>
      </c>
      <c r="E12">
        <v>0.69214692700000002</v>
      </c>
      <c r="F12">
        <v>54.261084760000003</v>
      </c>
      <c r="G12">
        <v>3.6499999999999997E-182</v>
      </c>
    </row>
    <row r="13" spans="1:32">
      <c r="A13" t="s">
        <v>95</v>
      </c>
      <c r="B13" t="b">
        <v>0</v>
      </c>
      <c r="C13" t="s">
        <v>67</v>
      </c>
      <c r="D13">
        <v>37.975438500000003</v>
      </c>
      <c r="E13">
        <v>0.674413296</v>
      </c>
      <c r="F13">
        <v>56.308852010000003</v>
      </c>
      <c r="G13">
        <v>1.1799999999999999E-187</v>
      </c>
    </row>
    <row r="14" spans="1:32">
      <c r="A14" t="s">
        <v>96</v>
      </c>
      <c r="B14" t="b">
        <v>0</v>
      </c>
      <c r="C14" t="s">
        <v>67</v>
      </c>
      <c r="D14">
        <v>36.883667170000002</v>
      </c>
      <c r="E14">
        <v>0.64892249899999999</v>
      </c>
      <c r="F14">
        <v>56.838323860000003</v>
      </c>
      <c r="G14">
        <v>4.7599999999999998E-189</v>
      </c>
    </row>
    <row r="15" spans="1:32">
      <c r="A15" t="s">
        <v>66</v>
      </c>
      <c r="B15" t="b">
        <v>0</v>
      </c>
      <c r="C15" t="s">
        <v>97</v>
      </c>
      <c r="D15">
        <v>1.5499539E-2</v>
      </c>
      <c r="E15" s="38">
        <v>1.13E-4</v>
      </c>
      <c r="F15">
        <v>137.11305039999999</v>
      </c>
      <c r="G15" s="38">
        <v>0</v>
      </c>
    </row>
    <row r="16" spans="1:32">
      <c r="A16" t="s">
        <v>68</v>
      </c>
      <c r="B16" t="b">
        <v>0</v>
      </c>
      <c r="C16" t="s">
        <v>97</v>
      </c>
      <c r="D16">
        <v>1.6010387000000001E-2</v>
      </c>
      <c r="E16" s="38">
        <v>9.9500000000000006E-5</v>
      </c>
      <c r="F16">
        <v>160.84546370000001</v>
      </c>
      <c r="G16" s="38">
        <v>0</v>
      </c>
      <c r="P16" s="38"/>
    </row>
    <row r="17" spans="1:37">
      <c r="A17" t="s">
        <v>85</v>
      </c>
      <c r="B17" t="b">
        <v>0</v>
      </c>
      <c r="C17" t="s">
        <v>97</v>
      </c>
      <c r="D17">
        <v>1.5036387999999999E-2</v>
      </c>
      <c r="E17" s="38">
        <v>1.01E-4</v>
      </c>
      <c r="F17">
        <v>148.2380502</v>
      </c>
      <c r="G17" s="38">
        <v>0</v>
      </c>
      <c r="P17" s="38"/>
    </row>
    <row r="18" spans="1:37">
      <c r="A18" t="s">
        <v>87</v>
      </c>
      <c r="B18" t="b">
        <v>0</v>
      </c>
      <c r="C18" t="s">
        <v>97</v>
      </c>
      <c r="D18">
        <v>1.1209214E-2</v>
      </c>
      <c r="E18" s="38">
        <v>8.1899999999999999E-5</v>
      </c>
      <c r="F18">
        <v>136.80296920000001</v>
      </c>
      <c r="G18" s="38">
        <v>0</v>
      </c>
    </row>
    <row r="19" spans="1:37">
      <c r="A19" t="s">
        <v>88</v>
      </c>
      <c r="B19" t="b">
        <v>0</v>
      </c>
      <c r="C19" t="s">
        <v>97</v>
      </c>
      <c r="D19">
        <v>1.1260684999999999E-2</v>
      </c>
      <c r="E19" s="38">
        <v>6.86E-5</v>
      </c>
      <c r="F19">
        <v>164.2342688</v>
      </c>
      <c r="G19" s="38">
        <v>0</v>
      </c>
      <c r="P19" s="38"/>
    </row>
    <row r="20" spans="1:37">
      <c r="A20" t="s">
        <v>89</v>
      </c>
      <c r="B20" t="b">
        <v>0</v>
      </c>
      <c r="C20" t="s">
        <v>97</v>
      </c>
      <c r="D20">
        <v>1.1031969000000001E-2</v>
      </c>
      <c r="E20" s="38">
        <v>7.0599999999999995E-5</v>
      </c>
      <c r="F20">
        <v>156.23732670000001</v>
      </c>
      <c r="G20" s="38">
        <v>0</v>
      </c>
      <c r="R20" s="38"/>
    </row>
    <row r="21" spans="1:37">
      <c r="A21" t="s">
        <v>90</v>
      </c>
      <c r="B21" t="b">
        <v>0</v>
      </c>
      <c r="C21" t="s">
        <v>97</v>
      </c>
      <c r="D21">
        <v>5.7440160000000002E-3</v>
      </c>
      <c r="E21" s="38">
        <v>1.424774E-3</v>
      </c>
      <c r="F21">
        <v>4.0315285569999997</v>
      </c>
      <c r="G21">
        <v>6.3E-5</v>
      </c>
      <c r="P21" s="38"/>
    </row>
    <row r="22" spans="1:37">
      <c r="A22" t="s">
        <v>92</v>
      </c>
      <c r="B22" t="b">
        <v>0</v>
      </c>
      <c r="C22" t="s">
        <v>97</v>
      </c>
      <c r="D22">
        <v>5.9784419999999996E-3</v>
      </c>
      <c r="E22" s="38">
        <v>1.4095379999999999E-3</v>
      </c>
      <c r="F22">
        <v>4.2414186000000003</v>
      </c>
      <c r="G22">
        <v>2.5899999999999999E-5</v>
      </c>
    </row>
    <row r="23" spans="1:37">
      <c r="A23" t="s">
        <v>93</v>
      </c>
      <c r="B23" t="b">
        <v>0</v>
      </c>
      <c r="C23" t="s">
        <v>97</v>
      </c>
      <c r="D23">
        <v>3.6390960000000001E-3</v>
      </c>
      <c r="E23" s="38">
        <v>1.6732229999999999E-3</v>
      </c>
      <c r="F23">
        <v>2.1749019399999998</v>
      </c>
      <c r="G23">
        <v>3.0050767999999999E-2</v>
      </c>
      <c r="P23" s="38"/>
    </row>
    <row r="24" spans="1:37">
      <c r="A24" t="s">
        <v>94</v>
      </c>
      <c r="B24" t="b">
        <v>0</v>
      </c>
      <c r="C24" t="s">
        <v>97</v>
      </c>
      <c r="D24">
        <v>1.2912211E-2</v>
      </c>
      <c r="E24" s="38">
        <v>4.4499999999999997E-4</v>
      </c>
      <c r="F24">
        <v>29.042627320000001</v>
      </c>
      <c r="G24" s="38">
        <v>6.1899999999999999E-99</v>
      </c>
      <c r="R24" s="38"/>
    </row>
    <row r="25" spans="1:37">
      <c r="A25" t="s">
        <v>95</v>
      </c>
      <c r="B25" t="b">
        <v>0</v>
      </c>
      <c r="C25" t="s">
        <v>97</v>
      </c>
      <c r="D25">
        <v>1.3054626999999999E-2</v>
      </c>
      <c r="E25" s="38">
        <v>4.3199999999999998E-4</v>
      </c>
      <c r="F25">
        <v>30.19450333</v>
      </c>
      <c r="G25" s="38">
        <v>1.89E-103</v>
      </c>
      <c r="P25" s="38"/>
    </row>
    <row r="26" spans="1:37" ht="17" customHeight="1">
      <c r="A26" t="s">
        <v>96</v>
      </c>
      <c r="B26" t="b">
        <v>0</v>
      </c>
      <c r="C26" t="s">
        <v>97</v>
      </c>
      <c r="D26">
        <v>1.1777955E-2</v>
      </c>
      <c r="E26" s="38">
        <v>3.28E-4</v>
      </c>
      <c r="F26">
        <v>35.869333740000002</v>
      </c>
      <c r="G26" s="38">
        <v>1.1600000000000001E-124</v>
      </c>
    </row>
    <row r="27" spans="1:37" ht="17" customHeight="1">
      <c r="E27" s="38"/>
      <c r="G27" s="38"/>
    </row>
    <row r="28" spans="1:37">
      <c r="A28" s="7" t="s">
        <v>443</v>
      </c>
    </row>
    <row r="29" spans="1:37">
      <c r="A29" s="39" t="s">
        <v>98</v>
      </c>
      <c r="B29" t="b">
        <v>0</v>
      </c>
      <c r="C29" s="39" t="s">
        <v>67</v>
      </c>
      <c r="D29">
        <v>24.115481150000001</v>
      </c>
      <c r="E29">
        <v>0.157072029</v>
      </c>
      <c r="F29">
        <v>153.53135280000001</v>
      </c>
      <c r="G29">
        <v>0</v>
      </c>
      <c r="M29" s="39"/>
      <c r="N29" s="39"/>
      <c r="S29" s="39"/>
      <c r="X29" s="39"/>
      <c r="AC29" s="39"/>
      <c r="AH29" s="39"/>
    </row>
    <row r="30" spans="1:37">
      <c r="A30" s="39" t="s">
        <v>99</v>
      </c>
      <c r="B30" t="b">
        <v>0</v>
      </c>
      <c r="C30" s="39" t="s">
        <v>67</v>
      </c>
      <c r="D30">
        <v>23.690863520000001</v>
      </c>
      <c r="E30">
        <v>0.15643457599999999</v>
      </c>
      <c r="F30">
        <v>151.44262929999999</v>
      </c>
      <c r="G30">
        <v>0</v>
      </c>
      <c r="M30" s="39"/>
      <c r="N30" s="39"/>
      <c r="S30" s="39"/>
      <c r="X30" s="39"/>
      <c r="AC30" s="39"/>
      <c r="AH30" s="39"/>
    </row>
    <row r="31" spans="1:37">
      <c r="A31" s="39" t="s">
        <v>100</v>
      </c>
      <c r="B31" t="b">
        <v>0</v>
      </c>
      <c r="C31" s="39" t="s">
        <v>67</v>
      </c>
      <c r="D31">
        <v>25.047573570000001</v>
      </c>
      <c r="E31">
        <v>0.18849982400000001</v>
      </c>
      <c r="F31">
        <v>132.8784986</v>
      </c>
      <c r="G31">
        <v>0</v>
      </c>
      <c r="M31" s="39" t="s">
        <v>69</v>
      </c>
      <c r="N31" s="39"/>
      <c r="O31" t="s">
        <v>70</v>
      </c>
      <c r="P31" t="s">
        <v>71</v>
      </c>
      <c r="Q31" t="s">
        <v>72</v>
      </c>
      <c r="S31" s="39"/>
      <c r="T31" t="s">
        <v>73</v>
      </c>
      <c r="U31" t="s">
        <v>74</v>
      </c>
      <c r="V31" t="s">
        <v>75</v>
      </c>
      <c r="X31" s="39"/>
      <c r="Y31" t="s">
        <v>76</v>
      </c>
      <c r="Z31" t="s">
        <v>77</v>
      </c>
      <c r="AA31" t="s">
        <v>78</v>
      </c>
      <c r="AC31" s="39"/>
      <c r="AD31" t="s">
        <v>79</v>
      </c>
      <c r="AE31" t="s">
        <v>80</v>
      </c>
      <c r="AF31" t="s">
        <v>81</v>
      </c>
      <c r="AH31" s="39"/>
      <c r="AI31" t="s">
        <v>82</v>
      </c>
      <c r="AJ31" t="s">
        <v>83</v>
      </c>
      <c r="AK31" t="s">
        <v>84</v>
      </c>
    </row>
    <row r="32" spans="1:37">
      <c r="A32" s="39" t="s">
        <v>101</v>
      </c>
      <c r="B32" t="b">
        <v>0</v>
      </c>
      <c r="C32" s="39" t="s">
        <v>67</v>
      </c>
      <c r="D32">
        <v>19.990894789999999</v>
      </c>
      <c r="E32">
        <v>0.310173225</v>
      </c>
      <c r="F32">
        <v>64.450742959999999</v>
      </c>
      <c r="G32">
        <v>9.8999999999999995E-265</v>
      </c>
      <c r="M32" s="39" t="s">
        <v>102</v>
      </c>
      <c r="N32" s="39"/>
      <c r="O32">
        <v>2.517283E-2</v>
      </c>
      <c r="P32">
        <v>2.3827895000000002E-2</v>
      </c>
      <c r="Q32">
        <v>2.7989951999999998E-2</v>
      </c>
      <c r="S32" s="39"/>
      <c r="T32">
        <v>3.2029009999999997E-2</v>
      </c>
      <c r="U32">
        <v>3.0841687E-2</v>
      </c>
      <c r="V32">
        <v>3.0410599E-2</v>
      </c>
      <c r="X32" s="39"/>
      <c r="Y32">
        <v>2.9651819999999999E-2</v>
      </c>
      <c r="Z32">
        <v>2.8483100000000001E-2</v>
      </c>
      <c r="AA32">
        <v>2.9928383999999999E-2</v>
      </c>
      <c r="AC32" s="39"/>
      <c r="AD32">
        <v>2.6517476000000002E-2</v>
      </c>
      <c r="AE32">
        <v>3.8358773999999998E-2</v>
      </c>
      <c r="AF32">
        <v>2.5999989000000001E-2</v>
      </c>
      <c r="AH32" s="39"/>
      <c r="AI32">
        <v>4.5490810999999999E-2</v>
      </c>
      <c r="AJ32">
        <v>4.6075900000000003E-2</v>
      </c>
      <c r="AK32">
        <v>4.5244059000000003E-2</v>
      </c>
    </row>
    <row r="33" spans="1:37">
      <c r="A33" s="39" t="s">
        <v>103</v>
      </c>
      <c r="B33" t="b">
        <v>0</v>
      </c>
      <c r="C33" s="39" t="s">
        <v>67</v>
      </c>
      <c r="D33">
        <v>19.39199627</v>
      </c>
      <c r="E33">
        <v>0.30872539399999999</v>
      </c>
      <c r="F33">
        <v>62.813091059999998</v>
      </c>
      <c r="G33">
        <v>4.0500000000000001E-259</v>
      </c>
      <c r="M33" s="39"/>
      <c r="N33" s="39" t="s">
        <v>6</v>
      </c>
      <c r="O33">
        <v>2.5663558999999999E-2</v>
      </c>
      <c r="S33" s="39" t="s">
        <v>6</v>
      </c>
      <c r="T33">
        <v>3.1093765333333332E-2</v>
      </c>
      <c r="X33" s="39" t="s">
        <v>6</v>
      </c>
      <c r="Y33">
        <v>2.9354434666666665E-2</v>
      </c>
      <c r="AC33" s="39" t="s">
        <v>6</v>
      </c>
      <c r="AD33">
        <v>3.0292079666666662E-2</v>
      </c>
      <c r="AH33" s="39" t="s">
        <v>6</v>
      </c>
      <c r="AI33">
        <v>4.5603589999999999E-2</v>
      </c>
    </row>
    <row r="34" spans="1:37">
      <c r="A34" s="39" t="s">
        <v>104</v>
      </c>
      <c r="B34" t="b">
        <v>0</v>
      </c>
      <c r="C34" s="39" t="s">
        <v>67</v>
      </c>
      <c r="D34">
        <v>19.491040430000002</v>
      </c>
      <c r="E34">
        <v>0.30173242900000002</v>
      </c>
      <c r="F34">
        <v>64.597101809999998</v>
      </c>
      <c r="G34">
        <v>3.1599999999999998E-265</v>
      </c>
      <c r="M34" s="39"/>
      <c r="N34" s="39" t="s">
        <v>5</v>
      </c>
      <c r="O34">
        <v>2.1239799507982633E-3</v>
      </c>
      <c r="S34" s="39" t="s">
        <v>5</v>
      </c>
      <c r="T34">
        <v>8.3813552354755269E-4</v>
      </c>
      <c r="X34" s="39" t="s">
        <v>5</v>
      </c>
      <c r="Y34">
        <v>7.6716359893136995E-4</v>
      </c>
      <c r="AC34" s="39" t="s">
        <v>5</v>
      </c>
      <c r="AD34">
        <v>6.99075219839514E-3</v>
      </c>
      <c r="AH34" s="39" t="s">
        <v>5</v>
      </c>
      <c r="AI34">
        <v>4.2723434956824384E-4</v>
      </c>
    </row>
    <row r="35" spans="1:37">
      <c r="A35" s="39" t="s">
        <v>105</v>
      </c>
      <c r="B35" t="b">
        <v>0</v>
      </c>
      <c r="C35" s="39" t="s">
        <v>67</v>
      </c>
      <c r="D35">
        <v>47.25758871</v>
      </c>
      <c r="E35">
        <v>0.13245283199999999</v>
      </c>
      <c r="F35">
        <v>356.78805920000002</v>
      </c>
      <c r="G35">
        <v>0</v>
      </c>
      <c r="M35" s="39"/>
      <c r="N35" s="39"/>
      <c r="S35" s="39"/>
      <c r="X35" s="39"/>
      <c r="AC35" s="39"/>
      <c r="AH35" s="39"/>
    </row>
    <row r="36" spans="1:37">
      <c r="A36" s="39" t="s">
        <v>106</v>
      </c>
      <c r="B36" t="b">
        <v>0</v>
      </c>
      <c r="C36" s="39" t="s">
        <v>67</v>
      </c>
      <c r="D36">
        <v>50.922134210000003</v>
      </c>
      <c r="E36">
        <v>0.19688444699999999</v>
      </c>
      <c r="F36">
        <v>258.63969950000001</v>
      </c>
      <c r="G36">
        <v>0</v>
      </c>
      <c r="M36" s="39" t="s">
        <v>91</v>
      </c>
      <c r="N36" s="39"/>
      <c r="O36">
        <v>24.115481150000001</v>
      </c>
      <c r="P36">
        <v>23.690863520000001</v>
      </c>
      <c r="Q36">
        <v>25.047573570000001</v>
      </c>
      <c r="S36" s="39"/>
      <c r="T36">
        <v>19.990894789999999</v>
      </c>
      <c r="U36">
        <v>19.39199627</v>
      </c>
      <c r="V36">
        <v>19.491040430000002</v>
      </c>
      <c r="X36" s="39"/>
      <c r="Y36">
        <v>24.072914260000001</v>
      </c>
      <c r="Z36">
        <v>23.84837864</v>
      </c>
      <c r="AA36">
        <v>24.317387709999998</v>
      </c>
      <c r="AC36" s="39"/>
      <c r="AD36">
        <v>47.25758871</v>
      </c>
      <c r="AE36">
        <v>50.922134210000003</v>
      </c>
      <c r="AF36">
        <v>46.625932220000003</v>
      </c>
      <c r="AH36" s="39"/>
      <c r="AI36">
        <v>17.90064877</v>
      </c>
      <c r="AJ36">
        <v>17.941067820000001</v>
      </c>
      <c r="AK36">
        <v>18.11752006</v>
      </c>
    </row>
    <row r="37" spans="1:37">
      <c r="A37" s="39" t="s">
        <v>107</v>
      </c>
      <c r="B37" t="b">
        <v>0</v>
      </c>
      <c r="C37" s="39" t="s">
        <v>67</v>
      </c>
      <c r="D37">
        <v>46.625932220000003</v>
      </c>
      <c r="E37">
        <v>0.15416201600000001</v>
      </c>
      <c r="F37">
        <v>302.44760280000003</v>
      </c>
      <c r="G37">
        <v>0</v>
      </c>
      <c r="M37" s="39"/>
      <c r="N37" s="39" t="s">
        <v>6</v>
      </c>
      <c r="O37">
        <v>24.284639413333338</v>
      </c>
      <c r="S37" s="39" t="s">
        <v>6</v>
      </c>
      <c r="T37">
        <v>19.62464383</v>
      </c>
      <c r="X37" s="39" t="s">
        <v>6</v>
      </c>
      <c r="Y37">
        <v>24.07956020333333</v>
      </c>
      <c r="AC37" s="39" t="s">
        <v>6</v>
      </c>
      <c r="AD37">
        <v>48.268551713333331</v>
      </c>
      <c r="AH37" s="39" t="s">
        <v>6</v>
      </c>
      <c r="AI37">
        <v>17.986412216666668</v>
      </c>
    </row>
    <row r="38" spans="1:37">
      <c r="A38" s="39" t="s">
        <v>108</v>
      </c>
      <c r="B38" t="b">
        <v>0</v>
      </c>
      <c r="C38" s="39" t="s">
        <v>67</v>
      </c>
      <c r="D38">
        <v>24.072914260000001</v>
      </c>
      <c r="E38">
        <v>0.45092159999999998</v>
      </c>
      <c r="F38">
        <v>53.386030380000001</v>
      </c>
      <c r="G38">
        <v>1.46E-224</v>
      </c>
      <c r="M38" s="39"/>
      <c r="N38" s="39" t="s">
        <v>5</v>
      </c>
      <c r="O38">
        <v>0.69399310406027293</v>
      </c>
      <c r="S38" s="39" t="s">
        <v>5</v>
      </c>
      <c r="T38">
        <v>0.32102532716783722</v>
      </c>
      <c r="X38" s="39" t="s">
        <v>5</v>
      </c>
      <c r="Y38">
        <v>0.23457515503066015</v>
      </c>
      <c r="AC38" s="39" t="s">
        <v>5</v>
      </c>
      <c r="AD38">
        <v>2.319670780585374</v>
      </c>
      <c r="AH38" s="39" t="s">
        <v>5</v>
      </c>
      <c r="AI38">
        <v>0.11532725106566984</v>
      </c>
    </row>
    <row r="39" spans="1:37">
      <c r="A39" s="39" t="s">
        <v>109</v>
      </c>
      <c r="B39" t="b">
        <v>0</v>
      </c>
      <c r="C39" s="39" t="s">
        <v>67</v>
      </c>
      <c r="D39">
        <v>23.84837864</v>
      </c>
      <c r="E39">
        <v>0.43200692699999999</v>
      </c>
      <c r="F39">
        <v>55.203695009999997</v>
      </c>
      <c r="G39">
        <v>1.53E-231</v>
      </c>
      <c r="M39" s="39"/>
      <c r="N39" s="39"/>
      <c r="S39" s="39"/>
      <c r="X39" s="39"/>
      <c r="AC39" s="39"/>
      <c r="AH39" s="39"/>
    </row>
    <row r="40" spans="1:37">
      <c r="A40" s="39" t="s">
        <v>110</v>
      </c>
      <c r="B40" t="b">
        <v>0</v>
      </c>
      <c r="C40" s="39" t="s">
        <v>67</v>
      </c>
      <c r="D40">
        <v>24.317387709999998</v>
      </c>
      <c r="E40">
        <v>0.40794339299999999</v>
      </c>
      <c r="F40">
        <v>59.609710919999998</v>
      </c>
      <c r="G40">
        <v>8.0800000000000005E-248</v>
      </c>
      <c r="M40" s="39"/>
      <c r="N40" s="39"/>
      <c r="S40" s="39"/>
      <c r="X40" s="39"/>
      <c r="AC40" s="39"/>
      <c r="AH40" s="39"/>
    </row>
    <row r="41" spans="1:37">
      <c r="A41" s="39" t="s">
        <v>111</v>
      </c>
      <c r="B41" t="b">
        <v>0</v>
      </c>
      <c r="C41" s="39" t="s">
        <v>67</v>
      </c>
      <c r="D41">
        <v>17.90064877</v>
      </c>
      <c r="E41">
        <v>0.26311934100000001</v>
      </c>
      <c r="F41">
        <v>68.032432499999999</v>
      </c>
      <c r="G41">
        <v>1.2299999999999999E-276</v>
      </c>
      <c r="M41" s="39"/>
      <c r="N41" s="39"/>
      <c r="S41" s="39"/>
      <c r="X41" s="39"/>
      <c r="AC41" s="39"/>
      <c r="AH41" s="39"/>
    </row>
    <row r="42" spans="1:37">
      <c r="A42" s="39" t="s">
        <v>112</v>
      </c>
      <c r="B42" t="b">
        <v>0</v>
      </c>
      <c r="C42" s="39" t="s">
        <v>67</v>
      </c>
      <c r="D42">
        <v>17.941067820000001</v>
      </c>
      <c r="E42">
        <v>0.260219802</v>
      </c>
      <c r="F42">
        <v>68.945820810000001</v>
      </c>
      <c r="G42">
        <v>1.3599999999999999E-279</v>
      </c>
      <c r="M42" s="39"/>
      <c r="N42" s="39"/>
      <c r="S42" s="39"/>
      <c r="X42" s="39"/>
      <c r="AC42" s="39"/>
      <c r="AH42" s="39"/>
    </row>
    <row r="43" spans="1:37">
      <c r="A43" s="39" t="s">
        <v>113</v>
      </c>
      <c r="B43" t="b">
        <v>0</v>
      </c>
      <c r="C43" s="39" t="s">
        <v>67</v>
      </c>
      <c r="D43">
        <v>18.11752006</v>
      </c>
      <c r="E43">
        <v>0.22284152800000001</v>
      </c>
      <c r="F43">
        <v>81.302260989999994</v>
      </c>
      <c r="G43">
        <v>0</v>
      </c>
      <c r="M43" s="39"/>
      <c r="N43" s="39"/>
      <c r="S43" s="39"/>
      <c r="X43" s="39"/>
      <c r="AC43" s="39"/>
      <c r="AH43" s="39"/>
    </row>
    <row r="44" spans="1:37">
      <c r="A44" s="39" t="s">
        <v>98</v>
      </c>
      <c r="B44" t="b">
        <v>0</v>
      </c>
      <c r="C44" s="39" t="s">
        <v>97</v>
      </c>
      <c r="D44">
        <v>2.517283E-2</v>
      </c>
      <c r="E44">
        <v>1.4200000000000001E-4</v>
      </c>
      <c r="F44">
        <v>176.69140329999999</v>
      </c>
      <c r="G44">
        <v>0</v>
      </c>
      <c r="M44" s="39"/>
      <c r="N44" s="39"/>
      <c r="S44" s="39"/>
      <c r="X44" s="39"/>
      <c r="AC44" s="39"/>
      <c r="AH44" s="39"/>
    </row>
    <row r="45" spans="1:37">
      <c r="A45" s="39" t="s">
        <v>99</v>
      </c>
      <c r="B45" t="b">
        <v>0</v>
      </c>
      <c r="C45" s="39" t="s">
        <v>97</v>
      </c>
      <c r="D45">
        <v>2.3827895000000002E-2</v>
      </c>
      <c r="E45">
        <v>1.2400000000000001E-4</v>
      </c>
      <c r="F45">
        <v>191.7345182</v>
      </c>
      <c r="G45">
        <v>0</v>
      </c>
      <c r="M45" s="39"/>
      <c r="N45" s="39"/>
      <c r="S45" s="39"/>
      <c r="X45" s="39"/>
      <c r="AC45" s="39"/>
      <c r="AH45" s="39"/>
    </row>
    <row r="46" spans="1:37">
      <c r="A46" s="39" t="s">
        <v>100</v>
      </c>
      <c r="B46" t="b">
        <v>0</v>
      </c>
      <c r="C46" s="39" t="s">
        <v>97</v>
      </c>
      <c r="D46">
        <v>2.7989951999999998E-2</v>
      </c>
      <c r="E46">
        <v>2.1900000000000001E-4</v>
      </c>
      <c r="F46">
        <v>127.68486470000001</v>
      </c>
      <c r="G46">
        <v>0</v>
      </c>
      <c r="M46" s="39"/>
      <c r="N46" s="39"/>
      <c r="S46" s="39"/>
      <c r="X46" s="39"/>
      <c r="AC46" s="39"/>
      <c r="AH46" s="39"/>
    </row>
    <row r="47" spans="1:37">
      <c r="A47" s="39" t="s">
        <v>101</v>
      </c>
      <c r="B47" t="b">
        <v>0</v>
      </c>
      <c r="C47" s="39" t="s">
        <v>97</v>
      </c>
      <c r="D47">
        <v>3.2029009999999997E-2</v>
      </c>
      <c r="E47">
        <v>3.1799999999999998E-4</v>
      </c>
      <c r="F47">
        <v>100.59034080000001</v>
      </c>
      <c r="G47">
        <v>0</v>
      </c>
      <c r="M47" s="39"/>
      <c r="N47" s="39"/>
      <c r="S47" s="39"/>
      <c r="X47" s="39"/>
      <c r="AC47" s="39"/>
      <c r="AH47" s="39"/>
    </row>
    <row r="48" spans="1:37">
      <c r="A48" s="39" t="s">
        <v>103</v>
      </c>
      <c r="B48" t="b">
        <v>0</v>
      </c>
      <c r="C48" s="39" t="s">
        <v>97</v>
      </c>
      <c r="D48">
        <v>3.0841687E-2</v>
      </c>
      <c r="E48">
        <v>2.8400000000000002E-4</v>
      </c>
      <c r="F48">
        <v>108.6941444</v>
      </c>
      <c r="G48">
        <v>0</v>
      </c>
      <c r="M48" s="39"/>
      <c r="N48" s="39"/>
      <c r="S48" s="39"/>
      <c r="X48" s="39"/>
      <c r="AC48" s="39"/>
      <c r="AH48" s="39"/>
    </row>
    <row r="49" spans="1:34">
      <c r="A49" s="39" t="s">
        <v>104</v>
      </c>
      <c r="B49" t="b">
        <v>0</v>
      </c>
      <c r="C49" s="39" t="s">
        <v>97</v>
      </c>
      <c r="D49">
        <v>3.0410599E-2</v>
      </c>
      <c r="E49">
        <v>2.6600000000000001E-4</v>
      </c>
      <c r="F49">
        <v>114.24615009999999</v>
      </c>
      <c r="G49">
        <v>0</v>
      </c>
      <c r="M49" s="39"/>
      <c r="N49" s="39"/>
      <c r="S49" s="39"/>
      <c r="X49" s="39"/>
      <c r="AC49" s="39"/>
      <c r="AH49" s="39"/>
    </row>
    <row r="50" spans="1:34">
      <c r="A50" s="39" t="s">
        <v>105</v>
      </c>
      <c r="B50" t="b">
        <v>0</v>
      </c>
      <c r="C50" s="39" t="s">
        <v>97</v>
      </c>
      <c r="D50">
        <v>2.6517476000000002E-2</v>
      </c>
      <c r="E50">
        <v>1.46E-4</v>
      </c>
      <c r="F50">
        <v>182.06056530000001</v>
      </c>
      <c r="G50">
        <v>0</v>
      </c>
      <c r="M50" s="39"/>
      <c r="N50" s="39"/>
      <c r="S50" s="39"/>
      <c r="X50" s="39"/>
      <c r="AC50" s="39"/>
      <c r="AH50" s="39"/>
    </row>
    <row r="51" spans="1:34">
      <c r="A51" s="39" t="s">
        <v>106</v>
      </c>
      <c r="B51" t="b">
        <v>0</v>
      </c>
      <c r="C51" s="39" t="s">
        <v>97</v>
      </c>
      <c r="D51">
        <v>3.8358773999999998E-2</v>
      </c>
      <c r="E51">
        <v>4.2900000000000002E-4</v>
      </c>
      <c r="F51">
        <v>89.442509900000005</v>
      </c>
      <c r="G51">
        <v>0</v>
      </c>
      <c r="M51" s="39"/>
      <c r="N51" s="39"/>
      <c r="S51" s="39"/>
      <c r="X51" s="39"/>
      <c r="AC51" s="39"/>
      <c r="AH51" s="39"/>
    </row>
    <row r="52" spans="1:34">
      <c r="A52" s="39" t="s">
        <v>107</v>
      </c>
      <c r="B52" t="b">
        <v>0</v>
      </c>
      <c r="C52" s="39" t="s">
        <v>97</v>
      </c>
      <c r="D52">
        <v>2.5999989000000001E-2</v>
      </c>
      <c r="E52">
        <v>1.5799999999999999E-4</v>
      </c>
      <c r="F52">
        <v>164.4946668</v>
      </c>
      <c r="G52">
        <v>0</v>
      </c>
      <c r="M52" s="39"/>
      <c r="N52" s="39"/>
      <c r="S52" s="39"/>
      <c r="X52" s="39"/>
      <c r="AC52" s="39"/>
      <c r="AH52" s="39"/>
    </row>
    <row r="53" spans="1:34">
      <c r="A53" s="39" t="s">
        <v>108</v>
      </c>
      <c r="B53" t="b">
        <v>0</v>
      </c>
      <c r="C53" s="39" t="s">
        <v>97</v>
      </c>
      <c r="D53">
        <v>2.9651819999999999E-2</v>
      </c>
      <c r="E53">
        <v>6.8800000000000003E-4</v>
      </c>
      <c r="F53">
        <v>43.079755480000003</v>
      </c>
      <c r="G53">
        <v>7.4799999999999999E-182</v>
      </c>
      <c r="M53" s="39"/>
      <c r="N53" s="39"/>
      <c r="S53" s="39"/>
      <c r="X53" s="39"/>
      <c r="AC53" s="39"/>
      <c r="AH53" s="39"/>
    </row>
    <row r="54" spans="1:34">
      <c r="A54" s="39" t="s">
        <v>109</v>
      </c>
      <c r="B54" t="b">
        <v>0</v>
      </c>
      <c r="C54" s="39" t="s">
        <v>97</v>
      </c>
      <c r="D54">
        <v>2.8483100000000001E-2</v>
      </c>
      <c r="E54">
        <v>5.9900000000000003E-4</v>
      </c>
      <c r="F54">
        <v>47.565789219999999</v>
      </c>
      <c r="G54">
        <v>4.0199999999999998E-201</v>
      </c>
      <c r="M54" s="39"/>
      <c r="N54" s="39"/>
      <c r="S54" s="39"/>
      <c r="X54" s="39"/>
      <c r="AC54" s="39"/>
      <c r="AH54" s="39"/>
    </row>
    <row r="55" spans="1:34">
      <c r="A55" s="39" t="s">
        <v>110</v>
      </c>
      <c r="B55" t="b">
        <v>0</v>
      </c>
      <c r="C55" s="39" t="s">
        <v>97</v>
      </c>
      <c r="D55">
        <v>2.9928383999999999E-2</v>
      </c>
      <c r="E55">
        <v>6.1700000000000004E-4</v>
      </c>
      <c r="F55">
        <v>48.499982000000003</v>
      </c>
      <c r="G55">
        <v>5.3200000000000001E-205</v>
      </c>
      <c r="M55" s="39"/>
      <c r="N55" s="39"/>
      <c r="S55" s="39"/>
      <c r="X55" s="39"/>
      <c r="AC55" s="39"/>
      <c r="AH55" s="39"/>
    </row>
    <row r="56" spans="1:34">
      <c r="A56" s="39" t="s">
        <v>111</v>
      </c>
      <c r="B56" t="b">
        <v>0</v>
      </c>
      <c r="C56" s="39" t="s">
        <v>97</v>
      </c>
      <c r="D56">
        <v>4.5490810999999999E-2</v>
      </c>
      <c r="E56">
        <v>1.103553E-3</v>
      </c>
      <c r="F56">
        <v>41.222121799999996</v>
      </c>
      <c r="G56">
        <v>1.48E-173</v>
      </c>
      <c r="M56" s="39"/>
      <c r="N56" s="39"/>
      <c r="S56" s="39"/>
      <c r="X56" s="39"/>
      <c r="AC56" s="39"/>
      <c r="AH56" s="39"/>
    </row>
    <row r="57" spans="1:34">
      <c r="A57" s="39" t="s">
        <v>112</v>
      </c>
      <c r="B57" t="b">
        <v>0</v>
      </c>
      <c r="C57" s="39" t="s">
        <v>97</v>
      </c>
      <c r="D57">
        <v>4.6075900000000003E-2</v>
      </c>
      <c r="E57">
        <v>1.109191E-3</v>
      </c>
      <c r="F57">
        <v>41.540102959999999</v>
      </c>
      <c r="G57">
        <v>5.4699999999999995E-175</v>
      </c>
      <c r="M57" s="39"/>
      <c r="N57" s="39"/>
      <c r="S57" s="39"/>
      <c r="X57" s="39"/>
      <c r="AC57" s="39"/>
      <c r="AH57" s="39"/>
    </row>
    <row r="58" spans="1:34">
      <c r="A58" s="39" t="s">
        <v>113</v>
      </c>
      <c r="B58" t="b">
        <v>0</v>
      </c>
      <c r="C58" s="39" t="s">
        <v>97</v>
      </c>
      <c r="D58">
        <v>4.5244059000000003E-2</v>
      </c>
      <c r="E58">
        <v>9.0700000000000004E-4</v>
      </c>
      <c r="F58">
        <v>49.896594890000003</v>
      </c>
      <c r="G58">
        <v>1.0299999999999999E-210</v>
      </c>
      <c r="M58" s="39"/>
      <c r="N58" s="39"/>
      <c r="S58" s="39"/>
      <c r="X58" s="39"/>
      <c r="AC58" s="39"/>
      <c r="AH58" s="39"/>
    </row>
    <row r="59" spans="1:34">
      <c r="A59" s="39"/>
      <c r="C59" s="39"/>
      <c r="M59" s="39"/>
      <c r="N59" s="39"/>
      <c r="S59" s="39"/>
      <c r="X59" s="39"/>
      <c r="AC59" s="39"/>
      <c r="AH59" s="39"/>
    </row>
    <row r="60" spans="1:34">
      <c r="A60" s="39"/>
      <c r="C60" s="39"/>
      <c r="M60" s="39"/>
      <c r="N60" s="39"/>
      <c r="S60" s="39"/>
      <c r="X60" s="39"/>
      <c r="AC60" s="39"/>
      <c r="AH60" s="39"/>
    </row>
    <row r="61" spans="1:34">
      <c r="A61" s="39"/>
      <c r="C61" s="39"/>
      <c r="M61" s="39"/>
      <c r="N61" s="39"/>
      <c r="S61" s="39"/>
      <c r="X61" s="39"/>
      <c r="AC61" s="39"/>
      <c r="AH61" s="39"/>
    </row>
    <row r="62" spans="1:34">
      <c r="A62" s="39"/>
      <c r="C62" s="39"/>
      <c r="M62" s="39"/>
      <c r="N62" s="39"/>
      <c r="S62" s="39"/>
      <c r="X62" s="39"/>
      <c r="AC62" s="39"/>
      <c r="AH62" s="39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M31"/>
  <sheetViews>
    <sheetView workbookViewId="0"/>
  </sheetViews>
  <sheetFormatPr defaultColWidth="10.6640625" defaultRowHeight="15.5"/>
  <sheetData>
    <row r="1" spans="1:13">
      <c r="A1" s="7" t="s">
        <v>465</v>
      </c>
    </row>
    <row r="2" spans="1:13">
      <c r="A2" s="5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</row>
    <row r="3" spans="1:13">
      <c r="A3" s="6">
        <v>0</v>
      </c>
      <c r="B3" s="1">
        <v>3.3341000000000003E-2</v>
      </c>
      <c r="C3" s="1">
        <v>3.5471000000000003E-2</v>
      </c>
      <c r="D3" s="1">
        <v>3.5104999999999997E-2</v>
      </c>
      <c r="E3" s="8">
        <v>30.837389999999999</v>
      </c>
      <c r="F3" s="8">
        <v>30.916499999999999</v>
      </c>
      <c r="G3" s="8">
        <v>30.956340000000001</v>
      </c>
      <c r="H3" s="1">
        <v>0.1</v>
      </c>
      <c r="I3" s="1">
        <v>0.1</v>
      </c>
      <c r="J3" s="1">
        <v>0.1</v>
      </c>
    </row>
    <row r="4" spans="1:13">
      <c r="A4" s="6">
        <v>48</v>
      </c>
      <c r="B4" s="1">
        <v>3.757441</v>
      </c>
      <c r="C4" s="1">
        <v>3.7976899999999998</v>
      </c>
      <c r="D4" s="1">
        <v>4.1908310000000002</v>
      </c>
      <c r="E4" s="1">
        <v>23.020040000000002</v>
      </c>
      <c r="F4" s="1">
        <v>22.742039999999999</v>
      </c>
      <c r="G4" s="1">
        <v>22.008320000000001</v>
      </c>
      <c r="H4" s="1">
        <v>0.14599999999999999</v>
      </c>
      <c r="I4" s="1">
        <v>0.1812</v>
      </c>
      <c r="J4" s="1">
        <v>0.2172</v>
      </c>
    </row>
    <row r="5" spans="1:13">
      <c r="A5" s="6">
        <v>72</v>
      </c>
      <c r="B5" s="1">
        <v>10.74301</v>
      </c>
      <c r="C5" s="1">
        <v>11.438739999999999</v>
      </c>
      <c r="D5" s="1">
        <v>11.89593</v>
      </c>
      <c r="E5" s="1">
        <v>7.3667819999999997</v>
      </c>
      <c r="F5" s="1">
        <v>5.6972810000000003</v>
      </c>
      <c r="G5" s="1">
        <v>4.365253</v>
      </c>
      <c r="H5" s="1">
        <v>0.66039999999999999</v>
      </c>
      <c r="I5" s="1">
        <v>0.81259999999999999</v>
      </c>
      <c r="J5" s="1">
        <v>0.85470000000000002</v>
      </c>
    </row>
    <row r="6" spans="1:13">
      <c r="A6" s="6">
        <v>96</v>
      </c>
      <c r="B6" s="8">
        <v>14.272819999999999</v>
      </c>
      <c r="C6" s="1">
        <v>14.447319999999999</v>
      </c>
      <c r="D6" s="8">
        <v>14.46566</v>
      </c>
      <c r="E6" s="1">
        <v>0</v>
      </c>
      <c r="F6" s="1">
        <v>0</v>
      </c>
      <c r="G6" s="1">
        <v>0</v>
      </c>
      <c r="H6" s="1">
        <v>1.1198999999999999</v>
      </c>
      <c r="I6" s="1">
        <v>1.1666000000000001</v>
      </c>
      <c r="J6" s="1">
        <v>1.1577</v>
      </c>
    </row>
    <row r="7" spans="1:13">
      <c r="A7" s="6">
        <v>120</v>
      </c>
      <c r="B7" s="1">
        <v>14.185600000000001</v>
      </c>
      <c r="C7" s="8">
        <v>14.51019</v>
      </c>
      <c r="D7" s="1">
        <v>14.381830000000001</v>
      </c>
      <c r="E7" s="1">
        <v>0</v>
      </c>
      <c r="F7" s="1">
        <v>0</v>
      </c>
      <c r="G7" s="1">
        <v>0</v>
      </c>
      <c r="H7" s="1">
        <v>1.1479999999999999</v>
      </c>
      <c r="I7" s="1">
        <v>1.1497999999999999</v>
      </c>
      <c r="J7" s="1">
        <v>1.119</v>
      </c>
    </row>
    <row r="8" spans="1:13">
      <c r="A8" s="1"/>
      <c r="B8" s="68" t="s">
        <v>12</v>
      </c>
      <c r="C8" s="68"/>
      <c r="D8" s="68"/>
      <c r="E8" s="1"/>
      <c r="F8" s="1"/>
      <c r="G8" s="1"/>
      <c r="H8" s="1"/>
      <c r="I8" s="1"/>
      <c r="J8" s="1"/>
    </row>
    <row r="9" spans="1:13">
      <c r="H9" s="3"/>
      <c r="I9" s="3"/>
      <c r="J9" s="3"/>
    </row>
    <row r="10" spans="1:13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3">
      <c r="A11" s="11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1"/>
      <c r="I11" s="1"/>
      <c r="J11" s="1"/>
    </row>
    <row r="12" spans="1:13">
      <c r="A12" s="11" t="s">
        <v>1</v>
      </c>
      <c r="B12" s="1">
        <v>14.272819999999999</v>
      </c>
      <c r="C12" s="9">
        <v>30.837389999999999</v>
      </c>
      <c r="D12" s="3">
        <f>B12/C12</f>
        <v>0.46284137535634501</v>
      </c>
      <c r="E12" s="3">
        <f>D12*100</f>
        <v>46.2841375356345</v>
      </c>
      <c r="F12" s="4">
        <f>STDEV(E12:E14)</f>
        <v>0.33203305120802323</v>
      </c>
      <c r="G12" s="4">
        <f>AVERAGE(E12:E14)</f>
        <v>46.648950619782262</v>
      </c>
      <c r="H12" s="1"/>
      <c r="I12" s="1"/>
      <c r="J12" s="1"/>
      <c r="K12" s="69"/>
      <c r="L12" s="69"/>
      <c r="M12" s="69"/>
    </row>
    <row r="13" spans="1:13">
      <c r="A13" s="11" t="s">
        <v>2</v>
      </c>
      <c r="B13" s="1">
        <v>14.51019</v>
      </c>
      <c r="C13" s="9">
        <v>30.916499999999999</v>
      </c>
      <c r="D13" s="3">
        <f t="shared" ref="D13:D14" si="0">B13/C13</f>
        <v>0.46933482121197417</v>
      </c>
      <c r="E13" s="3">
        <f t="shared" ref="E13:E14" si="1">D13*100</f>
        <v>46.933482121197414</v>
      </c>
      <c r="F13" s="3"/>
      <c r="G13" s="3"/>
      <c r="H13" s="3"/>
      <c r="I13" s="3"/>
      <c r="J13" s="3"/>
      <c r="K13" s="1"/>
      <c r="L13" s="1"/>
      <c r="M13" s="1"/>
    </row>
    <row r="14" spans="1:13">
      <c r="A14" s="11" t="s">
        <v>3</v>
      </c>
      <c r="B14" s="1">
        <v>14.46566</v>
      </c>
      <c r="C14" s="9">
        <v>30.956340000000001</v>
      </c>
      <c r="D14" s="3">
        <f t="shared" si="0"/>
        <v>0.46729232202514892</v>
      </c>
      <c r="E14" s="3">
        <f t="shared" si="1"/>
        <v>46.729232202514893</v>
      </c>
      <c r="F14" s="3"/>
      <c r="G14" s="3"/>
      <c r="H14" s="1"/>
      <c r="I14" s="1"/>
      <c r="J14" s="1"/>
      <c r="K14" s="1"/>
      <c r="L14" s="1"/>
      <c r="M14" s="1"/>
    </row>
    <row r="15" spans="1:13">
      <c r="A15" s="1"/>
      <c r="B15" s="9"/>
      <c r="C15" s="9"/>
      <c r="D15" s="9"/>
      <c r="E15" s="9"/>
      <c r="F15" s="1"/>
      <c r="G15" s="1"/>
      <c r="H15" s="1"/>
      <c r="I15" s="1"/>
      <c r="J15" s="1"/>
      <c r="K15" s="1"/>
      <c r="L15" s="1"/>
      <c r="M15" s="1"/>
    </row>
    <row r="16" spans="1:13">
      <c r="A16" s="1"/>
      <c r="B16" s="9"/>
      <c r="C16" s="9"/>
      <c r="D16" s="9"/>
      <c r="E16" s="7" t="s">
        <v>48</v>
      </c>
      <c r="H16" s="1"/>
      <c r="I16" s="1"/>
      <c r="J16" s="1"/>
      <c r="K16" s="1"/>
      <c r="L16" s="1"/>
      <c r="M16" s="1"/>
    </row>
    <row r="17" spans="1:13">
      <c r="A17" s="1"/>
      <c r="B17" s="9"/>
      <c r="C17" s="9"/>
      <c r="D17" s="9"/>
      <c r="E17">
        <f>B12*6/(C12*5)*100</f>
        <v>55.5409650427614</v>
      </c>
      <c r="F17" s="4">
        <f>STDEV(E17:E19)</f>
        <v>0.39843966144963061</v>
      </c>
      <c r="G17" s="4">
        <f>AVERAGE(E17:E19)</f>
        <v>55.978740743738719</v>
      </c>
      <c r="H17" s="1"/>
      <c r="I17" s="1"/>
      <c r="J17" s="1"/>
      <c r="K17" s="1"/>
      <c r="L17" s="1"/>
      <c r="M17" s="1"/>
    </row>
    <row r="18" spans="1:13">
      <c r="A18" s="1"/>
      <c r="B18" s="9"/>
      <c r="C18" s="9"/>
      <c r="D18" s="9"/>
      <c r="E18">
        <f t="shared" ref="E18:E19" si="2">B13*6/(C13*5)*100</f>
        <v>56.320178545436903</v>
      </c>
      <c r="H18" s="1"/>
      <c r="I18" s="1"/>
      <c r="J18" s="1"/>
      <c r="K18" s="1"/>
      <c r="L18" s="1"/>
      <c r="M18" s="1"/>
    </row>
    <row r="19" spans="1:13">
      <c r="A19" s="7"/>
      <c r="B19" s="10"/>
      <c r="C19" s="10"/>
      <c r="D19" s="10"/>
      <c r="E19">
        <f t="shared" si="2"/>
        <v>56.075078643017875</v>
      </c>
      <c r="H19" s="3"/>
      <c r="I19" s="3"/>
      <c r="J19" s="3"/>
    </row>
    <row r="20" spans="1:13">
      <c r="A20" s="3"/>
      <c r="B20" s="10"/>
      <c r="C20" s="10"/>
      <c r="D20" s="10"/>
      <c r="E20" s="10"/>
      <c r="F20" s="3"/>
      <c r="G20" s="3"/>
      <c r="H20" s="3"/>
      <c r="I20" s="3"/>
      <c r="J20" s="3"/>
    </row>
    <row r="21" spans="1:13">
      <c r="A21" s="3"/>
      <c r="B21" s="1"/>
      <c r="C21" s="3"/>
      <c r="D21" s="3"/>
      <c r="E21" s="3"/>
      <c r="F21" s="4"/>
      <c r="G21" s="4"/>
      <c r="H21" s="1"/>
      <c r="I21" s="1"/>
      <c r="J21" s="1"/>
    </row>
    <row r="22" spans="1:13">
      <c r="A22" s="3"/>
      <c r="B22" s="1"/>
      <c r="C22" s="3"/>
      <c r="D22" s="3"/>
      <c r="E22" s="3"/>
      <c r="F22" s="3"/>
      <c r="G22" s="3"/>
      <c r="H22" s="1"/>
      <c r="I22" s="1"/>
      <c r="J22" s="1"/>
    </row>
    <row r="23" spans="1:13">
      <c r="A23" s="3"/>
      <c r="B23" s="1"/>
      <c r="C23" s="3"/>
      <c r="D23" s="3"/>
      <c r="E23" s="3"/>
      <c r="F23" s="3"/>
      <c r="G23" s="3"/>
      <c r="H23" s="3"/>
      <c r="I23" s="3"/>
      <c r="J23" s="3"/>
    </row>
    <row r="24" spans="1:13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3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3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3">
      <c r="G31" s="1"/>
      <c r="H31" s="1"/>
      <c r="I31" s="1"/>
    </row>
  </sheetData>
  <mergeCells count="5">
    <mergeCell ref="K12:M12"/>
    <mergeCell ref="B8:D8"/>
    <mergeCell ref="B2:D2"/>
    <mergeCell ref="E2:G2"/>
    <mergeCell ref="H2:J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J31"/>
  <sheetViews>
    <sheetView workbookViewId="0"/>
  </sheetViews>
  <sheetFormatPr defaultColWidth="10.6640625" defaultRowHeight="15.5"/>
  <sheetData>
    <row r="1" spans="1:10">
      <c r="A1" s="7" t="s">
        <v>466</v>
      </c>
    </row>
    <row r="2" spans="1:10">
      <c r="A2" s="5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</row>
    <row r="3" spans="1:10">
      <c r="A3" s="6">
        <v>0</v>
      </c>
      <c r="B3" s="1">
        <v>2.7227000000000001E-2</v>
      </c>
      <c r="C3" s="1">
        <v>2.7508000000000001E-2</v>
      </c>
      <c r="D3" s="1">
        <v>2.7338000000000001E-2</v>
      </c>
      <c r="E3" s="8">
        <v>30.766380000000002</v>
      </c>
      <c r="F3" s="8">
        <v>30.814109999999999</v>
      </c>
      <c r="G3" s="8">
        <v>30.811019999999999</v>
      </c>
      <c r="H3" s="1">
        <v>0.1</v>
      </c>
      <c r="I3" s="1">
        <v>0.1</v>
      </c>
      <c r="J3" s="1">
        <v>0.1</v>
      </c>
    </row>
    <row r="4" spans="1:10">
      <c r="A4" s="6">
        <v>48</v>
      </c>
      <c r="B4" s="1"/>
      <c r="C4" s="1"/>
      <c r="D4" s="1"/>
      <c r="E4" s="1">
        <v>22.656009999999998</v>
      </c>
      <c r="F4" s="1">
        <v>22.16873</v>
      </c>
      <c r="G4" s="1">
        <v>22.441800000000001</v>
      </c>
      <c r="H4" s="1">
        <v>0.10059999999999999</v>
      </c>
      <c r="I4" s="1">
        <v>9.2399999999999996E-2</v>
      </c>
      <c r="J4" s="1">
        <v>4.7E-2</v>
      </c>
    </row>
    <row r="5" spans="1:10">
      <c r="A5" s="6">
        <v>72</v>
      </c>
      <c r="B5" s="1">
        <v>3.9185560000000002</v>
      </c>
      <c r="C5" s="1">
        <v>4.0565420000000003</v>
      </c>
      <c r="D5" s="1">
        <v>3.9457849999999999</v>
      </c>
      <c r="E5" s="1">
        <v>13.627549999999999</v>
      </c>
      <c r="F5" s="1">
        <v>13.13125</v>
      </c>
      <c r="G5" s="1">
        <v>13.90296</v>
      </c>
      <c r="H5" s="1">
        <v>0.19600000000000001</v>
      </c>
      <c r="I5" s="1">
        <v>0.23089999999999999</v>
      </c>
      <c r="J5" s="1">
        <v>0.1895</v>
      </c>
    </row>
    <row r="6" spans="1:10">
      <c r="A6" s="6">
        <v>96</v>
      </c>
      <c r="B6" s="1">
        <v>7.8441229999999997</v>
      </c>
      <c r="C6" s="1">
        <v>7.9774050000000001</v>
      </c>
      <c r="D6" s="1">
        <v>7.7047020000000002</v>
      </c>
      <c r="E6" s="1">
        <v>0</v>
      </c>
      <c r="F6" s="1">
        <v>0</v>
      </c>
      <c r="G6" s="1">
        <v>0</v>
      </c>
      <c r="H6" s="1">
        <v>0.4904</v>
      </c>
      <c r="I6" s="1">
        <v>0.53639999999999999</v>
      </c>
      <c r="J6" s="1">
        <v>0.4365</v>
      </c>
    </row>
    <row r="7" spans="1:10">
      <c r="A7" s="6">
        <v>120</v>
      </c>
      <c r="B7" s="1">
        <v>14.152200000000001</v>
      </c>
      <c r="C7" s="1">
        <v>14.06124</v>
      </c>
      <c r="D7" s="1">
        <v>13.95205</v>
      </c>
      <c r="E7" s="1">
        <v>0</v>
      </c>
      <c r="F7" s="1">
        <v>0</v>
      </c>
      <c r="G7" s="1">
        <v>0</v>
      </c>
      <c r="H7" s="1">
        <v>1.1731</v>
      </c>
      <c r="I7" s="1">
        <v>1.3535999999999999</v>
      </c>
      <c r="J7" s="1">
        <v>0.99960000000000004</v>
      </c>
    </row>
    <row r="8" spans="1:10">
      <c r="A8" s="6">
        <v>144</v>
      </c>
      <c r="B8" s="8">
        <v>14.38932</v>
      </c>
      <c r="C8" s="8">
        <v>14.37021</v>
      </c>
      <c r="D8" s="8">
        <v>14.461</v>
      </c>
      <c r="E8" s="1">
        <v>0</v>
      </c>
      <c r="F8" s="1">
        <v>0</v>
      </c>
      <c r="G8" s="1">
        <v>0</v>
      </c>
      <c r="H8" s="1">
        <v>1.1627000000000001</v>
      </c>
      <c r="I8" s="1">
        <v>1.2182999999999999</v>
      </c>
      <c r="J8" s="1">
        <v>1.1892</v>
      </c>
    </row>
    <row r="9" spans="1:10">
      <c r="A9" s="11"/>
      <c r="B9" s="68" t="s">
        <v>12</v>
      </c>
      <c r="C9" s="68"/>
      <c r="D9" s="68"/>
      <c r="E9" s="3"/>
      <c r="F9" s="3"/>
      <c r="G9" s="3"/>
      <c r="H9" s="3"/>
      <c r="I9" s="3"/>
      <c r="J9" s="3"/>
    </row>
    <row r="10" spans="1:10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0">
      <c r="A11" s="11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3"/>
      <c r="I11" s="3"/>
      <c r="J11" s="3"/>
    </row>
    <row r="12" spans="1:10">
      <c r="A12" s="11" t="s">
        <v>1</v>
      </c>
      <c r="B12" s="1">
        <v>14.38932</v>
      </c>
      <c r="C12" s="3">
        <v>30.661740000000002</v>
      </c>
      <c r="D12" s="3">
        <f>B12/C12</f>
        <v>0.46929234935786418</v>
      </c>
      <c r="E12" s="3">
        <f>D12*100</f>
        <v>46.929234935786418</v>
      </c>
      <c r="F12" s="4">
        <f>STDEV(E12:E14)</f>
        <v>7.4605089537460881E-2</v>
      </c>
      <c r="G12" s="4">
        <f>AVERAGE(E12:E14)</f>
        <v>46.963319816506335</v>
      </c>
      <c r="H12" s="3"/>
      <c r="I12" s="3"/>
      <c r="J12" s="3"/>
    </row>
    <row r="13" spans="1:10">
      <c r="A13" s="11" t="s">
        <v>2</v>
      </c>
      <c r="B13" s="1">
        <v>14.37021</v>
      </c>
      <c r="C13" s="3">
        <v>30.632370000000002</v>
      </c>
      <c r="D13" s="3">
        <f t="shared" ref="D13:D14" si="0">B13/C13</f>
        <v>0.46911845214718939</v>
      </c>
      <c r="E13" s="3">
        <f t="shared" ref="E13:E14" si="1">D13*100</f>
        <v>46.911845214718937</v>
      </c>
      <c r="F13" s="3"/>
      <c r="G13" s="3"/>
      <c r="H13" s="3"/>
      <c r="I13" s="3"/>
      <c r="J13" s="3"/>
    </row>
    <row r="14" spans="1:10">
      <c r="A14" s="11" t="s">
        <v>3</v>
      </c>
      <c r="B14" s="1">
        <v>14.461</v>
      </c>
      <c r="C14" s="3">
        <v>30.73612</v>
      </c>
      <c r="D14" s="3">
        <f t="shared" si="0"/>
        <v>0.47048879299013668</v>
      </c>
      <c r="E14" s="3">
        <f t="shared" si="1"/>
        <v>47.04887929901367</v>
      </c>
      <c r="F14" s="3"/>
      <c r="G14" s="3"/>
      <c r="H14" s="1"/>
      <c r="I14" s="1"/>
      <c r="J14" s="1"/>
    </row>
    <row r="15" spans="1:10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>
      <c r="A16" s="3"/>
      <c r="B16" s="3"/>
      <c r="C16" s="3"/>
      <c r="D16" s="3"/>
      <c r="E16" s="7" t="s">
        <v>48</v>
      </c>
      <c r="H16" s="3"/>
      <c r="I16" s="3"/>
      <c r="J16" s="3"/>
    </row>
    <row r="17" spans="1:10">
      <c r="A17" s="3"/>
      <c r="B17" s="3"/>
      <c r="C17" s="3"/>
      <c r="D17" s="3"/>
      <c r="E17">
        <f>B12*6/(C12*5)*100</f>
        <v>56.315081922943698</v>
      </c>
      <c r="F17" s="4">
        <f>STDEV(E17:E19)</f>
        <v>8.952610744495533E-2</v>
      </c>
      <c r="G17" s="4">
        <f>AVERAGE(E17:E19)</f>
        <v>56.355983779807609</v>
      </c>
      <c r="H17" s="3"/>
      <c r="I17" s="3"/>
      <c r="J17" s="3"/>
    </row>
    <row r="18" spans="1:10">
      <c r="A18" s="3"/>
      <c r="B18" s="3"/>
      <c r="C18" s="3"/>
      <c r="D18" s="3"/>
      <c r="E18">
        <f t="shared" ref="E18:E19" si="2">B13*6/(C13*5)*100</f>
        <v>56.294214257662723</v>
      </c>
      <c r="H18" s="3"/>
      <c r="I18" s="3"/>
      <c r="J18" s="3"/>
    </row>
    <row r="19" spans="1:10">
      <c r="A19" s="3"/>
      <c r="B19" s="3"/>
      <c r="C19" s="3"/>
      <c r="D19" s="3"/>
      <c r="E19">
        <f t="shared" si="2"/>
        <v>56.458655158816406</v>
      </c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4">
    <mergeCell ref="B2:D2"/>
    <mergeCell ref="E2:G2"/>
    <mergeCell ref="H2:J2"/>
    <mergeCell ref="B9:D9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J31"/>
  <sheetViews>
    <sheetView workbookViewId="0"/>
  </sheetViews>
  <sheetFormatPr defaultColWidth="10.6640625" defaultRowHeight="15.5"/>
  <sheetData>
    <row r="1" spans="1:10">
      <c r="A1" s="7" t="s">
        <v>467</v>
      </c>
    </row>
    <row r="2" spans="1:10">
      <c r="A2" s="5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</row>
    <row r="3" spans="1:10">
      <c r="A3" s="6">
        <v>0</v>
      </c>
      <c r="B3" s="1">
        <v>3.9010000000000003E-2</v>
      </c>
      <c r="C3" s="1">
        <v>3.1068999999999999E-2</v>
      </c>
      <c r="D3" s="1">
        <v>5.1464999999999997E-2</v>
      </c>
      <c r="E3" s="8">
        <v>30.787240000000001</v>
      </c>
      <c r="F3" s="8">
        <v>30.763020000000001</v>
      </c>
      <c r="G3" s="8">
        <v>30.601790000000001</v>
      </c>
      <c r="H3" s="1">
        <v>0.1</v>
      </c>
      <c r="I3" s="1">
        <v>0.1</v>
      </c>
      <c r="J3" s="1">
        <v>0.1</v>
      </c>
    </row>
    <row r="4" spans="1:10">
      <c r="A4" s="6">
        <v>48</v>
      </c>
      <c r="B4" s="1"/>
      <c r="C4" s="1"/>
      <c r="D4" s="1"/>
      <c r="E4" s="1">
        <v>21.24174</v>
      </c>
      <c r="F4" s="1">
        <v>24.314070000000001</v>
      </c>
      <c r="G4" s="1">
        <v>19.99119</v>
      </c>
      <c r="H4" s="1">
        <v>0.15190000000000001</v>
      </c>
      <c r="I4" s="1">
        <v>9.0999999999999998E-2</v>
      </c>
      <c r="J4" s="1">
        <v>0.23130000000000001</v>
      </c>
    </row>
    <row r="5" spans="1:10">
      <c r="A5" s="6">
        <v>72</v>
      </c>
      <c r="B5" s="1">
        <v>3.7694019999999999</v>
      </c>
      <c r="C5" s="1">
        <v>2.6767750000000001</v>
      </c>
      <c r="D5" s="1">
        <v>6.5109630000000003</v>
      </c>
      <c r="E5" s="1">
        <v>14.861750000000001</v>
      </c>
      <c r="F5" s="1">
        <v>13.633419999999999</v>
      </c>
      <c r="G5" s="1">
        <v>3.4454660000000001</v>
      </c>
      <c r="H5" s="1">
        <v>0.27810000000000001</v>
      </c>
      <c r="I5" s="1">
        <v>0.4446</v>
      </c>
      <c r="J5" s="1">
        <v>0.13880000000000001</v>
      </c>
    </row>
    <row r="6" spans="1:10">
      <c r="A6" s="6">
        <v>96</v>
      </c>
      <c r="B6" s="1">
        <v>6.0915739999999996</v>
      </c>
      <c r="C6" s="1">
        <v>4.1870479999999999</v>
      </c>
      <c r="D6" s="1">
        <v>10.47601</v>
      </c>
      <c r="E6" s="1">
        <v>0</v>
      </c>
      <c r="F6" s="1">
        <v>6.9841139999999999</v>
      </c>
      <c r="G6" s="1">
        <v>0</v>
      </c>
      <c r="H6" s="1">
        <v>0.48130000000000001</v>
      </c>
      <c r="I6" s="1">
        <v>0.29780000000000001</v>
      </c>
      <c r="J6" s="1">
        <v>0.70279999999999998</v>
      </c>
    </row>
    <row r="7" spans="1:10">
      <c r="A7" s="6">
        <v>120</v>
      </c>
      <c r="B7" s="1">
        <v>13.005879999999999</v>
      </c>
      <c r="C7" s="1">
        <v>9.2927330000000001</v>
      </c>
      <c r="D7" s="1">
        <v>13.48068</v>
      </c>
      <c r="E7" s="1">
        <v>0</v>
      </c>
      <c r="F7" s="1">
        <v>0</v>
      </c>
      <c r="G7" s="1">
        <v>0</v>
      </c>
      <c r="H7" s="1">
        <v>1.048</v>
      </c>
      <c r="I7" s="1">
        <v>0.79010000000000002</v>
      </c>
      <c r="J7" s="1">
        <v>0.87880000000000003</v>
      </c>
    </row>
    <row r="8" spans="1:10">
      <c r="A8" s="6">
        <v>144</v>
      </c>
      <c r="B8" s="8">
        <v>13.46083</v>
      </c>
      <c r="C8" s="8">
        <v>12.83811</v>
      </c>
      <c r="D8" s="8">
        <v>13.80918</v>
      </c>
      <c r="E8" s="1">
        <v>0</v>
      </c>
      <c r="F8" s="1">
        <v>0</v>
      </c>
      <c r="G8" s="1">
        <v>0</v>
      </c>
      <c r="H8" s="1">
        <v>1.1136999999999999</v>
      </c>
      <c r="I8" s="1">
        <v>0.85709999999999997</v>
      </c>
      <c r="J8" s="1">
        <v>0.90159999999999996</v>
      </c>
    </row>
    <row r="9" spans="1:10">
      <c r="A9" s="11"/>
      <c r="B9" s="68" t="s">
        <v>12</v>
      </c>
      <c r="C9" s="68"/>
      <c r="D9" s="68"/>
      <c r="E9" s="3"/>
      <c r="F9" s="3"/>
      <c r="G9" s="3"/>
      <c r="H9" s="3"/>
      <c r="I9" s="3"/>
      <c r="J9" s="3"/>
    </row>
    <row r="10" spans="1:10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0">
      <c r="A11" s="11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3"/>
      <c r="I11" s="3"/>
      <c r="J11" s="3"/>
    </row>
    <row r="12" spans="1:10">
      <c r="A12" s="11" t="s">
        <v>1</v>
      </c>
      <c r="B12" s="1">
        <v>13.46083</v>
      </c>
      <c r="C12" s="3">
        <v>30.661740000000002</v>
      </c>
      <c r="D12" s="3">
        <f>B12/C12</f>
        <v>0.43901063670881035</v>
      </c>
      <c r="E12" s="3">
        <f>D12*100</f>
        <v>43.901063670881037</v>
      </c>
      <c r="F12" s="4">
        <f>STDEV(E12:E14)</f>
        <v>1.5343832939843087</v>
      </c>
      <c r="G12" s="4">
        <f>AVERAGE(E12:E14)</f>
        <v>43.579839745286705</v>
      </c>
      <c r="H12" s="3"/>
      <c r="I12" s="3"/>
      <c r="J12" s="3"/>
    </row>
    <row r="13" spans="1:10">
      <c r="A13" s="11" t="s">
        <v>2</v>
      </c>
      <c r="B13" s="1">
        <v>12.83811</v>
      </c>
      <c r="C13" s="3">
        <v>30.632370000000002</v>
      </c>
      <c r="D13" s="3">
        <f t="shared" ref="D13:D14" si="0">B13/C13</f>
        <v>0.41910273348095495</v>
      </c>
      <c r="E13" s="3">
        <f t="shared" ref="E13:E14" si="1">D13*100</f>
        <v>41.910273348095494</v>
      </c>
      <c r="F13" s="3"/>
      <c r="G13" s="3"/>
      <c r="H13" s="3"/>
      <c r="I13" s="3"/>
      <c r="J13" s="3"/>
    </row>
    <row r="14" spans="1:10">
      <c r="A14" s="11" t="s">
        <v>3</v>
      </c>
      <c r="B14" s="1">
        <v>13.80918</v>
      </c>
      <c r="C14" s="3">
        <v>30.73612</v>
      </c>
      <c r="D14" s="3">
        <f t="shared" si="0"/>
        <v>0.44928182216883589</v>
      </c>
      <c r="E14" s="3">
        <f t="shared" si="1"/>
        <v>44.928182216883592</v>
      </c>
      <c r="F14" s="3"/>
      <c r="G14" s="3"/>
      <c r="H14" s="1"/>
      <c r="I14" s="1"/>
      <c r="J14" s="1"/>
    </row>
    <row r="15" spans="1:10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0">
      <c r="A16" s="3"/>
      <c r="B16" s="3"/>
      <c r="C16" s="3"/>
      <c r="D16" s="3"/>
      <c r="E16" s="7" t="s">
        <v>48</v>
      </c>
      <c r="H16" s="3"/>
      <c r="I16" s="3"/>
      <c r="J16" s="3"/>
    </row>
    <row r="17" spans="1:10">
      <c r="A17" s="3"/>
      <c r="B17" s="3"/>
      <c r="C17" s="3"/>
      <c r="D17" s="3"/>
      <c r="E17">
        <f>B12*6/(C12*5)*100</f>
        <v>52.68127640505724</v>
      </c>
      <c r="F17" s="4">
        <f>STDEV(E17:E19)</f>
        <v>1.8412599527811659</v>
      </c>
      <c r="G17" s="4">
        <f>AVERAGE(E17:E19)</f>
        <v>52.295807694344056</v>
      </c>
      <c r="H17" s="3"/>
      <c r="I17" s="3"/>
      <c r="J17" s="3"/>
    </row>
    <row r="18" spans="1:10">
      <c r="A18" s="3"/>
      <c r="B18" s="3"/>
      <c r="C18" s="3"/>
      <c r="D18" s="3"/>
      <c r="E18">
        <f t="shared" ref="E18:E19" si="2">B13*6/(C13*5)*100</f>
        <v>50.292328017714595</v>
      </c>
      <c r="H18" s="3"/>
      <c r="I18" s="3"/>
      <c r="J18" s="3"/>
    </row>
    <row r="19" spans="1:10">
      <c r="A19" s="3"/>
      <c r="B19" s="3"/>
      <c r="C19" s="3"/>
      <c r="D19" s="3"/>
      <c r="E19">
        <f t="shared" si="2"/>
        <v>53.913818660260304</v>
      </c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4">
    <mergeCell ref="B2:D2"/>
    <mergeCell ref="E2:G2"/>
    <mergeCell ref="H2:J2"/>
    <mergeCell ref="B9:D9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M31"/>
  <sheetViews>
    <sheetView workbookViewId="0"/>
  </sheetViews>
  <sheetFormatPr defaultColWidth="10.6640625" defaultRowHeight="15.5"/>
  <sheetData>
    <row r="1" spans="1:13">
      <c r="A1" s="7" t="s">
        <v>468</v>
      </c>
    </row>
    <row r="2" spans="1:13">
      <c r="A2" s="5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  <c r="K2" s="70"/>
      <c r="L2" s="70"/>
      <c r="M2" s="70"/>
    </row>
    <row r="3" spans="1:13">
      <c r="A3" s="6">
        <v>0</v>
      </c>
      <c r="B3" s="1">
        <v>3.4945999999999998E-2</v>
      </c>
      <c r="C3" s="1">
        <v>3.5424999999999998E-2</v>
      </c>
      <c r="D3" s="1">
        <v>3.5893000000000001E-2</v>
      </c>
      <c r="E3" s="8">
        <v>30.855060000000002</v>
      </c>
      <c r="F3" s="8">
        <v>30.732060000000001</v>
      </c>
      <c r="G3" s="8">
        <v>30.744060000000001</v>
      </c>
      <c r="H3" s="1">
        <v>0.1</v>
      </c>
      <c r="I3" s="1">
        <v>0.1</v>
      </c>
      <c r="J3" s="1">
        <v>0.1</v>
      </c>
      <c r="K3" s="1"/>
      <c r="L3" s="1"/>
      <c r="M3" s="1"/>
    </row>
    <row r="4" spans="1:13">
      <c r="A4" s="6">
        <v>48</v>
      </c>
      <c r="B4" s="1">
        <v>3.5415540000000001</v>
      </c>
      <c r="C4" s="1">
        <v>3.8135500000000002</v>
      </c>
      <c r="D4" s="1">
        <v>4.1172129999999996</v>
      </c>
      <c r="E4" s="1">
        <v>23.99607</v>
      </c>
      <c r="F4" s="1">
        <v>22.925999999999998</v>
      </c>
      <c r="G4" s="1">
        <v>24.89189</v>
      </c>
      <c r="H4" s="1">
        <v>9.9199999999999997E-2</v>
      </c>
      <c r="I4" s="1">
        <v>0.1648</v>
      </c>
      <c r="J4" s="1">
        <v>0.16869999999999999</v>
      </c>
      <c r="K4" s="1"/>
      <c r="L4" s="1"/>
      <c r="M4" s="1"/>
    </row>
    <row r="5" spans="1:13">
      <c r="A5" s="6">
        <v>72</v>
      </c>
      <c r="B5" s="1">
        <v>8.9812390000000004</v>
      </c>
      <c r="C5" s="1">
        <v>10.44529</v>
      </c>
      <c r="D5" s="1">
        <v>11.483790000000001</v>
      </c>
      <c r="E5" s="1">
        <v>12.430400000000001</v>
      </c>
      <c r="F5" s="1">
        <v>8.7225579999999994</v>
      </c>
      <c r="G5" s="1">
        <v>17.96491</v>
      </c>
      <c r="H5" s="1">
        <v>0.5081</v>
      </c>
      <c r="I5" s="1">
        <v>0.69479999999999997</v>
      </c>
      <c r="J5" s="1">
        <v>0.85650000000000004</v>
      </c>
      <c r="K5" s="1"/>
      <c r="L5" s="1"/>
      <c r="M5" s="1"/>
    </row>
    <row r="6" spans="1:13">
      <c r="A6" s="6">
        <v>96</v>
      </c>
      <c r="B6" s="1">
        <v>14.225149999999999</v>
      </c>
      <c r="C6" s="1">
        <v>14.1882</v>
      </c>
      <c r="D6" s="8">
        <v>14.130140000000001</v>
      </c>
      <c r="E6" s="1">
        <v>0</v>
      </c>
      <c r="F6" s="1">
        <v>0</v>
      </c>
      <c r="G6" s="1">
        <v>0</v>
      </c>
      <c r="H6" s="1">
        <v>1.1209</v>
      </c>
      <c r="I6" s="1">
        <v>1.1240000000000001</v>
      </c>
      <c r="J6" s="1">
        <v>1.1608000000000001</v>
      </c>
      <c r="K6" s="1"/>
      <c r="L6" s="1"/>
      <c r="M6" s="1"/>
    </row>
    <row r="7" spans="1:13">
      <c r="A7" s="6">
        <v>120</v>
      </c>
      <c r="B7" s="8">
        <v>14.442729999999999</v>
      </c>
      <c r="C7" s="8">
        <v>14.34515</v>
      </c>
      <c r="D7" s="1">
        <v>11.723100000000001</v>
      </c>
      <c r="E7" s="1">
        <v>0</v>
      </c>
      <c r="F7" s="1">
        <v>0</v>
      </c>
      <c r="G7" s="1">
        <v>0</v>
      </c>
      <c r="H7" s="1">
        <v>1.1191</v>
      </c>
      <c r="I7" s="1">
        <v>1.1097999999999999</v>
      </c>
      <c r="J7" s="1">
        <v>1.1203000000000001</v>
      </c>
      <c r="K7" s="1"/>
      <c r="L7" s="1"/>
      <c r="M7" s="1"/>
    </row>
    <row r="8" spans="1:13">
      <c r="A8" s="11"/>
      <c r="B8" s="68" t="s">
        <v>12</v>
      </c>
      <c r="C8" s="68"/>
      <c r="D8" s="68"/>
      <c r="E8" s="3"/>
      <c r="F8" s="3"/>
      <c r="G8" s="3"/>
      <c r="H8" s="3"/>
      <c r="I8" s="3"/>
      <c r="J8" s="3"/>
    </row>
    <row r="9" spans="1:13">
      <c r="A9" s="11"/>
      <c r="B9" s="3"/>
      <c r="C9" s="3"/>
      <c r="D9" s="3"/>
      <c r="E9" s="3"/>
      <c r="F9" s="3"/>
      <c r="G9" s="3"/>
      <c r="H9" s="3"/>
      <c r="I9" s="3"/>
      <c r="J9" s="3"/>
    </row>
    <row r="10" spans="1:13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3" s="7" customFormat="1">
      <c r="A11" s="11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11"/>
      <c r="I11" s="11"/>
      <c r="J11" s="11"/>
    </row>
    <row r="12" spans="1:13">
      <c r="A12" s="11" t="s">
        <v>1</v>
      </c>
      <c r="B12" s="1">
        <v>14.442729999999999</v>
      </c>
      <c r="C12" s="3">
        <v>30.661740000000002</v>
      </c>
      <c r="D12" s="3">
        <f>B12/C12</f>
        <v>0.47103425963431944</v>
      </c>
      <c r="E12" s="3">
        <f>D12*100</f>
        <v>47.103425963431945</v>
      </c>
      <c r="F12" s="4">
        <f>STDEV(E12:E14)</f>
        <v>0.59011278247642474</v>
      </c>
      <c r="G12" s="4">
        <f>AVERAGE(E12:E14)</f>
        <v>46.635296073940424</v>
      </c>
      <c r="H12" s="3"/>
      <c r="I12" s="3"/>
      <c r="J12" s="3"/>
    </row>
    <row r="13" spans="1:13">
      <c r="A13" s="11" t="s">
        <v>2</v>
      </c>
      <c r="B13" s="1">
        <v>14.34515</v>
      </c>
      <c r="C13" s="3">
        <v>30.632370000000002</v>
      </c>
      <c r="D13" s="3">
        <f t="shared" ref="D13:D14" si="0">B13/C13</f>
        <v>0.46830036330848707</v>
      </c>
      <c r="E13" s="3">
        <f t="shared" ref="E13:E14" si="1">D13*100</f>
        <v>46.830036330848706</v>
      </c>
      <c r="F13" s="3"/>
      <c r="G13" s="3"/>
      <c r="H13" s="3"/>
      <c r="I13" s="3"/>
      <c r="J13" s="3"/>
    </row>
    <row r="14" spans="1:13">
      <c r="A14" s="11" t="s">
        <v>3</v>
      </c>
      <c r="B14" s="1">
        <v>14.130140000000001</v>
      </c>
      <c r="C14" s="3">
        <v>30.73612</v>
      </c>
      <c r="D14" s="3">
        <f t="shared" si="0"/>
        <v>0.45972425927540628</v>
      </c>
      <c r="E14" s="3">
        <f t="shared" si="1"/>
        <v>45.972425927540627</v>
      </c>
      <c r="F14" s="3"/>
      <c r="G14" s="3"/>
      <c r="H14" s="1"/>
      <c r="I14" s="1"/>
      <c r="J14" s="1"/>
    </row>
    <row r="15" spans="1:13">
      <c r="A15" s="3"/>
      <c r="B15" s="3"/>
      <c r="C15" s="3"/>
      <c r="D15" s="3"/>
      <c r="E15" s="3"/>
      <c r="F15" s="3"/>
      <c r="G15" s="3"/>
      <c r="H15" s="3"/>
      <c r="I15" s="3"/>
      <c r="J15" s="3"/>
    </row>
    <row r="16" spans="1:13">
      <c r="A16" s="3"/>
      <c r="B16" s="3"/>
      <c r="C16" s="3"/>
      <c r="D16" s="3"/>
      <c r="E16" s="7" t="s">
        <v>48</v>
      </c>
      <c r="H16" s="3"/>
      <c r="I16" s="3"/>
      <c r="J16" s="3"/>
    </row>
    <row r="17" spans="1:10">
      <c r="A17" s="3"/>
      <c r="B17" s="3"/>
      <c r="C17" s="3"/>
      <c r="D17" s="3"/>
      <c r="E17">
        <f>B12*6/(C12*5)*100</f>
        <v>56.524111156118337</v>
      </c>
      <c r="F17" s="4">
        <f>STDEV(E17:E19)</f>
        <v>0.70813533897170877</v>
      </c>
      <c r="G17" s="4">
        <f>AVERAGE(E17:E19)</f>
        <v>55.96235528872851</v>
      </c>
      <c r="H17" s="3"/>
      <c r="I17" s="3"/>
      <c r="J17" s="3"/>
    </row>
    <row r="18" spans="1:10">
      <c r="A18" s="3"/>
      <c r="B18" s="3"/>
      <c r="C18" s="3"/>
      <c r="D18" s="3"/>
      <c r="E18">
        <f t="shared" ref="E18:E19" si="2">B13*6/(C13*5)*100</f>
        <v>56.196043597018445</v>
      </c>
      <c r="H18" s="3"/>
      <c r="I18" s="3"/>
      <c r="J18" s="3"/>
    </row>
    <row r="19" spans="1:10">
      <c r="A19" s="3"/>
      <c r="B19" s="3"/>
      <c r="C19" s="3"/>
      <c r="D19" s="3"/>
      <c r="E19">
        <f t="shared" si="2"/>
        <v>55.166911113048755</v>
      </c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5">
    <mergeCell ref="B2:D2"/>
    <mergeCell ref="E2:G2"/>
    <mergeCell ref="H2:J2"/>
    <mergeCell ref="K2:M2"/>
    <mergeCell ref="B8:D8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P28"/>
  <sheetViews>
    <sheetView workbookViewId="0"/>
  </sheetViews>
  <sheetFormatPr defaultColWidth="10.6640625" defaultRowHeight="15.5"/>
  <sheetData>
    <row r="1" spans="1:16">
      <c r="A1" s="7" t="s">
        <v>469</v>
      </c>
    </row>
    <row r="2" spans="1:16" ht="31">
      <c r="A2" s="53"/>
      <c r="B2" s="74" t="s">
        <v>409</v>
      </c>
      <c r="C2" s="74"/>
      <c r="D2" s="74"/>
      <c r="E2" s="74"/>
      <c r="F2" s="74"/>
      <c r="G2" s="74"/>
      <c r="H2" s="74"/>
      <c r="I2" s="54"/>
      <c r="J2" s="53"/>
      <c r="K2" s="74" t="s">
        <v>410</v>
      </c>
      <c r="L2" s="74"/>
      <c r="M2" s="74"/>
      <c r="N2" s="74"/>
      <c r="O2" s="74"/>
      <c r="P2" s="74"/>
    </row>
    <row r="3" spans="1:16">
      <c r="A3" s="34" t="s">
        <v>411</v>
      </c>
      <c r="B3" s="73" t="s">
        <v>412</v>
      </c>
      <c r="C3" s="73"/>
      <c r="D3" s="73"/>
      <c r="E3" s="73" t="s">
        <v>413</v>
      </c>
      <c r="F3" s="73"/>
      <c r="G3" s="73"/>
      <c r="H3" s="34"/>
      <c r="I3" s="55"/>
      <c r="J3" s="34" t="s">
        <v>411</v>
      </c>
      <c r="K3" s="73" t="s">
        <v>414</v>
      </c>
      <c r="L3" s="73"/>
      <c r="M3" s="73"/>
      <c r="N3" s="73" t="s">
        <v>415</v>
      </c>
      <c r="O3" s="73"/>
      <c r="P3" s="73"/>
    </row>
    <row r="4" spans="1:16">
      <c r="A4" s="34" t="s">
        <v>416</v>
      </c>
      <c r="B4" s="34">
        <v>1</v>
      </c>
      <c r="C4" s="34">
        <v>2</v>
      </c>
      <c r="D4" s="34">
        <v>3</v>
      </c>
      <c r="E4" s="34">
        <v>1</v>
      </c>
      <c r="F4" s="34">
        <v>2</v>
      </c>
      <c r="G4" s="34">
        <v>3</v>
      </c>
      <c r="H4" s="55" t="s">
        <v>417</v>
      </c>
      <c r="I4" s="55"/>
      <c r="J4" s="34" t="s">
        <v>416</v>
      </c>
      <c r="K4" s="34">
        <v>1</v>
      </c>
      <c r="L4" s="34">
        <v>2</v>
      </c>
      <c r="M4" s="34">
        <v>3</v>
      </c>
      <c r="N4" s="34">
        <v>1</v>
      </c>
      <c r="O4" s="34">
        <v>2</v>
      </c>
      <c r="P4" s="34">
        <v>3</v>
      </c>
    </row>
    <row r="5" spans="1:16">
      <c r="A5" s="56" t="s">
        <v>418</v>
      </c>
      <c r="B5" s="57">
        <v>25.451080155203002</v>
      </c>
      <c r="C5" s="57">
        <v>25.014583463748</v>
      </c>
      <c r="D5" s="57">
        <v>25.122547542955001</v>
      </c>
      <c r="E5" s="57">
        <v>25.699003271181901</v>
      </c>
      <c r="F5" s="57">
        <v>25.659823184895998</v>
      </c>
      <c r="G5" s="57">
        <v>25.883397632608698</v>
      </c>
      <c r="H5" s="55">
        <f>AVERAGE(B5:G5)</f>
        <v>25.471739208432101</v>
      </c>
      <c r="I5" s="16"/>
      <c r="J5" s="56" t="s">
        <v>418</v>
      </c>
      <c r="K5" s="57">
        <v>27.000759656930601</v>
      </c>
      <c r="L5" s="57">
        <v>27.383886954226998</v>
      </c>
      <c r="M5" s="57">
        <v>27.303765447255401</v>
      </c>
      <c r="N5" s="57">
        <v>27.786022910205698</v>
      </c>
      <c r="O5" s="57">
        <v>28.159848708192801</v>
      </c>
      <c r="P5" s="57">
        <v>28.114342506114401</v>
      </c>
    </row>
    <row r="6" spans="1:16">
      <c r="A6" s="56" t="s">
        <v>419</v>
      </c>
      <c r="B6" s="57">
        <v>29.647310696601501</v>
      </c>
      <c r="C6" s="57">
        <v>29.104714266398901</v>
      </c>
      <c r="D6" s="57">
        <v>29.606886238463801</v>
      </c>
      <c r="E6" s="57">
        <v>29.977535253800301</v>
      </c>
      <c r="F6" s="57">
        <v>29.9303625260054</v>
      </c>
      <c r="G6" s="57">
        <v>29.863701137226901</v>
      </c>
      <c r="H6" s="55">
        <f>AVERAGE(B6:G6)</f>
        <v>29.688418353082799</v>
      </c>
      <c r="I6" s="16"/>
      <c r="J6" s="56" t="s">
        <v>419</v>
      </c>
      <c r="K6" s="57">
        <v>30.584655787780299</v>
      </c>
      <c r="L6" s="57">
        <v>30.773017704857299</v>
      </c>
      <c r="M6" s="57">
        <v>30.313295965798599</v>
      </c>
      <c r="N6" s="57">
        <v>31.180916523823502</v>
      </c>
      <c r="O6" s="57">
        <v>30.8347370321111</v>
      </c>
      <c r="P6" s="57">
        <v>30.614758695181902</v>
      </c>
    </row>
    <row r="7" spans="1:16">
      <c r="A7" s="56" t="s">
        <v>420</v>
      </c>
      <c r="B7" s="57">
        <v>31.8542211051764</v>
      </c>
      <c r="C7" s="57">
        <v>31.786400036958099</v>
      </c>
      <c r="D7" s="57">
        <v>37.528775272066099</v>
      </c>
      <c r="E7" s="57">
        <v>34.6195591187914</v>
      </c>
      <c r="F7" s="57" t="s">
        <v>421</v>
      </c>
      <c r="G7" s="57">
        <v>34.503806887980403</v>
      </c>
      <c r="H7" s="55">
        <f>AVERAGE(B7:G7)</f>
        <v>34.058552484194486</v>
      </c>
      <c r="I7" s="16"/>
      <c r="J7" s="56" t="s">
        <v>420</v>
      </c>
      <c r="K7" s="57">
        <v>34.393048925456398</v>
      </c>
      <c r="L7" s="57">
        <v>34.815053205935499</v>
      </c>
      <c r="M7" s="57">
        <v>35.2376763435093</v>
      </c>
      <c r="N7" s="57" t="s">
        <v>421</v>
      </c>
      <c r="O7" s="57">
        <v>35.372149170035499</v>
      </c>
      <c r="P7" s="57">
        <v>34.601367195935303</v>
      </c>
    </row>
    <row r="8" spans="1:16">
      <c r="A8" s="14" t="s">
        <v>422</v>
      </c>
      <c r="B8" s="14"/>
      <c r="C8" s="14"/>
      <c r="D8" s="14"/>
      <c r="E8" s="16"/>
      <c r="F8" s="14"/>
      <c r="G8" s="14"/>
      <c r="H8" s="55"/>
      <c r="I8" s="16"/>
      <c r="J8" s="16"/>
      <c r="K8" s="58"/>
      <c r="L8" s="58"/>
      <c r="M8" s="14"/>
      <c r="N8" s="58"/>
      <c r="O8" s="14"/>
      <c r="P8" s="59"/>
    </row>
    <row r="9" spans="1:16">
      <c r="A9" s="14"/>
      <c r="B9" s="14"/>
      <c r="C9" s="14"/>
      <c r="D9" s="14"/>
      <c r="E9" s="16"/>
      <c r="F9" s="14"/>
      <c r="G9" s="14"/>
      <c r="H9" s="16"/>
      <c r="I9" s="16"/>
      <c r="J9" s="16"/>
      <c r="K9" s="58"/>
      <c r="L9" s="58"/>
      <c r="M9" s="14"/>
      <c r="N9" s="58"/>
      <c r="O9" s="14"/>
      <c r="P9" s="59"/>
    </row>
    <row r="10" spans="1:16" ht="31">
      <c r="A10" s="53"/>
      <c r="B10" s="74" t="s">
        <v>423</v>
      </c>
      <c r="C10" s="74"/>
      <c r="D10" s="74"/>
      <c r="E10" s="74"/>
      <c r="F10" s="74"/>
      <c r="G10" s="74"/>
      <c r="H10" s="74"/>
      <c r="I10" s="60"/>
      <c r="J10" s="53"/>
      <c r="K10" s="74" t="s">
        <v>424</v>
      </c>
      <c r="L10" s="74"/>
      <c r="M10" s="74"/>
      <c r="N10" s="74"/>
      <c r="O10" s="74"/>
      <c r="P10" s="74"/>
    </row>
    <row r="11" spans="1:16">
      <c r="A11" s="34" t="s">
        <v>411</v>
      </c>
      <c r="B11" s="73" t="s">
        <v>412</v>
      </c>
      <c r="C11" s="73"/>
      <c r="D11" s="73"/>
      <c r="E11" s="73" t="s">
        <v>413</v>
      </c>
      <c r="F11" s="73"/>
      <c r="G11" s="73"/>
      <c r="H11" s="34"/>
      <c r="I11" s="55"/>
      <c r="J11" s="34" t="s">
        <v>411</v>
      </c>
      <c r="K11" s="73" t="s">
        <v>414</v>
      </c>
      <c r="L11" s="73"/>
      <c r="M11" s="73"/>
      <c r="N11" s="73" t="s">
        <v>415</v>
      </c>
      <c r="O11" s="73"/>
      <c r="P11" s="73"/>
    </row>
    <row r="12" spans="1:16">
      <c r="A12" s="34" t="s">
        <v>416</v>
      </c>
      <c r="B12" s="34">
        <v>1</v>
      </c>
      <c r="C12" s="34">
        <v>2</v>
      </c>
      <c r="D12" s="34">
        <v>3</v>
      </c>
      <c r="E12" s="34">
        <v>1</v>
      </c>
      <c r="F12" s="34">
        <v>2</v>
      </c>
      <c r="G12" s="34">
        <v>3</v>
      </c>
      <c r="H12" s="55" t="s">
        <v>417</v>
      </c>
      <c r="I12" s="55"/>
      <c r="J12" s="34" t="s">
        <v>416</v>
      </c>
      <c r="K12" s="34">
        <v>1</v>
      </c>
      <c r="L12" s="34">
        <v>2</v>
      </c>
      <c r="M12" s="34">
        <v>3</v>
      </c>
      <c r="N12" s="34">
        <v>1</v>
      </c>
      <c r="O12" s="34">
        <v>2</v>
      </c>
      <c r="P12" s="34">
        <v>3</v>
      </c>
    </row>
    <row r="13" spans="1:16">
      <c r="A13" s="56" t="s">
        <v>418</v>
      </c>
      <c r="B13" s="61">
        <f t="shared" ref="B13:G13" si="0">B5-B5</f>
        <v>0</v>
      </c>
      <c r="C13" s="61">
        <f t="shared" si="0"/>
        <v>0</v>
      </c>
      <c r="D13" s="61">
        <f t="shared" si="0"/>
        <v>0</v>
      </c>
      <c r="E13" s="61">
        <f t="shared" si="0"/>
        <v>0</v>
      </c>
      <c r="F13" s="61">
        <f t="shared" si="0"/>
        <v>0</v>
      </c>
      <c r="G13" s="61">
        <f t="shared" si="0"/>
        <v>0</v>
      </c>
      <c r="H13" s="55">
        <f>AVERAGE(B13:G13)</f>
        <v>0</v>
      </c>
      <c r="I13" s="16"/>
      <c r="J13" s="56" t="s">
        <v>418</v>
      </c>
      <c r="K13" s="61">
        <f t="shared" ref="K13:P13" si="1">K5-K5</f>
        <v>0</v>
      </c>
      <c r="L13" s="61">
        <f t="shared" si="1"/>
        <v>0</v>
      </c>
      <c r="M13" s="61">
        <f t="shared" si="1"/>
        <v>0</v>
      </c>
      <c r="N13" s="61">
        <f t="shared" si="1"/>
        <v>0</v>
      </c>
      <c r="O13" s="61">
        <f t="shared" si="1"/>
        <v>0</v>
      </c>
      <c r="P13" s="61">
        <f t="shared" si="1"/>
        <v>0</v>
      </c>
    </row>
    <row r="14" spans="1:16">
      <c r="A14" s="56" t="s">
        <v>419</v>
      </c>
      <c r="B14" s="61">
        <f t="shared" ref="B14:G14" si="2">B6-B5</f>
        <v>4.1962305413984993</v>
      </c>
      <c r="C14" s="61">
        <f t="shared" si="2"/>
        <v>4.0901308026509007</v>
      </c>
      <c r="D14" s="61">
        <f t="shared" si="2"/>
        <v>4.4843386955088</v>
      </c>
      <c r="E14" s="61">
        <f t="shared" si="2"/>
        <v>4.2785319826184001</v>
      </c>
      <c r="F14" s="61">
        <f t="shared" si="2"/>
        <v>4.2705393411094015</v>
      </c>
      <c r="G14" s="61">
        <f t="shared" si="2"/>
        <v>3.9803035046182025</v>
      </c>
      <c r="H14" s="55">
        <f>AVERAGE(B14:G14)</f>
        <v>4.2166791446507004</v>
      </c>
      <c r="I14" s="16"/>
      <c r="J14" s="56" t="s">
        <v>419</v>
      </c>
      <c r="K14" s="61">
        <f t="shared" ref="K14:P14" si="3">K6-K5</f>
        <v>3.5838961308496984</v>
      </c>
      <c r="L14" s="61">
        <f t="shared" si="3"/>
        <v>3.3891307506303008</v>
      </c>
      <c r="M14" s="61">
        <f t="shared" si="3"/>
        <v>3.0095305185431975</v>
      </c>
      <c r="N14" s="61">
        <f t="shared" si="3"/>
        <v>3.3948936136178034</v>
      </c>
      <c r="O14" s="61">
        <f t="shared" si="3"/>
        <v>2.6748883239182994</v>
      </c>
      <c r="P14" s="61">
        <f t="shared" si="3"/>
        <v>2.5004161890675007</v>
      </c>
    </row>
    <row r="15" spans="1:16">
      <c r="A15" s="56" t="s">
        <v>420</v>
      </c>
      <c r="B15" s="61">
        <f>B7-B5</f>
        <v>6.4031409499733982</v>
      </c>
      <c r="C15" s="61">
        <f t="shared" ref="C15:H15" si="4">C7-C5</f>
        <v>6.7718165732100992</v>
      </c>
      <c r="D15" s="61">
        <f t="shared" si="4"/>
        <v>12.406227729111098</v>
      </c>
      <c r="E15" s="61">
        <f t="shared" si="4"/>
        <v>8.9205558476094993</v>
      </c>
      <c r="F15" s="61" t="s">
        <v>421</v>
      </c>
      <c r="G15" s="61">
        <f t="shared" si="4"/>
        <v>8.6204092553717047</v>
      </c>
      <c r="H15" s="61">
        <f t="shared" si="4"/>
        <v>8.5868132757623847</v>
      </c>
      <c r="I15" s="16"/>
      <c r="J15" s="56" t="s">
        <v>420</v>
      </c>
      <c r="K15" s="61">
        <f>K7-K5</f>
        <v>7.392289268525797</v>
      </c>
      <c r="L15" s="61">
        <f>L7-L5</f>
        <v>7.4311662517085004</v>
      </c>
      <c r="M15" s="61">
        <f>M7-M5</f>
        <v>7.9339108962538987</v>
      </c>
      <c r="N15" s="61" t="s">
        <v>421</v>
      </c>
      <c r="O15" s="61">
        <f>O7-O5</f>
        <v>7.2123004618426982</v>
      </c>
      <c r="P15" s="61">
        <f>P7-P5</f>
        <v>6.4870246898209025</v>
      </c>
    </row>
    <row r="16" spans="1:16">
      <c r="A16" s="14" t="s">
        <v>422</v>
      </c>
      <c r="B16" s="14"/>
      <c r="C16" s="14"/>
      <c r="D16" s="14"/>
      <c r="E16" s="16"/>
      <c r="F16" s="14"/>
      <c r="G16" s="14"/>
      <c r="H16" s="16"/>
      <c r="I16" s="16"/>
      <c r="J16" s="16"/>
      <c r="K16" s="58"/>
      <c r="L16" s="58"/>
      <c r="M16" s="14"/>
      <c r="N16" s="58"/>
      <c r="O16" s="14"/>
      <c r="P16" s="59"/>
    </row>
    <row r="17" spans="1:16" ht="32">
      <c r="A17" s="53"/>
      <c r="B17" s="74" t="s">
        <v>425</v>
      </c>
      <c r="C17" s="74"/>
      <c r="D17" s="74"/>
      <c r="E17" s="74"/>
      <c r="F17" s="74"/>
      <c r="G17" s="74"/>
      <c r="H17" s="74"/>
      <c r="I17" s="60"/>
      <c r="J17" s="53"/>
      <c r="K17" s="74" t="s">
        <v>426</v>
      </c>
      <c r="L17" s="74"/>
      <c r="M17" s="74"/>
      <c r="N17" s="74"/>
      <c r="O17" s="74"/>
      <c r="P17" s="74"/>
    </row>
    <row r="18" spans="1:16">
      <c r="A18" s="34" t="s">
        <v>411</v>
      </c>
      <c r="B18" s="73" t="s">
        <v>412</v>
      </c>
      <c r="C18" s="73"/>
      <c r="D18" s="73"/>
      <c r="E18" s="73" t="s">
        <v>413</v>
      </c>
      <c r="F18" s="73"/>
      <c r="G18" s="73"/>
      <c r="H18" s="55"/>
      <c r="I18" s="16"/>
      <c r="J18" s="34" t="s">
        <v>411</v>
      </c>
      <c r="K18" s="73" t="s">
        <v>414</v>
      </c>
      <c r="L18" s="73"/>
      <c r="M18" s="73"/>
      <c r="N18" s="73" t="s">
        <v>415</v>
      </c>
      <c r="O18" s="73"/>
      <c r="P18" s="73"/>
    </row>
    <row r="19" spans="1:16">
      <c r="A19" s="34" t="s">
        <v>416</v>
      </c>
      <c r="B19" s="34">
        <v>1</v>
      </c>
      <c r="C19" s="34">
        <v>2</v>
      </c>
      <c r="D19" s="34">
        <v>3</v>
      </c>
      <c r="E19" s="34">
        <v>1</v>
      </c>
      <c r="F19" s="34">
        <v>2</v>
      </c>
      <c r="G19" s="34">
        <v>3</v>
      </c>
      <c r="H19" s="55" t="s">
        <v>417</v>
      </c>
      <c r="I19" s="55"/>
      <c r="J19" s="34" t="s">
        <v>416</v>
      </c>
      <c r="K19" s="34">
        <v>1</v>
      </c>
      <c r="L19" s="34">
        <v>2</v>
      </c>
      <c r="M19" s="34">
        <v>3</v>
      </c>
      <c r="N19" s="34">
        <v>1</v>
      </c>
      <c r="O19" s="34">
        <v>2</v>
      </c>
      <c r="P19" s="34">
        <v>3</v>
      </c>
    </row>
    <row r="20" spans="1:16">
      <c r="A20" s="56" t="s">
        <v>418</v>
      </c>
      <c r="B20" s="16">
        <f>POWER(2,-1*B13)</f>
        <v>1</v>
      </c>
      <c r="C20" s="16">
        <f t="shared" ref="C20:H22" si="5">POWER(2,-1*C13)</f>
        <v>1</v>
      </c>
      <c r="D20" s="16">
        <f t="shared" si="5"/>
        <v>1</v>
      </c>
      <c r="E20" s="16">
        <f t="shared" si="5"/>
        <v>1</v>
      </c>
      <c r="F20" s="16">
        <f t="shared" si="5"/>
        <v>1</v>
      </c>
      <c r="G20" s="16">
        <f t="shared" si="5"/>
        <v>1</v>
      </c>
      <c r="H20" s="55">
        <f>AVERAGE(B20:G20)</f>
        <v>1</v>
      </c>
      <c r="I20" s="16"/>
      <c r="J20" s="56" t="s">
        <v>418</v>
      </c>
      <c r="K20" s="16">
        <f t="shared" ref="K20:P22" si="6">POWER(2,-1*K13)</f>
        <v>1</v>
      </c>
      <c r="L20" s="16">
        <f t="shared" si="6"/>
        <v>1</v>
      </c>
      <c r="M20" s="16">
        <f t="shared" si="6"/>
        <v>1</v>
      </c>
      <c r="N20" s="16">
        <f t="shared" si="6"/>
        <v>1</v>
      </c>
      <c r="O20" s="16">
        <f t="shared" si="6"/>
        <v>1</v>
      </c>
      <c r="P20" s="16">
        <f t="shared" si="6"/>
        <v>1</v>
      </c>
    </row>
    <row r="21" spans="1:16">
      <c r="A21" s="56" t="s">
        <v>419</v>
      </c>
      <c r="B21" s="16">
        <f>POWER(2,-1*B14)</f>
        <v>5.4551756426621099E-2</v>
      </c>
      <c r="C21" s="16">
        <f t="shared" si="5"/>
        <v>5.8714848174141077E-2</v>
      </c>
      <c r="D21" s="16">
        <f t="shared" si="5"/>
        <v>4.4676541066975203E-2</v>
      </c>
      <c r="E21" s="16">
        <f t="shared" si="5"/>
        <v>5.1526843160437118E-2</v>
      </c>
      <c r="F21" s="16">
        <f t="shared" si="5"/>
        <v>5.1813098040233589E-2</v>
      </c>
      <c r="G21" s="16">
        <f t="shared" si="5"/>
        <v>6.335913700953931E-2</v>
      </c>
      <c r="H21" s="16">
        <f>POWER(2,-1*H14)</f>
        <v>5.378399964367276E-2</v>
      </c>
      <c r="I21" s="59"/>
      <c r="J21" s="56" t="s">
        <v>419</v>
      </c>
      <c r="K21" s="16">
        <f t="shared" si="6"/>
        <v>8.3394952042454396E-2</v>
      </c>
      <c r="L21" s="16">
        <f t="shared" si="6"/>
        <v>9.5448692769847285E-2</v>
      </c>
      <c r="M21" s="16">
        <f t="shared" si="6"/>
        <v>0.12417696499196423</v>
      </c>
      <c r="N21" s="16">
        <f t="shared" si="6"/>
        <v>9.506818228192962E-2</v>
      </c>
      <c r="O21" s="16">
        <f t="shared" si="6"/>
        <v>0.15659517607217782</v>
      </c>
      <c r="P21" s="16">
        <f t="shared" si="6"/>
        <v>0.17672570606135488</v>
      </c>
    </row>
    <row r="22" spans="1:16">
      <c r="A22" s="56" t="s">
        <v>420</v>
      </c>
      <c r="B22" s="16">
        <f>POWER(2,-1*B15)</f>
        <v>1.1815783031295464E-2</v>
      </c>
      <c r="C22" s="16">
        <f t="shared" si="5"/>
        <v>9.1512429719683569E-3</v>
      </c>
      <c r="D22" s="16">
        <f t="shared" si="5"/>
        <v>1.842270171814358E-4</v>
      </c>
      <c r="E22" s="16">
        <f t="shared" si="5"/>
        <v>2.0636930989288587E-3</v>
      </c>
      <c r="F22" s="16">
        <v>0</v>
      </c>
      <c r="G22" s="16">
        <f t="shared" si="5"/>
        <v>2.5409624036684506E-3</v>
      </c>
      <c r="H22" s="16">
        <f t="shared" si="5"/>
        <v>2.600828028673991E-3</v>
      </c>
      <c r="I22" s="59"/>
      <c r="J22" s="56" t="s">
        <v>420</v>
      </c>
      <c r="K22" s="16">
        <f>POWER(2,-1*K15)</f>
        <v>5.9524971144731074E-3</v>
      </c>
      <c r="L22" s="16">
        <f t="shared" si="6"/>
        <v>5.7942343372226731E-3</v>
      </c>
      <c r="M22" s="16">
        <f t="shared" si="6"/>
        <v>4.0893552229635905E-3</v>
      </c>
      <c r="N22" s="16">
        <v>0</v>
      </c>
      <c r="O22" s="16">
        <f t="shared" si="6"/>
        <v>6.7434357383245975E-3</v>
      </c>
      <c r="P22" s="16">
        <f t="shared" si="6"/>
        <v>1.1148360034825028E-2</v>
      </c>
    </row>
    <row r="23" spans="1:16">
      <c r="A23" s="14" t="s">
        <v>422</v>
      </c>
      <c r="B23" s="14"/>
      <c r="C23" s="14"/>
      <c r="D23" s="14"/>
      <c r="E23" s="16"/>
      <c r="F23" s="14"/>
      <c r="G23" s="14"/>
      <c r="H23" s="16"/>
      <c r="I23" s="16"/>
      <c r="J23" s="14" t="s">
        <v>422</v>
      </c>
      <c r="K23" s="14"/>
      <c r="L23" s="14"/>
      <c r="M23" s="14"/>
      <c r="N23" s="16"/>
      <c r="O23" s="14"/>
      <c r="P23" s="14"/>
    </row>
    <row r="24" spans="1:16" ht="32">
      <c r="A24" s="53"/>
      <c r="B24" s="74" t="s">
        <v>427</v>
      </c>
      <c r="C24" s="74"/>
      <c r="D24" s="74"/>
      <c r="E24" s="74"/>
      <c r="F24" s="74"/>
      <c r="G24" s="74"/>
      <c r="H24" s="74"/>
      <c r="I24" s="60"/>
      <c r="J24" s="53"/>
      <c r="K24" s="74" t="s">
        <v>428</v>
      </c>
      <c r="L24" s="74"/>
      <c r="M24" s="74"/>
      <c r="N24" s="74"/>
      <c r="O24" s="74"/>
      <c r="P24" s="74"/>
    </row>
    <row r="25" spans="1:16">
      <c r="A25" s="34" t="s">
        <v>411</v>
      </c>
      <c r="B25" s="73" t="s">
        <v>412</v>
      </c>
      <c r="C25" s="73"/>
      <c r="D25" s="73"/>
      <c r="E25" s="73" t="s">
        <v>413</v>
      </c>
      <c r="F25" s="73"/>
      <c r="G25" s="73"/>
      <c r="H25" s="16"/>
      <c r="I25" s="16"/>
      <c r="J25" s="34" t="s">
        <v>411</v>
      </c>
      <c r="K25" s="73" t="s">
        <v>414</v>
      </c>
      <c r="L25" s="73"/>
      <c r="M25" s="73"/>
      <c r="N25" s="73" t="s">
        <v>415</v>
      </c>
      <c r="O25" s="73"/>
      <c r="P25" s="73"/>
    </row>
    <row r="26" spans="1:16">
      <c r="A26" s="34" t="s">
        <v>416</v>
      </c>
      <c r="B26" s="34">
        <v>1</v>
      </c>
      <c r="C26" s="34">
        <v>2</v>
      </c>
      <c r="D26" s="34">
        <v>3</v>
      </c>
      <c r="E26" s="34">
        <v>1</v>
      </c>
      <c r="F26" s="34">
        <v>2</v>
      </c>
      <c r="G26" s="34">
        <v>3</v>
      </c>
      <c r="H26" s="55" t="s">
        <v>417</v>
      </c>
      <c r="I26" s="55"/>
      <c r="J26" s="34" t="s">
        <v>416</v>
      </c>
      <c r="K26" s="34">
        <v>1</v>
      </c>
      <c r="L26" s="34">
        <v>2</v>
      </c>
      <c r="M26" s="34">
        <v>3</v>
      </c>
      <c r="N26" s="34">
        <v>1</v>
      </c>
      <c r="O26" s="34">
        <v>2</v>
      </c>
      <c r="P26" s="34">
        <v>3</v>
      </c>
    </row>
    <row r="27" spans="1:16">
      <c r="A27" s="56" t="s">
        <v>418</v>
      </c>
      <c r="B27" s="14"/>
      <c r="C27" s="14"/>
      <c r="D27" s="14"/>
      <c r="E27" s="14"/>
      <c r="F27" s="14"/>
      <c r="G27" s="14"/>
      <c r="H27" s="55"/>
      <c r="I27" s="16"/>
      <c r="J27" s="56" t="s">
        <v>418</v>
      </c>
      <c r="K27" s="14"/>
      <c r="L27" s="14"/>
      <c r="M27" s="14"/>
      <c r="N27" s="14"/>
      <c r="O27" s="14"/>
      <c r="P27" s="14"/>
    </row>
    <row r="28" spans="1:16">
      <c r="A28" s="56" t="s">
        <v>419</v>
      </c>
      <c r="B28" s="59">
        <f>POWER(2,-1*(B14-$H14))</f>
        <v>1.0142748175672105</v>
      </c>
      <c r="C28" s="59">
        <f t="shared" ref="C28:H28" si="7">POWER(2,-1*(C14-$H14))</f>
        <v>1.0916787253297624</v>
      </c>
      <c r="D28" s="59">
        <f t="shared" si="7"/>
        <v>0.83066602266406608</v>
      </c>
      <c r="E28" s="59">
        <f t="shared" si="7"/>
        <v>0.95803293733843442</v>
      </c>
      <c r="F28" s="59">
        <f t="shared" si="7"/>
        <v>0.96335524288828089</v>
      </c>
      <c r="G28" s="59">
        <f t="shared" si="7"/>
        <v>1.1780294777127642</v>
      </c>
      <c r="H28" s="59">
        <f t="shared" si="7"/>
        <v>1</v>
      </c>
      <c r="I28" s="16"/>
      <c r="J28" s="56" t="s">
        <v>419</v>
      </c>
      <c r="K28" s="59">
        <f t="shared" ref="K28:P28" si="8">POWER(2,-1*(K14-$H14))</f>
        <v>1.5505531867276277</v>
      </c>
      <c r="L28" s="59">
        <f t="shared" si="8"/>
        <v>1.7746670645955951</v>
      </c>
      <c r="M28" s="59">
        <f t="shared" si="8"/>
        <v>2.3088086757150017</v>
      </c>
      <c r="N28" s="59">
        <f t="shared" si="8"/>
        <v>1.7675922748730277</v>
      </c>
      <c r="O28" s="59">
        <f t="shared" si="8"/>
        <v>2.9115569148751463</v>
      </c>
      <c r="P28" s="59">
        <f t="shared" si="8"/>
        <v>3.2858416486722772</v>
      </c>
    </row>
  </sheetData>
  <mergeCells count="24">
    <mergeCell ref="B2:H2"/>
    <mergeCell ref="K2:P2"/>
    <mergeCell ref="B3:D3"/>
    <mergeCell ref="E3:G3"/>
    <mergeCell ref="K3:M3"/>
    <mergeCell ref="N3:P3"/>
    <mergeCell ref="B10:H10"/>
    <mergeCell ref="K10:P10"/>
    <mergeCell ref="B11:D11"/>
    <mergeCell ref="E11:G11"/>
    <mergeCell ref="K11:M11"/>
    <mergeCell ref="N11:P11"/>
    <mergeCell ref="B17:H17"/>
    <mergeCell ref="K17:P17"/>
    <mergeCell ref="B18:D18"/>
    <mergeCell ref="E18:G18"/>
    <mergeCell ref="K18:M18"/>
    <mergeCell ref="N18:P18"/>
    <mergeCell ref="B24:H24"/>
    <mergeCell ref="K24:P24"/>
    <mergeCell ref="B25:D25"/>
    <mergeCell ref="E25:G25"/>
    <mergeCell ref="K25:M25"/>
    <mergeCell ref="N25:P2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I19"/>
  <sheetViews>
    <sheetView workbookViewId="0"/>
  </sheetViews>
  <sheetFormatPr defaultColWidth="10.6640625" defaultRowHeight="15.5"/>
  <sheetData>
    <row r="1" spans="1:9">
      <c r="A1" s="7" t="s">
        <v>470</v>
      </c>
    </row>
    <row r="2" spans="1:9">
      <c r="A2" s="7" t="s">
        <v>332</v>
      </c>
    </row>
    <row r="3" spans="1:9">
      <c r="A3" t="s">
        <v>329</v>
      </c>
      <c r="B3" t="s">
        <v>73</v>
      </c>
      <c r="C3" t="s">
        <v>74</v>
      </c>
      <c r="D3" t="s">
        <v>75</v>
      </c>
      <c r="E3" t="s">
        <v>330</v>
      </c>
      <c r="F3" t="s">
        <v>79</v>
      </c>
      <c r="G3" t="s">
        <v>80</v>
      </c>
      <c r="H3" t="s">
        <v>81</v>
      </c>
      <c r="I3" t="s">
        <v>331</v>
      </c>
    </row>
    <row r="4" spans="1:9">
      <c r="A4">
        <v>0</v>
      </c>
      <c r="B4">
        <v>0.1</v>
      </c>
      <c r="C4">
        <v>0.1</v>
      </c>
      <c r="D4">
        <v>0.1</v>
      </c>
      <c r="E4">
        <v>0.1</v>
      </c>
      <c r="F4">
        <v>0.1</v>
      </c>
      <c r="G4">
        <v>0.1</v>
      </c>
      <c r="H4">
        <v>0.1</v>
      </c>
      <c r="I4">
        <v>0.1</v>
      </c>
    </row>
    <row r="5" spans="1:9">
      <c r="A5">
        <v>50</v>
      </c>
      <c r="B5" s="49">
        <v>0.32500000000000001</v>
      </c>
      <c r="C5" s="49">
        <v>0.311</v>
      </c>
      <c r="D5" s="49">
        <v>0.35099999999999998</v>
      </c>
      <c r="E5" s="49">
        <v>0.51</v>
      </c>
      <c r="F5">
        <v>0.126</v>
      </c>
      <c r="G5">
        <v>0.123</v>
      </c>
      <c r="H5">
        <v>0.11600000000000001</v>
      </c>
      <c r="I5">
        <v>0.155</v>
      </c>
    </row>
    <row r="6" spans="1:9">
      <c r="A6">
        <v>66</v>
      </c>
      <c r="B6">
        <v>0.61199999999999999</v>
      </c>
      <c r="C6">
        <v>0.69</v>
      </c>
      <c r="D6">
        <v>0.61799999999999999</v>
      </c>
      <c r="E6" s="49">
        <v>1.0880000000000001</v>
      </c>
      <c r="F6">
        <v>0.20599999999999999</v>
      </c>
      <c r="G6">
        <v>0.19800000000000001</v>
      </c>
      <c r="H6">
        <v>0.188</v>
      </c>
      <c r="I6">
        <v>0.251</v>
      </c>
    </row>
    <row r="7" spans="1:9">
      <c r="A7">
        <v>72</v>
      </c>
      <c r="B7">
        <v>0.79</v>
      </c>
      <c r="C7">
        <v>0.90800000000000003</v>
      </c>
      <c r="D7">
        <v>0.90400000000000003</v>
      </c>
      <c r="I7" s="49">
        <v>0.27</v>
      </c>
    </row>
    <row r="8" spans="1:9">
      <c r="A8">
        <v>73.5</v>
      </c>
      <c r="F8">
        <v>0.21</v>
      </c>
      <c r="G8">
        <v>0.21299999999999999</v>
      </c>
      <c r="H8">
        <v>0.192</v>
      </c>
    </row>
    <row r="9" spans="1:9">
      <c r="A9">
        <v>74.5</v>
      </c>
      <c r="B9" s="49">
        <v>0.87</v>
      </c>
      <c r="C9" s="49">
        <v>0.99199999999999999</v>
      </c>
      <c r="D9" s="49">
        <v>0.998</v>
      </c>
    </row>
    <row r="10" spans="1:9">
      <c r="A10">
        <v>75</v>
      </c>
      <c r="F10" s="49">
        <v>0.23</v>
      </c>
      <c r="G10" s="49">
        <v>0.215</v>
      </c>
      <c r="H10" s="49">
        <v>0.20399999999999999</v>
      </c>
    </row>
    <row r="11" spans="1:9">
      <c r="A11">
        <v>75.5</v>
      </c>
      <c r="E11" s="49">
        <v>1.6</v>
      </c>
    </row>
    <row r="12" spans="1:9">
      <c r="A12">
        <v>91</v>
      </c>
      <c r="B12" s="49">
        <v>1.6</v>
      </c>
      <c r="C12" s="49">
        <v>1.8240000000000001</v>
      </c>
      <c r="D12" s="49">
        <v>1.8180000000000001</v>
      </c>
      <c r="I12">
        <v>0.30399999999999999</v>
      </c>
    </row>
    <row r="13" spans="1:9">
      <c r="A13">
        <v>114</v>
      </c>
      <c r="F13">
        <v>0.42499999999999999</v>
      </c>
      <c r="G13">
        <v>0.39200000000000002</v>
      </c>
      <c r="H13">
        <v>0.36099999999999999</v>
      </c>
      <c r="I13" s="49">
        <v>0.48899999999999999</v>
      </c>
    </row>
    <row r="14" spans="1:9">
      <c r="A14">
        <v>138.5</v>
      </c>
      <c r="F14" s="49">
        <v>0.58499999999999996</v>
      </c>
      <c r="G14" s="49">
        <v>0.56200000000000006</v>
      </c>
      <c r="H14" s="49">
        <v>0.51</v>
      </c>
      <c r="I14">
        <v>0.69599999999999995</v>
      </c>
    </row>
    <row r="15" spans="1:9">
      <c r="A15">
        <v>150.5</v>
      </c>
      <c r="F15">
        <v>0.68899999999999995</v>
      </c>
      <c r="G15">
        <v>0.66300000000000003</v>
      </c>
      <c r="H15">
        <v>0.60399999999999998</v>
      </c>
      <c r="I15" s="49">
        <v>0.84899999999999998</v>
      </c>
    </row>
    <row r="16" spans="1:9">
      <c r="A16">
        <v>163</v>
      </c>
      <c r="F16" s="49">
        <v>0.79100000000000004</v>
      </c>
      <c r="G16" s="49">
        <v>0.79700000000000004</v>
      </c>
      <c r="H16">
        <v>0.71699999999999997</v>
      </c>
      <c r="I16">
        <v>0.96599999999999997</v>
      </c>
    </row>
    <row r="17" spans="1:8">
      <c r="A17">
        <v>168</v>
      </c>
      <c r="H17" s="49">
        <v>0.80300000000000005</v>
      </c>
    </row>
    <row r="19" spans="1:8">
      <c r="B19" s="50" t="s">
        <v>440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AH31"/>
  <sheetViews>
    <sheetView workbookViewId="0"/>
  </sheetViews>
  <sheetFormatPr defaultColWidth="10.6640625" defaultRowHeight="15.5"/>
  <sheetData>
    <row r="1" spans="1:34">
      <c r="A1" s="11" t="s">
        <v>471</v>
      </c>
      <c r="B1" s="11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</row>
    <row r="2" spans="1:34">
      <c r="A2" s="3" t="s">
        <v>94</v>
      </c>
      <c r="B2" s="3" t="b">
        <v>0</v>
      </c>
      <c r="C2" s="3" t="s">
        <v>67</v>
      </c>
      <c r="D2" s="3">
        <v>37.556643080000001</v>
      </c>
      <c r="E2" s="3">
        <v>0.69214692700000002</v>
      </c>
      <c r="F2" s="3">
        <v>54.261084760000003</v>
      </c>
      <c r="G2" s="66">
        <v>3.6499999999999997E-182</v>
      </c>
      <c r="H2" s="3"/>
      <c r="I2" s="3" t="s">
        <v>69</v>
      </c>
      <c r="J2" s="3"/>
      <c r="K2" s="3"/>
      <c r="L2" s="3" t="s">
        <v>82</v>
      </c>
      <c r="M2" s="3" t="s">
        <v>83</v>
      </c>
      <c r="N2" s="3" t="s">
        <v>84</v>
      </c>
      <c r="O2" s="3"/>
      <c r="P2" s="3"/>
      <c r="Q2" s="3" t="s">
        <v>79</v>
      </c>
      <c r="R2" s="3" t="s">
        <v>80</v>
      </c>
      <c r="S2" s="3" t="s">
        <v>81</v>
      </c>
      <c r="T2" s="3"/>
      <c r="U2" s="3"/>
      <c r="V2" s="3" t="s">
        <v>171</v>
      </c>
      <c r="W2" s="3" t="s">
        <v>172</v>
      </c>
      <c r="X2" s="3" t="s">
        <v>173</v>
      </c>
      <c r="Y2" s="3"/>
      <c r="Z2" s="3"/>
      <c r="AA2" s="3" t="s">
        <v>174</v>
      </c>
      <c r="AB2" s="3" t="s">
        <v>175</v>
      </c>
      <c r="AC2" s="3" t="s">
        <v>176</v>
      </c>
      <c r="AD2" s="3"/>
      <c r="AE2" s="3"/>
      <c r="AF2" s="3" t="s">
        <v>177</v>
      </c>
      <c r="AG2" s="3" t="s">
        <v>178</v>
      </c>
      <c r="AH2" s="3" t="s">
        <v>179</v>
      </c>
    </row>
    <row r="3" spans="1:34">
      <c r="A3" s="3" t="s">
        <v>95</v>
      </c>
      <c r="B3" s="3" t="b">
        <v>0</v>
      </c>
      <c r="C3" s="3" t="s">
        <v>67</v>
      </c>
      <c r="D3" s="3">
        <v>37.975438500000003</v>
      </c>
      <c r="E3" s="3">
        <v>0.674413296</v>
      </c>
      <c r="F3" s="3">
        <v>56.308852010000003</v>
      </c>
      <c r="G3" s="66">
        <v>1.1799999999999999E-187</v>
      </c>
      <c r="H3" s="3"/>
      <c r="I3" s="3" t="s">
        <v>102</v>
      </c>
      <c r="J3" s="3"/>
      <c r="K3" s="3"/>
      <c r="L3" s="3">
        <v>1.2912211E-2</v>
      </c>
      <c r="M3" s="3">
        <v>1.3054626999999999E-2</v>
      </c>
      <c r="N3" s="3">
        <v>1.1777955E-2</v>
      </c>
      <c r="O3" s="3"/>
      <c r="P3" s="3"/>
      <c r="Q3" s="3">
        <v>1.1209214E-2</v>
      </c>
      <c r="R3" s="3">
        <v>1.1260684999999999E-2</v>
      </c>
      <c r="S3" s="3">
        <v>1.1031969000000001E-2</v>
      </c>
      <c r="T3" s="3"/>
      <c r="U3" s="3"/>
      <c r="V3" s="3">
        <v>1.1138555E-2</v>
      </c>
      <c r="W3" s="3">
        <v>1.120904E-2</v>
      </c>
      <c r="X3" s="3">
        <v>1.1148508E-2</v>
      </c>
      <c r="Y3" s="3"/>
      <c r="Z3" s="3"/>
      <c r="AA3" s="3">
        <v>2.0758370000000002E-2</v>
      </c>
      <c r="AB3" s="3">
        <v>2.158328E-2</v>
      </c>
      <c r="AC3" s="3">
        <v>1.9398141000000001E-2</v>
      </c>
      <c r="AD3" s="3"/>
      <c r="AE3" s="3"/>
      <c r="AF3" s="3">
        <v>1.5377719999999999E-2</v>
      </c>
      <c r="AG3" s="3">
        <v>1.5485433E-2</v>
      </c>
      <c r="AH3" s="3">
        <v>1.4666468E-2</v>
      </c>
    </row>
    <row r="4" spans="1:34">
      <c r="A4" s="3" t="s">
        <v>96</v>
      </c>
      <c r="B4" s="3" t="b">
        <v>0</v>
      </c>
      <c r="C4" s="3" t="s">
        <v>67</v>
      </c>
      <c r="D4" s="3">
        <v>36.883667170000002</v>
      </c>
      <c r="E4" s="3">
        <v>0.64892249899999999</v>
      </c>
      <c r="F4" s="3">
        <v>56.838323860000003</v>
      </c>
      <c r="G4" s="66">
        <v>4.7599999999999998E-189</v>
      </c>
      <c r="H4" s="3"/>
      <c r="I4" s="3"/>
      <c r="J4" s="3"/>
      <c r="K4" s="3" t="s">
        <v>6</v>
      </c>
      <c r="L4" s="3">
        <v>1.2581597999999999E-2</v>
      </c>
      <c r="M4" s="3"/>
      <c r="N4" s="3"/>
      <c r="O4" s="3"/>
      <c r="P4" s="3" t="s">
        <v>6</v>
      </c>
      <c r="Q4" s="3">
        <v>1.1167289E-2</v>
      </c>
      <c r="R4" s="3"/>
      <c r="S4" s="3"/>
      <c r="T4" s="3"/>
      <c r="U4" s="3" t="s">
        <v>6</v>
      </c>
      <c r="V4" s="3">
        <v>1.1165368E-2</v>
      </c>
      <c r="W4" s="3"/>
      <c r="X4" s="3"/>
      <c r="Y4" s="3"/>
      <c r="Z4" s="3" t="s">
        <v>6</v>
      </c>
      <c r="AA4" s="3">
        <v>2.057993E-2</v>
      </c>
      <c r="AB4" s="3"/>
      <c r="AC4" s="3"/>
      <c r="AD4" s="3"/>
      <c r="AE4" s="3" t="s">
        <v>6</v>
      </c>
      <c r="AF4" s="3">
        <v>1.5176540000000001E-2</v>
      </c>
      <c r="AG4" s="3"/>
      <c r="AH4" s="3"/>
    </row>
    <row r="5" spans="1:34">
      <c r="A5" s="3" t="s">
        <v>87</v>
      </c>
      <c r="B5" s="3" t="b">
        <v>0</v>
      </c>
      <c r="C5" s="3" t="s">
        <v>67</v>
      </c>
      <c r="D5" s="3">
        <v>60.90350797</v>
      </c>
      <c r="E5" s="3">
        <v>0.278789538</v>
      </c>
      <c r="F5" s="3">
        <v>218.4569353</v>
      </c>
      <c r="G5" s="3">
        <v>0</v>
      </c>
      <c r="H5" s="3"/>
      <c r="I5" s="3"/>
      <c r="J5" s="3"/>
      <c r="K5" s="3" t="s">
        <v>5</v>
      </c>
      <c r="L5" s="3">
        <v>6.99608E-4</v>
      </c>
      <c r="M5" s="3"/>
      <c r="N5" s="3"/>
      <c r="O5" s="3"/>
      <c r="P5" s="3" t="s">
        <v>5</v>
      </c>
      <c r="Q5" s="3">
        <v>1.1998300000000001E-4</v>
      </c>
      <c r="R5" s="3"/>
      <c r="S5" s="3"/>
      <c r="T5" s="3"/>
      <c r="U5" s="3" t="s">
        <v>5</v>
      </c>
      <c r="V5" s="66">
        <v>3.81473E-5</v>
      </c>
      <c r="W5" s="3"/>
      <c r="X5" s="3"/>
      <c r="Y5" s="3"/>
      <c r="Z5" s="3" t="s">
        <v>5</v>
      </c>
      <c r="AA5" s="3">
        <v>1.1034440000000001E-3</v>
      </c>
      <c r="AB5" s="3"/>
      <c r="AC5" s="3"/>
      <c r="AD5" s="3"/>
      <c r="AE5" s="3" t="s">
        <v>5</v>
      </c>
      <c r="AF5" s="3">
        <v>4.4500699999999998E-4</v>
      </c>
      <c r="AG5" s="3"/>
      <c r="AH5" s="3"/>
    </row>
    <row r="6" spans="1:34">
      <c r="A6" s="3" t="s">
        <v>88</v>
      </c>
      <c r="B6" s="3" t="b">
        <v>0</v>
      </c>
      <c r="C6" s="3" t="s">
        <v>67</v>
      </c>
      <c r="D6" s="3">
        <v>62.157126769999998</v>
      </c>
      <c r="E6" s="3">
        <v>0.23698121</v>
      </c>
      <c r="F6" s="3">
        <v>262.28715219999998</v>
      </c>
      <c r="G6" s="3">
        <v>0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>
      <c r="A7" s="3" t="s">
        <v>89</v>
      </c>
      <c r="B7" s="3" t="b">
        <v>0</v>
      </c>
      <c r="C7" s="3" t="s">
        <v>67</v>
      </c>
      <c r="D7" s="3">
        <v>61.991568319999999</v>
      </c>
      <c r="E7" s="3">
        <v>0.24760581300000001</v>
      </c>
      <c r="F7" s="3">
        <v>250.36394530000001</v>
      </c>
      <c r="G7" s="3">
        <v>0</v>
      </c>
      <c r="H7" s="3"/>
      <c r="I7" s="3" t="s">
        <v>91</v>
      </c>
      <c r="J7" s="3"/>
      <c r="K7" s="3"/>
      <c r="L7" s="3">
        <v>37.556643080000001</v>
      </c>
      <c r="M7" s="3">
        <v>37.975438500000003</v>
      </c>
      <c r="N7" s="3">
        <v>36.883667170000002</v>
      </c>
      <c r="O7" s="3"/>
      <c r="P7" s="3"/>
      <c r="Q7" s="3">
        <v>60.90350797</v>
      </c>
      <c r="R7" s="3">
        <v>62.157126769999998</v>
      </c>
      <c r="S7" s="3">
        <v>61.991568319999999</v>
      </c>
      <c r="T7" s="3"/>
      <c r="U7" s="3"/>
      <c r="V7" s="3">
        <v>71.239437409999994</v>
      </c>
      <c r="W7" s="3">
        <v>72.042453179999995</v>
      </c>
      <c r="X7" s="3">
        <v>71.403179359999996</v>
      </c>
      <c r="Y7" s="3"/>
      <c r="Z7" s="3"/>
      <c r="AA7" s="3">
        <v>72.498216389999996</v>
      </c>
      <c r="AB7" s="3">
        <v>73.102785440000005</v>
      </c>
      <c r="AC7" s="3">
        <v>71.143845440000007</v>
      </c>
      <c r="AD7" s="3"/>
      <c r="AE7" s="3"/>
      <c r="AF7" s="3">
        <v>71.613459669999997</v>
      </c>
      <c r="AG7" s="3">
        <v>71.506745080000002</v>
      </c>
      <c r="AH7" s="3">
        <v>69.514123369999993</v>
      </c>
    </row>
    <row r="8" spans="1:34">
      <c r="A8" s="3" t="s">
        <v>180</v>
      </c>
      <c r="B8" s="3" t="b">
        <v>0</v>
      </c>
      <c r="C8" s="3" t="s">
        <v>67</v>
      </c>
      <c r="D8" s="3">
        <v>71.239437409999994</v>
      </c>
      <c r="E8" s="3">
        <v>0.26085970800000002</v>
      </c>
      <c r="F8" s="3">
        <v>273.09482969999999</v>
      </c>
      <c r="G8" s="3">
        <v>0</v>
      </c>
      <c r="H8" s="3"/>
      <c r="I8" s="3"/>
      <c r="J8" s="3"/>
      <c r="K8" s="3" t="s">
        <v>6</v>
      </c>
      <c r="L8" s="3">
        <v>37.47191625</v>
      </c>
      <c r="M8" s="3"/>
      <c r="N8" s="3"/>
      <c r="O8" s="3"/>
      <c r="P8" s="3" t="s">
        <v>6</v>
      </c>
      <c r="Q8" s="3">
        <v>61.684067689999999</v>
      </c>
      <c r="R8" s="3"/>
      <c r="S8" s="3"/>
      <c r="T8" s="3"/>
      <c r="U8" s="3" t="s">
        <v>6</v>
      </c>
      <c r="V8" s="3">
        <v>71.561689979999997</v>
      </c>
      <c r="W8" s="3"/>
      <c r="X8" s="3"/>
      <c r="Y8" s="3"/>
      <c r="Z8" s="3" t="s">
        <v>6</v>
      </c>
      <c r="AA8" s="3">
        <v>72.248282419999995</v>
      </c>
      <c r="AB8" s="3"/>
      <c r="AC8" s="3"/>
      <c r="AD8" s="3"/>
      <c r="AE8" s="3" t="s">
        <v>6</v>
      </c>
      <c r="AF8" s="3">
        <v>70.878109370000004</v>
      </c>
      <c r="AG8" s="3"/>
      <c r="AH8" s="3"/>
    </row>
    <row r="9" spans="1:34">
      <c r="A9" s="3" t="s">
        <v>181</v>
      </c>
      <c r="B9" s="3" t="b">
        <v>0</v>
      </c>
      <c r="C9" s="3" t="s">
        <v>67</v>
      </c>
      <c r="D9" s="3">
        <v>72.042453179999995</v>
      </c>
      <c r="E9" s="3">
        <v>0.27722446299999998</v>
      </c>
      <c r="F9" s="3">
        <v>259.8704765</v>
      </c>
      <c r="G9" s="3">
        <v>0</v>
      </c>
      <c r="H9" s="3"/>
      <c r="I9" s="3"/>
      <c r="J9" s="3"/>
      <c r="K9" s="3" t="s">
        <v>5</v>
      </c>
      <c r="L9" s="3">
        <v>0.55079500400000003</v>
      </c>
      <c r="M9" s="3"/>
      <c r="N9" s="3"/>
      <c r="O9" s="3"/>
      <c r="P9" s="3" t="s">
        <v>5</v>
      </c>
      <c r="Q9" s="3">
        <v>5.4339461529999999</v>
      </c>
      <c r="R9" s="3"/>
      <c r="S9" s="3"/>
      <c r="T9" s="3"/>
      <c r="U9" s="3" t="s">
        <v>5</v>
      </c>
      <c r="V9" s="3">
        <v>0.424326284</v>
      </c>
      <c r="W9" s="3"/>
      <c r="X9" s="3"/>
      <c r="Y9" s="3"/>
      <c r="Z9" s="3" t="s">
        <v>5</v>
      </c>
      <c r="AA9" s="3">
        <v>1.0031010570000001</v>
      </c>
      <c r="AB9" s="3"/>
      <c r="AC9" s="3"/>
      <c r="AD9" s="3"/>
      <c r="AE9" s="3" t="s">
        <v>5</v>
      </c>
      <c r="AF9" s="3">
        <v>1.1824509990000001</v>
      </c>
      <c r="AG9" s="3"/>
      <c r="AH9" s="3"/>
    </row>
    <row r="10" spans="1:34">
      <c r="A10" s="3" t="s">
        <v>182</v>
      </c>
      <c r="B10" s="3" t="b">
        <v>0</v>
      </c>
      <c r="C10" s="3" t="s">
        <v>67</v>
      </c>
      <c r="D10" s="3">
        <v>71.403179359999996</v>
      </c>
      <c r="E10" s="3">
        <v>0.25635525999999997</v>
      </c>
      <c r="F10" s="3">
        <v>278.53214050000003</v>
      </c>
      <c r="G10" s="3">
        <v>0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>
      <c r="A11" s="3" t="s">
        <v>183</v>
      </c>
      <c r="B11" s="3" t="b">
        <v>0</v>
      </c>
      <c r="C11" s="3" t="s">
        <v>67</v>
      </c>
      <c r="D11" s="3">
        <v>72.498216389999996</v>
      </c>
      <c r="E11" s="3">
        <v>0.211095797</v>
      </c>
      <c r="F11" s="3">
        <v>343.43751739999999</v>
      </c>
      <c r="G11" s="3">
        <v>0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>
      <c r="A12" s="3" t="s">
        <v>184</v>
      </c>
      <c r="B12" s="3" t="b">
        <v>0</v>
      </c>
      <c r="C12" s="3" t="s">
        <v>67</v>
      </c>
      <c r="D12" s="3">
        <v>73.102785440000005</v>
      </c>
      <c r="E12" s="3">
        <v>0.21937000400000001</v>
      </c>
      <c r="F12" s="3">
        <v>333.2396602</v>
      </c>
      <c r="G12" s="3">
        <v>0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</row>
    <row r="13" spans="1:34">
      <c r="A13" s="3" t="s">
        <v>185</v>
      </c>
      <c r="B13" s="3" t="b">
        <v>0</v>
      </c>
      <c r="C13" s="3" t="s">
        <v>67</v>
      </c>
      <c r="D13" s="3">
        <v>71.143845440000007</v>
      </c>
      <c r="E13" s="3">
        <v>0.205096375</v>
      </c>
      <c r="F13" s="3">
        <v>346.88007270000003</v>
      </c>
      <c r="G13" s="3">
        <v>0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>
      <c r="A14" s="3" t="s">
        <v>186</v>
      </c>
      <c r="B14" s="3" t="b">
        <v>0</v>
      </c>
      <c r="C14" s="3" t="s">
        <v>67</v>
      </c>
      <c r="D14" s="3">
        <v>71.613459669999997</v>
      </c>
      <c r="E14" s="3">
        <v>0.31667105299999998</v>
      </c>
      <c r="F14" s="3">
        <v>226.14463459999999</v>
      </c>
      <c r="G14" s="3">
        <v>0</v>
      </c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>
      <c r="A15" s="3" t="s">
        <v>187</v>
      </c>
      <c r="B15" s="3" t="b">
        <v>0</v>
      </c>
      <c r="C15" s="3" t="s">
        <v>67</v>
      </c>
      <c r="D15" s="3">
        <v>71.506745080000002</v>
      </c>
      <c r="E15" s="3">
        <v>0.30427251100000002</v>
      </c>
      <c r="F15" s="3">
        <v>235.00888990000001</v>
      </c>
      <c r="G15" s="3">
        <v>0</v>
      </c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</row>
    <row r="16" spans="1:34">
      <c r="A16" s="3" t="s">
        <v>188</v>
      </c>
      <c r="B16" s="3" t="b">
        <v>0</v>
      </c>
      <c r="C16" s="3" t="s">
        <v>67</v>
      </c>
      <c r="D16" s="3">
        <v>69.514123369999993</v>
      </c>
      <c r="E16" s="3">
        <v>0.31097047999999999</v>
      </c>
      <c r="F16" s="3">
        <v>223.5392995</v>
      </c>
      <c r="G16" s="3">
        <v>0</v>
      </c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>
      <c r="A17" s="3" t="s">
        <v>94</v>
      </c>
      <c r="B17" s="3" t="b">
        <v>0</v>
      </c>
      <c r="C17" s="3" t="s">
        <v>97</v>
      </c>
      <c r="D17" s="3">
        <v>1.2912211E-2</v>
      </c>
      <c r="E17" s="3">
        <v>4.4499999999999997E-4</v>
      </c>
      <c r="F17" s="3">
        <v>29.042627320000001</v>
      </c>
      <c r="G17" s="66">
        <v>6.1899999999999999E-99</v>
      </c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</row>
    <row r="18" spans="1:34">
      <c r="A18" s="3" t="s">
        <v>95</v>
      </c>
      <c r="B18" s="3" t="b">
        <v>0</v>
      </c>
      <c r="C18" s="3" t="s">
        <v>97</v>
      </c>
      <c r="D18" s="3">
        <v>1.3054626999999999E-2</v>
      </c>
      <c r="E18" s="3">
        <v>4.3199999999999998E-4</v>
      </c>
      <c r="F18" s="3">
        <v>30.19450333</v>
      </c>
      <c r="G18" s="66">
        <v>1.89E-103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>
      <c r="A19" s="3" t="s">
        <v>96</v>
      </c>
      <c r="B19" s="3" t="b">
        <v>0</v>
      </c>
      <c r="C19" s="3" t="s">
        <v>97</v>
      </c>
      <c r="D19" s="3">
        <v>1.1777955E-2</v>
      </c>
      <c r="E19" s="3">
        <v>3.28E-4</v>
      </c>
      <c r="F19" s="3">
        <v>35.869333740000002</v>
      </c>
      <c r="G19" s="66">
        <v>1.1600000000000001E-124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>
      <c r="A20" s="3" t="s">
        <v>87</v>
      </c>
      <c r="B20" s="3" t="b">
        <v>0</v>
      </c>
      <c r="C20" s="3" t="s">
        <v>97</v>
      </c>
      <c r="D20" s="3">
        <v>1.1209214E-2</v>
      </c>
      <c r="E20" s="3">
        <v>8.1899999999999999E-5</v>
      </c>
      <c r="F20" s="3">
        <v>136.80296920000001</v>
      </c>
      <c r="G20" s="3">
        <v>0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</row>
    <row r="21" spans="1:34">
      <c r="A21" s="3" t="s">
        <v>88</v>
      </c>
      <c r="B21" s="3" t="b">
        <v>0</v>
      </c>
      <c r="C21" s="3" t="s">
        <v>97</v>
      </c>
      <c r="D21" s="3">
        <v>1.1260684999999999E-2</v>
      </c>
      <c r="E21" s="3">
        <v>6.86E-5</v>
      </c>
      <c r="F21" s="3">
        <v>164.2342688</v>
      </c>
      <c r="G21" s="3">
        <v>0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</row>
    <row r="22" spans="1:34">
      <c r="A22" s="3" t="s">
        <v>89</v>
      </c>
      <c r="B22" s="3" t="b">
        <v>0</v>
      </c>
      <c r="C22" s="3" t="s">
        <v>97</v>
      </c>
      <c r="D22" s="3">
        <v>1.1031969000000001E-2</v>
      </c>
      <c r="E22" s="3">
        <v>7.0599999999999995E-5</v>
      </c>
      <c r="F22" s="3">
        <v>156.23732670000001</v>
      </c>
      <c r="G22" s="3">
        <v>0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</row>
    <row r="23" spans="1:34">
      <c r="A23" s="3" t="s">
        <v>180</v>
      </c>
      <c r="B23" s="3" t="b">
        <v>0</v>
      </c>
      <c r="C23" s="3" t="s">
        <v>97</v>
      </c>
      <c r="D23" s="3">
        <v>1.1138555E-2</v>
      </c>
      <c r="E23" s="3">
        <v>5.41E-5</v>
      </c>
      <c r="F23" s="3">
        <v>206.0564684</v>
      </c>
      <c r="G23" s="3">
        <v>0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</row>
    <row r="24" spans="1:34">
      <c r="A24" s="3" t="s">
        <v>181</v>
      </c>
      <c r="B24" s="3" t="b">
        <v>0</v>
      </c>
      <c r="C24" s="3" t="s">
        <v>97</v>
      </c>
      <c r="D24" s="3">
        <v>1.120904E-2</v>
      </c>
      <c r="E24" s="3">
        <v>5.6499999999999998E-5</v>
      </c>
      <c r="F24" s="3">
        <v>198.45759290000001</v>
      </c>
      <c r="G24" s="3">
        <v>0</v>
      </c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>
      <c r="A25" s="3" t="s">
        <v>182</v>
      </c>
      <c r="B25" s="3" t="b">
        <v>0</v>
      </c>
      <c r="C25" s="3" t="s">
        <v>97</v>
      </c>
      <c r="D25" s="3">
        <v>1.1148508E-2</v>
      </c>
      <c r="E25" s="3">
        <v>5.3000000000000001E-5</v>
      </c>
      <c r="F25" s="3">
        <v>210.28001829999999</v>
      </c>
      <c r="G25" s="3">
        <v>0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>
      <c r="A26" s="3" t="s">
        <v>183</v>
      </c>
      <c r="B26" s="3" t="b">
        <v>0</v>
      </c>
      <c r="C26" s="3" t="s">
        <v>97</v>
      </c>
      <c r="D26" s="3">
        <v>2.0758370000000002E-2</v>
      </c>
      <c r="E26" s="3">
        <v>1.7795199999999999E-4</v>
      </c>
      <c r="F26" s="3">
        <v>116.6512611</v>
      </c>
      <c r="G26" s="3">
        <v>0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>
      <c r="A27" s="3" t="s">
        <v>184</v>
      </c>
      <c r="B27" s="3" t="b">
        <v>0</v>
      </c>
      <c r="C27" s="3" t="s">
        <v>97</v>
      </c>
      <c r="D27" s="3">
        <v>2.158328E-2</v>
      </c>
      <c r="E27" s="3">
        <v>1.9725400000000001E-4</v>
      </c>
      <c r="F27" s="3">
        <v>109.4188613</v>
      </c>
      <c r="G27" s="3">
        <v>0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>
      <c r="A28" s="3" t="s">
        <v>185</v>
      </c>
      <c r="B28" s="3" t="b">
        <v>0</v>
      </c>
      <c r="C28" s="3" t="s">
        <v>97</v>
      </c>
      <c r="D28" s="3">
        <v>1.9398141000000001E-2</v>
      </c>
      <c r="E28" s="3">
        <v>1.5241000000000001E-4</v>
      </c>
      <c r="F28" s="3">
        <v>127.2762994</v>
      </c>
      <c r="G28" s="3">
        <v>0</v>
      </c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</row>
    <row r="29" spans="1:34">
      <c r="A29" s="3" t="s">
        <v>186</v>
      </c>
      <c r="B29" s="3" t="b">
        <v>0</v>
      </c>
      <c r="C29" s="3" t="s">
        <v>97</v>
      </c>
      <c r="D29" s="3">
        <v>1.5377719999999999E-2</v>
      </c>
      <c r="E29" s="3">
        <v>1.44E-4</v>
      </c>
      <c r="F29" s="3">
        <v>106.5185371</v>
      </c>
      <c r="G29" s="3">
        <v>0</v>
      </c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>
      <c r="A30" s="3" t="s">
        <v>187</v>
      </c>
      <c r="B30" s="3" t="b">
        <v>0</v>
      </c>
      <c r="C30" s="3" t="s">
        <v>97</v>
      </c>
      <c r="D30" s="3">
        <v>1.5485433E-2</v>
      </c>
      <c r="E30" s="3">
        <v>1.4100000000000001E-4</v>
      </c>
      <c r="F30" s="3">
        <v>110.01492810000001</v>
      </c>
      <c r="G30" s="3">
        <v>0</v>
      </c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>
      <c r="A31" s="3" t="s">
        <v>188</v>
      </c>
      <c r="B31" s="3" t="b">
        <v>0</v>
      </c>
      <c r="C31" s="3" t="s">
        <v>97</v>
      </c>
      <c r="D31" s="3">
        <v>1.4666468E-2</v>
      </c>
      <c r="E31" s="3">
        <v>1.35E-4</v>
      </c>
      <c r="F31" s="3">
        <v>108.9760316</v>
      </c>
      <c r="G31" s="3">
        <v>0</v>
      </c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M31"/>
  <sheetViews>
    <sheetView workbookViewId="0"/>
  </sheetViews>
  <sheetFormatPr defaultColWidth="10.6640625" defaultRowHeight="15.5"/>
  <cols>
    <col min="2" max="2" width="12.1640625" customWidth="1"/>
    <col min="3" max="3" width="11.6640625" customWidth="1"/>
  </cols>
  <sheetData>
    <row r="1" spans="1:13">
      <c r="A1" s="7" t="s">
        <v>472</v>
      </c>
    </row>
    <row r="2" spans="1:13">
      <c r="A2" s="5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2.543039999999998</v>
      </c>
      <c r="F3" s="8">
        <v>32.796379999999999</v>
      </c>
      <c r="G3" s="8">
        <v>33.101990000000001</v>
      </c>
      <c r="H3" s="8">
        <v>16.177009999999999</v>
      </c>
      <c r="I3" s="8">
        <v>16.228960000000001</v>
      </c>
      <c r="J3" s="8">
        <v>16.319469999999999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5.3157170000000002</v>
      </c>
      <c r="C4" s="1">
        <v>6.9062229999999998</v>
      </c>
      <c r="D4" s="1">
        <v>4.176901</v>
      </c>
      <c r="E4" s="1">
        <v>18.576309999999999</v>
      </c>
      <c r="F4" s="1">
        <v>15.93974</v>
      </c>
      <c r="G4" s="1">
        <v>22.296009999999999</v>
      </c>
      <c r="H4" s="1">
        <v>12.909929999999999</v>
      </c>
      <c r="I4" s="1">
        <v>12.623620000000001</v>
      </c>
      <c r="J4" s="1">
        <v>13.79607</v>
      </c>
      <c r="K4" s="1">
        <v>0.62263999999999997</v>
      </c>
      <c r="L4" s="1">
        <v>0.86748000000000003</v>
      </c>
      <c r="M4" s="1">
        <v>0.44389000000000001</v>
      </c>
    </row>
    <row r="5" spans="1:13">
      <c r="A5" s="6">
        <v>24</v>
      </c>
      <c r="B5" s="1">
        <v>12.25412</v>
      </c>
      <c r="C5" s="1">
        <v>14.54415</v>
      </c>
      <c r="D5" s="1">
        <v>10.0299</v>
      </c>
      <c r="E5" s="1">
        <v>3.1249669999999998</v>
      </c>
      <c r="F5" s="1">
        <v>0</v>
      </c>
      <c r="G5" s="1">
        <v>8.3272460000000006</v>
      </c>
      <c r="H5" s="1">
        <v>7.9116299999999997</v>
      </c>
      <c r="I5" s="1">
        <v>6.1924200000000003</v>
      </c>
      <c r="J5" s="1">
        <v>9.5556640000000002</v>
      </c>
      <c r="K5" s="1">
        <v>1.6474</v>
      </c>
      <c r="L5" s="1">
        <v>1.9279999999999999</v>
      </c>
      <c r="M5" s="1">
        <v>1.5126999999999999</v>
      </c>
    </row>
    <row r="6" spans="1:13">
      <c r="A6" s="6">
        <v>42</v>
      </c>
      <c r="B6" s="8">
        <v>17.068259999999999</v>
      </c>
      <c r="C6" s="1">
        <v>16.88691</v>
      </c>
      <c r="D6" s="8">
        <v>17.0839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2.7907999999999999</v>
      </c>
      <c r="L6" s="1">
        <v>2.2671999999999999</v>
      </c>
      <c r="M6" s="1">
        <v>3.0209000000000001</v>
      </c>
    </row>
    <row r="7" spans="1:13">
      <c r="A7" s="6">
        <v>48</v>
      </c>
      <c r="B7" s="1">
        <v>16.862649999999999</v>
      </c>
      <c r="C7" s="8">
        <v>16.942499999999999</v>
      </c>
      <c r="D7" s="1">
        <v>16.45393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2.1573000000000002</v>
      </c>
      <c r="L7" s="1">
        <v>2.3860999999999999</v>
      </c>
      <c r="M7" s="1">
        <v>2.2667000000000002</v>
      </c>
    </row>
    <row r="8" spans="1:13">
      <c r="A8" s="3"/>
      <c r="B8" s="68" t="s">
        <v>12</v>
      </c>
      <c r="C8" s="68"/>
      <c r="D8" s="68"/>
      <c r="E8" s="3"/>
      <c r="F8" s="3"/>
      <c r="G8" s="3"/>
      <c r="H8" s="3"/>
      <c r="I8" s="3"/>
      <c r="J8" s="3"/>
    </row>
    <row r="9" spans="1:13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3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3">
      <c r="A11" s="3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3"/>
      <c r="I11" s="3"/>
      <c r="J11" s="3"/>
    </row>
    <row r="12" spans="1:13">
      <c r="A12" s="11" t="s">
        <v>1</v>
      </c>
      <c r="B12" s="1">
        <v>16.862649999999999</v>
      </c>
      <c r="C12" s="3">
        <v>48.720050000000001</v>
      </c>
      <c r="D12" s="3">
        <f>B12/C12</f>
        <v>0.34611315054069114</v>
      </c>
      <c r="E12" s="3">
        <f>D12*100</f>
        <v>34.611315054069117</v>
      </c>
      <c r="F12" s="4">
        <f>STDEV(E12:E14)</f>
        <v>2.810373741790519E-2</v>
      </c>
      <c r="G12" s="4">
        <f>AVERAGE(E12:E14)</f>
        <v>34.579310947344261</v>
      </c>
      <c r="H12" s="3"/>
      <c r="I12" s="3"/>
      <c r="J12" s="3"/>
    </row>
    <row r="13" spans="1:13">
      <c r="A13" s="11" t="s">
        <v>2</v>
      </c>
      <c r="B13" s="1">
        <v>16.942499999999999</v>
      </c>
      <c r="C13" s="3">
        <v>49.02534</v>
      </c>
      <c r="D13" s="3">
        <f t="shared" ref="D13:D14" si="0">B13/C13</f>
        <v>0.34558658848668872</v>
      </c>
      <c r="E13" s="3">
        <f t="shared" ref="E13:E14" si="1">D13*100</f>
        <v>34.55865884866887</v>
      </c>
      <c r="F13" s="3"/>
      <c r="G13" s="3"/>
      <c r="H13" s="3"/>
      <c r="I13" s="3"/>
      <c r="J13" s="3"/>
    </row>
    <row r="14" spans="1:13">
      <c r="A14" s="11" t="s">
        <v>3</v>
      </c>
      <c r="B14" s="1">
        <v>17.08399</v>
      </c>
      <c r="C14" s="3">
        <v>49.421459999999996</v>
      </c>
      <c r="D14" s="3">
        <f t="shared" si="0"/>
        <v>0.34567958939294796</v>
      </c>
      <c r="E14" s="3">
        <f t="shared" si="1"/>
        <v>34.567958939294797</v>
      </c>
      <c r="F14" s="3"/>
      <c r="G14" s="3"/>
      <c r="H14" s="1"/>
      <c r="I14" s="1"/>
      <c r="J14" s="1"/>
    </row>
    <row r="15" spans="1:13">
      <c r="H15" s="1"/>
      <c r="I15" s="1"/>
      <c r="J15" s="1"/>
    </row>
    <row r="16" spans="1:13">
      <c r="E16" s="11" t="s">
        <v>48</v>
      </c>
      <c r="F16" s="3"/>
      <c r="G16" s="3"/>
      <c r="H16" s="3"/>
      <c r="I16" s="3"/>
      <c r="J16" s="3"/>
    </row>
    <row r="17" spans="1:10">
      <c r="E17" s="3">
        <f>B12*6/(E3*6+H3*5)*100</f>
        <v>36.638913080234538</v>
      </c>
      <c r="F17" s="4">
        <f>STDEV(E17:E19)</f>
        <v>3.4701509738480366E-2</v>
      </c>
      <c r="G17" s="4">
        <f>AVERAGE(E17:E19)</f>
        <v>36.598929039632822</v>
      </c>
      <c r="H17" s="3"/>
      <c r="I17" s="3"/>
      <c r="J17" s="3"/>
    </row>
    <row r="18" spans="1:10">
      <c r="E18" s="3">
        <f>B13*6/(F3*6+I3*5)*100</f>
        <v>36.576667184315887</v>
      </c>
      <c r="F18" s="3"/>
      <c r="G18" s="3"/>
      <c r="H18" s="3"/>
      <c r="I18" s="3"/>
      <c r="J18" s="3"/>
    </row>
    <row r="19" spans="1:10">
      <c r="E19" s="3">
        <f>B14*6/(G3*6+J3*5)*100</f>
        <v>36.581206854348046</v>
      </c>
      <c r="F19" s="3"/>
      <c r="G19" s="3"/>
      <c r="H19" s="3"/>
      <c r="I19" s="3"/>
      <c r="J19" s="3"/>
    </row>
    <row r="20" spans="1:10"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27" spans="1:10">
      <c r="A27" s="3"/>
      <c r="B27" s="3"/>
      <c r="C27" s="3"/>
      <c r="D27" s="3"/>
      <c r="E27" s="3"/>
      <c r="F27" s="3"/>
      <c r="G27" s="3"/>
      <c r="H27" s="3"/>
      <c r="I27" s="3"/>
      <c r="J27" s="3"/>
    </row>
    <row r="28" spans="1:10">
      <c r="A28" s="3"/>
      <c r="B28" s="3"/>
      <c r="C28" s="3"/>
      <c r="D28" s="3"/>
      <c r="E28" s="3"/>
      <c r="F28" s="3"/>
      <c r="G28" s="3"/>
      <c r="H28" s="3"/>
      <c r="I28" s="3"/>
      <c r="J28" s="3"/>
    </row>
    <row r="29" spans="1:10">
      <c r="A29" s="3"/>
      <c r="B29" s="3"/>
      <c r="C29" s="3"/>
      <c r="D29" s="3"/>
      <c r="E29" s="3"/>
      <c r="F29" s="3"/>
      <c r="G29" s="3"/>
      <c r="H29" s="3"/>
      <c r="I29" s="3"/>
      <c r="J29" s="3"/>
    </row>
    <row r="30" spans="1:10">
      <c r="A30" s="3"/>
      <c r="B30" s="3"/>
      <c r="C30" s="3"/>
      <c r="D30" s="3"/>
      <c r="E30" s="3"/>
      <c r="F30" s="3"/>
      <c r="G30" s="3"/>
      <c r="H30" s="3"/>
      <c r="I30" s="3"/>
      <c r="J30" s="3"/>
    </row>
    <row r="31" spans="1:10">
      <c r="A31" s="3"/>
      <c r="B31" s="3"/>
      <c r="C31" s="3"/>
      <c r="D31" s="3"/>
      <c r="E31" s="3"/>
      <c r="F31" s="3"/>
      <c r="G31" s="1"/>
      <c r="H31" s="1"/>
      <c r="I31" s="1"/>
      <c r="J31" s="3"/>
    </row>
  </sheetData>
  <mergeCells count="5">
    <mergeCell ref="B2:D2"/>
    <mergeCell ref="E2:G2"/>
    <mergeCell ref="H2:J2"/>
    <mergeCell ref="K2:M2"/>
    <mergeCell ref="B8:D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M31"/>
  <sheetViews>
    <sheetView workbookViewId="0"/>
  </sheetViews>
  <sheetFormatPr defaultColWidth="10.6640625" defaultRowHeight="15.5"/>
  <sheetData>
    <row r="1" spans="1:13">
      <c r="A1" s="7" t="s">
        <v>473</v>
      </c>
    </row>
    <row r="2" spans="1:13">
      <c r="A2" s="5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2.969209999999997</v>
      </c>
      <c r="F3" s="8">
        <v>32.29213</v>
      </c>
      <c r="G3" s="8">
        <v>32.237499999999997</v>
      </c>
      <c r="H3" s="8">
        <v>16.269929999999999</v>
      </c>
      <c r="I3" s="8">
        <v>16.00366</v>
      </c>
      <c r="J3" s="8">
        <v>15.9846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0.79430299999999998</v>
      </c>
      <c r="C4" s="1">
        <v>0.74027500000000002</v>
      </c>
      <c r="D4" s="1">
        <v>0.69260100000000002</v>
      </c>
      <c r="E4" s="1">
        <v>18.157550000000001</v>
      </c>
      <c r="F4" s="1">
        <v>31.021170000000001</v>
      </c>
      <c r="G4" s="1">
        <v>31.029319999999998</v>
      </c>
      <c r="H4" s="1">
        <v>9.3806560000000001</v>
      </c>
      <c r="I4" s="1">
        <v>15.3781</v>
      </c>
      <c r="J4" s="1">
        <v>15.36464</v>
      </c>
      <c r="K4" s="1">
        <v>0.1943</v>
      </c>
      <c r="L4" s="1">
        <v>0.19409999999999999</v>
      </c>
      <c r="M4" s="1">
        <v>0.17779</v>
      </c>
    </row>
    <row r="5" spans="1:13">
      <c r="A5" s="6">
        <v>24</v>
      </c>
      <c r="B5" s="1">
        <v>0.98144500000000001</v>
      </c>
      <c r="C5" s="1">
        <v>0.99548099999999995</v>
      </c>
      <c r="D5" s="1">
        <v>0.93860299999999997</v>
      </c>
      <c r="E5" s="1">
        <v>28.942630000000001</v>
      </c>
      <c r="F5" s="1">
        <v>30.455629999999999</v>
      </c>
      <c r="G5" s="1">
        <v>30.54411</v>
      </c>
      <c r="H5" s="1">
        <v>14.251049999999999</v>
      </c>
      <c r="I5" s="1">
        <v>15.07278</v>
      </c>
      <c r="J5" s="1">
        <v>15.015610000000001</v>
      </c>
      <c r="K5" s="1">
        <v>0.22187000000000001</v>
      </c>
      <c r="L5" s="1">
        <v>0.23882</v>
      </c>
      <c r="M5" s="1">
        <v>0.20155000000000001</v>
      </c>
    </row>
    <row r="6" spans="1:13">
      <c r="A6" s="6">
        <v>42</v>
      </c>
      <c r="B6" s="1">
        <v>2.0320260000000001</v>
      </c>
      <c r="C6" s="1">
        <v>2.0011899999999998</v>
      </c>
      <c r="D6" s="1">
        <v>1.9263749999999999</v>
      </c>
      <c r="E6" s="1">
        <v>29.525939999999999</v>
      </c>
      <c r="F6" s="1">
        <v>29.475300000000001</v>
      </c>
      <c r="G6" s="1">
        <v>27.86336</v>
      </c>
      <c r="H6" s="1">
        <v>14.12912</v>
      </c>
      <c r="I6" s="1">
        <v>13.953860000000001</v>
      </c>
      <c r="J6" s="1">
        <v>13.100519999999999</v>
      </c>
      <c r="K6" s="1">
        <v>0.32867000000000002</v>
      </c>
      <c r="L6" s="1">
        <v>0.34399999999999997</v>
      </c>
      <c r="M6" s="1">
        <v>0.32832</v>
      </c>
    </row>
    <row r="7" spans="1:13">
      <c r="A7" s="6">
        <v>48</v>
      </c>
      <c r="B7" s="1">
        <v>2.696615</v>
      </c>
      <c r="C7" s="1">
        <v>2.6639590000000002</v>
      </c>
      <c r="D7" s="1">
        <v>2.6157360000000001</v>
      </c>
      <c r="E7" s="1">
        <v>29.189109999999999</v>
      </c>
      <c r="F7" s="1">
        <v>29.667159999999999</v>
      </c>
      <c r="G7" s="1">
        <v>29.845500000000001</v>
      </c>
      <c r="H7" s="1">
        <v>13.6869</v>
      </c>
      <c r="I7" s="1">
        <v>13.89001</v>
      </c>
      <c r="J7" s="1">
        <v>14.03773</v>
      </c>
      <c r="K7" s="1">
        <v>0.37336999999999998</v>
      </c>
      <c r="L7" s="1">
        <v>0.37262000000000001</v>
      </c>
      <c r="M7" s="1">
        <v>0.34938000000000002</v>
      </c>
    </row>
    <row r="8" spans="1:13">
      <c r="A8" s="6">
        <v>66</v>
      </c>
      <c r="B8" s="1">
        <v>5.704142</v>
      </c>
      <c r="C8" s="1">
        <v>5.185772</v>
      </c>
      <c r="D8" s="1">
        <v>5.2725710000000001</v>
      </c>
      <c r="E8" s="1">
        <v>25.344919999999998</v>
      </c>
      <c r="F8" s="1">
        <v>23.200990000000001</v>
      </c>
      <c r="G8" s="1">
        <v>24.758780000000002</v>
      </c>
      <c r="H8" s="1">
        <v>10.896610000000001</v>
      </c>
      <c r="I8" s="1">
        <v>10.311170000000001</v>
      </c>
      <c r="J8" s="1">
        <v>10.866099999999999</v>
      </c>
      <c r="K8" s="1">
        <v>0.87629999999999997</v>
      </c>
      <c r="L8" s="1">
        <v>0.79579999999999995</v>
      </c>
      <c r="M8" s="1">
        <v>0.79669999999999996</v>
      </c>
    </row>
    <row r="9" spans="1:13">
      <c r="A9" s="6">
        <v>72</v>
      </c>
      <c r="B9" s="1">
        <v>7.0721959999999999</v>
      </c>
      <c r="C9" s="1">
        <v>6.972512</v>
      </c>
      <c r="D9" s="1">
        <v>6.9233140000000004</v>
      </c>
      <c r="E9" s="1">
        <v>20.922789999999999</v>
      </c>
      <c r="F9" s="1">
        <v>21.752600000000001</v>
      </c>
      <c r="G9" s="1">
        <v>22.184159999999999</v>
      </c>
      <c r="H9" s="1">
        <v>8.6454409999999999</v>
      </c>
      <c r="I9" s="1">
        <v>9.0297549999999998</v>
      </c>
      <c r="J9" s="1">
        <v>9.2485929999999996</v>
      </c>
      <c r="K9" s="1">
        <v>1.2713000000000001</v>
      </c>
      <c r="L9" s="1">
        <v>1.2128000000000001</v>
      </c>
      <c r="M9" s="1">
        <v>1.2547999999999999</v>
      </c>
    </row>
    <row r="10" spans="1:13">
      <c r="A10" s="6">
        <v>90</v>
      </c>
      <c r="B10" s="1">
        <v>17.096599999999999</v>
      </c>
      <c r="C10" s="1">
        <v>16.67981</v>
      </c>
      <c r="D10" s="1">
        <v>17.051929999999999</v>
      </c>
      <c r="E10" s="1">
        <v>2.1157780000000002</v>
      </c>
      <c r="F10" s="1">
        <v>3.2907229999999998</v>
      </c>
      <c r="G10" s="1">
        <v>3.4880019999999998</v>
      </c>
      <c r="H10" s="1">
        <v>0</v>
      </c>
      <c r="I10" s="1">
        <v>0</v>
      </c>
      <c r="J10" s="1">
        <v>0</v>
      </c>
      <c r="K10" s="1">
        <v>2.73</v>
      </c>
      <c r="L10" s="1">
        <v>2.633</v>
      </c>
      <c r="M10" s="1">
        <v>2.8119999999999998</v>
      </c>
    </row>
    <row r="11" spans="1:13">
      <c r="A11" s="6">
        <v>96</v>
      </c>
      <c r="B11" s="8">
        <v>18.176359999999999</v>
      </c>
      <c r="C11" s="8">
        <v>18.2746</v>
      </c>
      <c r="D11" s="8">
        <v>18.509139999999999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2.5831</v>
      </c>
      <c r="L11" s="1">
        <v>2.4943</v>
      </c>
      <c r="M11" s="1">
        <v>2.6724999999999999</v>
      </c>
    </row>
    <row r="12" spans="1:13">
      <c r="B12" s="68" t="s">
        <v>12</v>
      </c>
      <c r="C12" s="68"/>
      <c r="D12" s="68"/>
      <c r="H12" s="3"/>
      <c r="I12" s="3"/>
      <c r="J12" s="3"/>
    </row>
    <row r="13" spans="1:13">
      <c r="H13" s="3"/>
      <c r="I13" s="3"/>
      <c r="J13" s="3"/>
    </row>
    <row r="14" spans="1:13">
      <c r="A14" s="7" t="s">
        <v>11</v>
      </c>
      <c r="B14" s="3"/>
      <c r="C14" s="3"/>
      <c r="D14" s="3"/>
      <c r="E14" s="3"/>
      <c r="F14" s="3"/>
      <c r="G14" s="3"/>
      <c r="H14" s="1"/>
      <c r="I14" s="1"/>
      <c r="J14" s="1"/>
    </row>
    <row r="15" spans="1:13">
      <c r="A15" s="3"/>
      <c r="B15" s="11" t="s">
        <v>0</v>
      </c>
      <c r="C15" s="11" t="s">
        <v>4</v>
      </c>
      <c r="D15" s="11"/>
      <c r="E15" s="11" t="s">
        <v>49</v>
      </c>
      <c r="F15" s="11" t="s">
        <v>5</v>
      </c>
      <c r="G15" s="11" t="s">
        <v>8</v>
      </c>
      <c r="H15" s="1"/>
      <c r="I15" s="1"/>
      <c r="J15" s="1"/>
    </row>
    <row r="16" spans="1:13">
      <c r="A16" s="11" t="s">
        <v>1</v>
      </c>
      <c r="B16" s="1">
        <v>18.176359999999999</v>
      </c>
      <c r="C16" s="3">
        <v>49.239139999999992</v>
      </c>
      <c r="D16" s="3">
        <f>B16/C16</f>
        <v>0.36914454639134642</v>
      </c>
      <c r="E16" s="3">
        <f>D16*100</f>
        <v>36.91445463913464</v>
      </c>
      <c r="F16" s="4">
        <f>STDEV(E16:E18)</f>
        <v>0.74248513240604486</v>
      </c>
      <c r="G16" s="4">
        <f>AVERAGE(E16:E18)</f>
        <v>37.712156693397283</v>
      </c>
      <c r="H16" s="3"/>
      <c r="I16" s="3"/>
      <c r="J16" s="3"/>
    </row>
    <row r="17" spans="1:10">
      <c r="A17" s="11" t="s">
        <v>2</v>
      </c>
      <c r="B17" s="1">
        <v>18.2746</v>
      </c>
      <c r="C17" s="3">
        <v>48.295789999999997</v>
      </c>
      <c r="D17" s="3">
        <f t="shared" ref="D17:D18" si="0">B17/C17</f>
        <v>0.37838908940096022</v>
      </c>
      <c r="E17" s="3">
        <f t="shared" ref="E17:E18" si="1">D17*100</f>
        <v>37.838908940096019</v>
      </c>
      <c r="F17" s="3"/>
      <c r="G17" s="3"/>
      <c r="H17" s="3"/>
      <c r="I17" s="3"/>
      <c r="J17" s="3"/>
    </row>
    <row r="18" spans="1:10">
      <c r="A18" s="11" t="s">
        <v>3</v>
      </c>
      <c r="B18" s="1">
        <v>18.509139999999999</v>
      </c>
      <c r="C18" s="3">
        <v>48.222099999999998</v>
      </c>
      <c r="D18" s="3">
        <f t="shared" si="0"/>
        <v>0.38383106500961178</v>
      </c>
      <c r="E18" s="3">
        <f t="shared" si="1"/>
        <v>38.383106500961176</v>
      </c>
      <c r="F18" s="3"/>
      <c r="G18" s="3"/>
      <c r="H18" s="3"/>
      <c r="I18" s="3"/>
      <c r="J18" s="3"/>
    </row>
    <row r="19" spans="1:10">
      <c r="H19" s="3"/>
      <c r="I19" s="3"/>
      <c r="J19" s="3"/>
    </row>
    <row r="20" spans="1:10">
      <c r="E20" s="7" t="s">
        <v>48</v>
      </c>
      <c r="H20" s="3"/>
      <c r="I20" s="3"/>
      <c r="J20" s="3"/>
    </row>
    <row r="21" spans="1:10">
      <c r="E21">
        <f>B16*6/(E3*6+H3*5)*100</f>
        <v>39.06585537559144</v>
      </c>
      <c r="F21" s="4">
        <f>STDEV(E21:E23)</f>
        <v>0.78973169059760062</v>
      </c>
      <c r="G21" s="4">
        <f>AVERAGE(E21:E23)</f>
        <v>39.914776193083128</v>
      </c>
      <c r="H21" s="1"/>
      <c r="I21" s="1"/>
      <c r="J21" s="1"/>
    </row>
    <row r="22" spans="1:10">
      <c r="A22" s="3"/>
      <c r="B22" s="3"/>
      <c r="C22" s="3"/>
      <c r="D22" s="3"/>
      <c r="E22">
        <f>B17*6/(F3*6+I3*5)*100</f>
        <v>40.0508337111429</v>
      </c>
      <c r="H22" s="1"/>
      <c r="I22" s="1"/>
      <c r="J22" s="1"/>
    </row>
    <row r="23" spans="1:10">
      <c r="A23" s="3"/>
      <c r="B23" s="3"/>
      <c r="C23" s="3"/>
      <c r="D23" s="3"/>
      <c r="E23">
        <f>B18*6/(G3*6+J3*5)*100</f>
        <v>40.627639492515037</v>
      </c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5">
    <mergeCell ref="B2:D2"/>
    <mergeCell ref="E2:G2"/>
    <mergeCell ref="H2:J2"/>
    <mergeCell ref="K2:M2"/>
    <mergeCell ref="B12:D1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:M31"/>
  <sheetViews>
    <sheetView workbookViewId="0"/>
  </sheetViews>
  <sheetFormatPr defaultColWidth="10.6640625" defaultRowHeight="15.5"/>
  <sheetData>
    <row r="1" spans="1:13">
      <c r="A1" s="7" t="s">
        <v>474</v>
      </c>
    </row>
    <row r="2" spans="1:13">
      <c r="A2" s="5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2.06503</v>
      </c>
      <c r="F3" s="8">
        <v>33.863970000000002</v>
      </c>
      <c r="G3" s="8">
        <v>32.463529999999999</v>
      </c>
      <c r="H3" s="8">
        <v>15.924569999999999</v>
      </c>
      <c r="I3" s="8">
        <v>16.85923</v>
      </c>
      <c r="J3" s="8">
        <v>16.118510000000001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11.20942</v>
      </c>
      <c r="C4" s="1">
        <v>10.32145</v>
      </c>
      <c r="D4" s="1">
        <v>8.8074809999999992</v>
      </c>
      <c r="E4" s="1">
        <v>9.8310200000000005</v>
      </c>
      <c r="F4" s="1">
        <v>12.810359999999999</v>
      </c>
      <c r="G4" s="1">
        <v>15.062010000000001</v>
      </c>
      <c r="H4" s="1">
        <v>10.865640000000001</v>
      </c>
      <c r="I4" s="1">
        <v>11.64011</v>
      </c>
      <c r="J4" s="1">
        <v>12.068199999999999</v>
      </c>
      <c r="K4" s="1">
        <v>1.5483499999999999</v>
      </c>
      <c r="L4" s="1">
        <v>1.3301000000000001</v>
      </c>
      <c r="M4" s="1">
        <v>1.2379</v>
      </c>
    </row>
    <row r="5" spans="1:13">
      <c r="A5" s="6">
        <v>24</v>
      </c>
      <c r="B5" s="1">
        <v>18.545079999999999</v>
      </c>
      <c r="C5" s="1">
        <v>18.479690000000002</v>
      </c>
      <c r="D5" s="1">
        <v>17.07151</v>
      </c>
      <c r="E5" s="1">
        <v>0</v>
      </c>
      <c r="F5" s="1">
        <v>0</v>
      </c>
      <c r="G5" s="1">
        <v>0</v>
      </c>
      <c r="H5" s="1">
        <v>2.0685769999999999</v>
      </c>
      <c r="I5" s="1">
        <v>3.038211</v>
      </c>
      <c r="J5" s="1">
        <v>4.5509880000000003</v>
      </c>
      <c r="K5" s="1">
        <v>2.6562000000000001</v>
      </c>
      <c r="L5" s="1">
        <v>2.5625</v>
      </c>
      <c r="M5" s="1">
        <v>2.4458000000000002</v>
      </c>
    </row>
    <row r="6" spans="1:13">
      <c r="A6" s="6">
        <v>42</v>
      </c>
      <c r="B6" s="8">
        <v>18.80536</v>
      </c>
      <c r="C6" s="8">
        <v>19.374120000000001</v>
      </c>
      <c r="D6" s="1">
        <v>18.495830000000002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2.6459000000000001</v>
      </c>
      <c r="L6" s="1">
        <v>2.4567999999999999</v>
      </c>
      <c r="M6" s="1">
        <v>2.3511000000000002</v>
      </c>
    </row>
    <row r="7" spans="1:13">
      <c r="A7" s="6">
        <v>48</v>
      </c>
      <c r="B7" s="1">
        <v>18.337610000000002</v>
      </c>
      <c r="C7" s="1">
        <v>18.548570000000002</v>
      </c>
      <c r="D7" s="8">
        <v>18.720600000000001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2.3372999999999999</v>
      </c>
      <c r="L7" s="1">
        <v>2.3069000000000002</v>
      </c>
      <c r="M7" s="1">
        <v>2.0459000000000001</v>
      </c>
    </row>
    <row r="8" spans="1:13">
      <c r="A8" s="3"/>
      <c r="B8" s="68" t="s">
        <v>12</v>
      </c>
      <c r="C8" s="68"/>
      <c r="D8" s="68"/>
      <c r="E8" s="3"/>
      <c r="F8" s="3"/>
      <c r="G8" s="3"/>
      <c r="H8" s="3"/>
      <c r="I8" s="3"/>
      <c r="J8" s="3"/>
    </row>
    <row r="9" spans="1:13">
      <c r="A9" s="7" t="s">
        <v>11</v>
      </c>
      <c r="B9" s="3"/>
      <c r="C9" s="3"/>
      <c r="D9" s="3"/>
      <c r="E9" s="3"/>
      <c r="F9" s="3"/>
      <c r="G9" s="3"/>
      <c r="H9" s="3"/>
      <c r="I9" s="3"/>
      <c r="J9" s="3"/>
    </row>
    <row r="10" spans="1:13">
      <c r="A10" s="3"/>
      <c r="B10" s="11" t="s">
        <v>0</v>
      </c>
      <c r="C10" s="11" t="s">
        <v>4</v>
      </c>
      <c r="D10" s="11"/>
      <c r="E10" s="11" t="s">
        <v>49</v>
      </c>
      <c r="F10" s="11" t="s">
        <v>5</v>
      </c>
      <c r="G10" s="11" t="s">
        <v>8</v>
      </c>
      <c r="H10" s="3"/>
      <c r="I10" s="3"/>
      <c r="J10" s="3"/>
    </row>
    <row r="11" spans="1:13">
      <c r="A11" s="11" t="s">
        <v>1</v>
      </c>
      <c r="B11" s="1">
        <v>18.80536</v>
      </c>
      <c r="C11" s="3">
        <v>47.989599999999996</v>
      </c>
      <c r="D11" s="3">
        <f>B11/C11</f>
        <v>0.39186323703469089</v>
      </c>
      <c r="E11" s="3">
        <f>D11*100</f>
        <v>39.186323703469093</v>
      </c>
      <c r="F11" s="4">
        <f>STDEV(E11:E13)</f>
        <v>0.50350602856880855</v>
      </c>
      <c r="G11" s="4">
        <f>AVERAGE(E11:E13)</f>
        <v>38.638697738575217</v>
      </c>
      <c r="H11" s="3"/>
      <c r="I11" s="3"/>
      <c r="J11" s="3"/>
    </row>
    <row r="12" spans="1:13">
      <c r="A12" s="11" t="s">
        <v>2</v>
      </c>
      <c r="B12" s="1">
        <v>19.374120000000001</v>
      </c>
      <c r="C12" s="3">
        <v>50.723200000000006</v>
      </c>
      <c r="D12" s="3">
        <f t="shared" ref="D12:D13" si="0">B12/C12</f>
        <v>0.3819577629171661</v>
      </c>
      <c r="E12" s="3">
        <f t="shared" ref="E12:E13" si="1">D12*100</f>
        <v>38.195776291716612</v>
      </c>
      <c r="F12" s="3"/>
      <c r="G12" s="3"/>
      <c r="H12" s="3"/>
      <c r="I12" s="3"/>
      <c r="J12" s="3"/>
    </row>
    <row r="13" spans="1:13">
      <c r="A13" s="11" t="s">
        <v>3</v>
      </c>
      <c r="B13" s="1">
        <v>18.720600000000001</v>
      </c>
      <c r="C13" s="3">
        <v>48.582039999999999</v>
      </c>
      <c r="D13" s="3">
        <f t="shared" si="0"/>
        <v>0.38533993220539942</v>
      </c>
      <c r="E13" s="3">
        <f t="shared" si="1"/>
        <v>38.533993220539941</v>
      </c>
      <c r="F13" s="3"/>
      <c r="G13" s="3"/>
      <c r="H13" s="3"/>
      <c r="I13" s="3"/>
      <c r="J13" s="3"/>
    </row>
    <row r="14" spans="1:13">
      <c r="A14" s="3"/>
      <c r="B14" s="3"/>
      <c r="C14" s="3"/>
      <c r="D14" s="3"/>
      <c r="E14" s="3"/>
      <c r="F14" s="3"/>
      <c r="G14" s="3"/>
      <c r="H14" s="1"/>
      <c r="I14" s="1"/>
      <c r="J14" s="1"/>
    </row>
    <row r="15" spans="1:13">
      <c r="A15" s="3"/>
      <c r="B15" s="3"/>
      <c r="C15" s="3"/>
      <c r="D15" s="3"/>
      <c r="E15" s="11" t="s">
        <v>48</v>
      </c>
      <c r="F15" s="3"/>
      <c r="G15" s="3"/>
      <c r="H15" s="1"/>
      <c r="I15" s="1"/>
      <c r="J15" s="1"/>
    </row>
    <row r="16" spans="1:13">
      <c r="A16" s="3"/>
      <c r="B16" s="3"/>
      <c r="C16" s="3"/>
      <c r="D16" s="3"/>
      <c r="E16" s="3">
        <f>B11*6/(E3*6+H3*5)*100</f>
        <v>41.480424669362357</v>
      </c>
      <c r="F16" s="4">
        <f>STDEV(E16:E18)</f>
        <v>0.53132165276070875</v>
      </c>
      <c r="G16" s="4">
        <f>AVERAGE(E16:E18)</f>
        <v>40.901899888263216</v>
      </c>
      <c r="H16" s="3"/>
      <c r="I16" s="3"/>
      <c r="J16" s="3"/>
    </row>
    <row r="17" spans="1:10">
      <c r="A17" s="3"/>
      <c r="B17" s="3"/>
      <c r="C17" s="3"/>
      <c r="D17" s="3"/>
      <c r="E17" s="3">
        <f>B12*6/(F3*6+I3*5)*100</f>
        <v>40.435763228999917</v>
      </c>
      <c r="F17" s="3"/>
      <c r="G17" s="3"/>
      <c r="H17" s="3"/>
      <c r="I17" s="3"/>
      <c r="J17" s="3"/>
    </row>
    <row r="18" spans="1:10">
      <c r="A18" s="3"/>
      <c r="B18" s="3"/>
      <c r="C18" s="3"/>
      <c r="D18" s="3"/>
      <c r="E18" s="3">
        <f>B13*6/(G3*6+J3*5)*100</f>
        <v>40.789511766427388</v>
      </c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3"/>
      <c r="F19" s="3"/>
      <c r="G19" s="3"/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5">
    <mergeCell ref="B2:D2"/>
    <mergeCell ref="E2:G2"/>
    <mergeCell ref="H2:J2"/>
    <mergeCell ref="K2:M2"/>
    <mergeCell ref="B8:D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Y72"/>
  <sheetViews>
    <sheetView workbookViewId="0"/>
  </sheetViews>
  <sheetFormatPr defaultColWidth="10.6640625" defaultRowHeight="15.5"/>
  <cols>
    <col min="1" max="1" width="16.1640625" customWidth="1"/>
    <col min="3" max="3" width="13.1640625" customWidth="1"/>
    <col min="4" max="4" width="12.33203125" customWidth="1"/>
    <col min="5" max="5" width="10.33203125" customWidth="1"/>
  </cols>
  <sheetData>
    <row r="1" spans="1:25">
      <c r="A1" s="7" t="s">
        <v>444</v>
      </c>
    </row>
    <row r="2" spans="1:25">
      <c r="A2" s="5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</row>
    <row r="3" spans="1:25">
      <c r="A3" s="6">
        <v>0</v>
      </c>
      <c r="B3" s="1">
        <v>2.5329999999999998E-2</v>
      </c>
      <c r="C3" s="1">
        <v>2.6079999999999999E-2</v>
      </c>
      <c r="D3" s="1">
        <v>2.572E-2</v>
      </c>
      <c r="E3" s="8">
        <v>30.661740000000002</v>
      </c>
      <c r="F3" s="8">
        <v>30.632370000000002</v>
      </c>
      <c r="G3" s="8">
        <v>30.73612</v>
      </c>
      <c r="H3" s="1">
        <v>0.1</v>
      </c>
      <c r="I3" s="1">
        <v>0.1</v>
      </c>
      <c r="J3" s="1">
        <v>0.1</v>
      </c>
    </row>
    <row r="4" spans="1:25">
      <c r="A4" s="6">
        <v>24</v>
      </c>
      <c r="B4" s="1"/>
      <c r="C4" s="1"/>
      <c r="D4" s="1"/>
      <c r="E4" s="1"/>
      <c r="F4" s="1"/>
      <c r="G4" s="1"/>
      <c r="H4" s="1">
        <v>0.13089999999999999</v>
      </c>
      <c r="I4" s="1">
        <v>0.13500000000000001</v>
      </c>
      <c r="J4" s="1">
        <v>0.13739999999999999</v>
      </c>
    </row>
    <row r="5" spans="1:25">
      <c r="A5" s="6">
        <v>48</v>
      </c>
      <c r="B5" s="1">
        <v>1.1196900000000001</v>
      </c>
      <c r="C5" s="1">
        <v>1.1383799999999999</v>
      </c>
      <c r="D5" s="1">
        <v>1.13689</v>
      </c>
      <c r="E5" s="1">
        <v>27.579609999999999</v>
      </c>
      <c r="F5" s="1">
        <v>27.543060000000001</v>
      </c>
      <c r="G5" s="1">
        <v>27.428609999999999</v>
      </c>
      <c r="H5" s="1">
        <v>0.23449999999999999</v>
      </c>
      <c r="I5" s="1">
        <v>0.25419999999999998</v>
      </c>
      <c r="J5" s="1">
        <v>0.24210000000000001</v>
      </c>
    </row>
    <row r="6" spans="1:25">
      <c r="A6" s="6">
        <v>72</v>
      </c>
      <c r="B6" s="1"/>
      <c r="C6" s="1"/>
      <c r="D6" s="1"/>
      <c r="E6" s="1">
        <v>20.016500000000001</v>
      </c>
      <c r="F6" s="1">
        <v>16.922999999999998</v>
      </c>
      <c r="G6" s="1">
        <v>18.46143</v>
      </c>
      <c r="H6" s="1">
        <v>0.35549999999999998</v>
      </c>
      <c r="I6" s="1">
        <v>0.40949999999999998</v>
      </c>
      <c r="J6" s="1">
        <v>0.38140000000000002</v>
      </c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>
      <c r="A7" s="6">
        <v>96</v>
      </c>
      <c r="B7" s="1">
        <v>3.4206300000000001</v>
      </c>
      <c r="C7" s="1">
        <v>3.8810099999999998</v>
      </c>
      <c r="D7" s="1">
        <v>3.6646899999999998</v>
      </c>
      <c r="E7" s="1">
        <v>9.8949230000000004</v>
      </c>
      <c r="F7" s="1">
        <v>0</v>
      </c>
      <c r="G7" s="1">
        <v>5.1485820000000002</v>
      </c>
      <c r="H7" s="1">
        <v>0.53300000000000003</v>
      </c>
      <c r="I7" s="1">
        <v>0.72629999999999995</v>
      </c>
      <c r="J7" s="1">
        <v>0.59970000000000001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>
      <c r="A8" s="6">
        <v>120</v>
      </c>
      <c r="B8" s="1">
        <v>5.9943900000000001</v>
      </c>
      <c r="C8" s="1">
        <v>7.25983</v>
      </c>
      <c r="D8" s="1">
        <v>6.7940199999999997</v>
      </c>
      <c r="E8" s="1">
        <v>0</v>
      </c>
      <c r="F8" s="1">
        <v>0</v>
      </c>
      <c r="G8" s="1">
        <v>0</v>
      </c>
      <c r="H8" s="1">
        <v>1.1938</v>
      </c>
      <c r="I8" s="1">
        <v>2.1406000000000001</v>
      </c>
      <c r="J8" s="1">
        <v>1.6407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6">
        <v>144</v>
      </c>
      <c r="B9" s="1">
        <v>8.7020700000000009</v>
      </c>
      <c r="C9" s="1">
        <v>7.95749</v>
      </c>
      <c r="D9" s="1">
        <v>8.6842699999999997</v>
      </c>
      <c r="E9" s="1">
        <v>0</v>
      </c>
      <c r="F9" s="1">
        <v>0</v>
      </c>
      <c r="G9" s="1">
        <v>0</v>
      </c>
      <c r="H9" s="1">
        <v>2.1282999999999999</v>
      </c>
      <c r="I9" s="1">
        <v>2.1082000000000001</v>
      </c>
      <c r="J9" s="1">
        <v>1.9306000000000001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>
      <c r="A10" s="6">
        <v>168</v>
      </c>
      <c r="B10" s="8">
        <v>8.9568399999999997</v>
      </c>
      <c r="C10" s="8">
        <v>8.1420999999999992</v>
      </c>
      <c r="D10" s="8">
        <v>8.7400199999999995</v>
      </c>
      <c r="E10" s="1"/>
      <c r="F10" s="1"/>
      <c r="G10" s="1"/>
      <c r="H10" s="1">
        <v>1.9087000000000001</v>
      </c>
      <c r="I10" s="1">
        <v>1.9568000000000001</v>
      </c>
      <c r="J10" s="1">
        <v>1.842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>
      <c r="A11" s="7"/>
      <c r="B11" s="68" t="s">
        <v>12</v>
      </c>
      <c r="C11" s="68"/>
      <c r="D11" s="68"/>
      <c r="I11" s="3"/>
      <c r="J11" s="3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>
      <c r="A12" s="7"/>
      <c r="I12" s="3"/>
      <c r="J12" s="3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7" t="s">
        <v>11</v>
      </c>
      <c r="I13" s="3"/>
      <c r="J13" s="3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1"/>
      <c r="B14" s="11" t="s">
        <v>0</v>
      </c>
      <c r="C14" s="11" t="s">
        <v>4</v>
      </c>
      <c r="D14" s="11"/>
      <c r="E14" s="7" t="s">
        <v>438</v>
      </c>
      <c r="F14" s="11" t="s">
        <v>5</v>
      </c>
      <c r="G14" s="11" t="s">
        <v>8</v>
      </c>
      <c r="H14" s="3"/>
      <c r="I14" s="1"/>
      <c r="J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11" t="s">
        <v>1</v>
      </c>
      <c r="B15" s="1">
        <v>8.9568399999999997</v>
      </c>
      <c r="C15" s="3">
        <v>30.661740000000002</v>
      </c>
      <c r="D15" s="3">
        <f>B15/C15</f>
        <v>0.29211779892465328</v>
      </c>
      <c r="E15" s="3">
        <f>D15*100</f>
        <v>29.21177989246533</v>
      </c>
      <c r="F15" s="4">
        <f>STDEV(E15:E17)</f>
        <v>1.3522599073192558</v>
      </c>
      <c r="G15" s="4">
        <f>AVERAGE(E15:E17)</f>
        <v>28.075832306591234</v>
      </c>
      <c r="H15" s="3"/>
      <c r="I15" s="3"/>
      <c r="J15" s="3"/>
    </row>
    <row r="16" spans="1:25">
      <c r="A16" s="11" t="s">
        <v>2</v>
      </c>
      <c r="B16" s="1">
        <v>8.1420999999999992</v>
      </c>
      <c r="C16" s="3">
        <v>30.632370000000002</v>
      </c>
      <c r="D16" s="3">
        <f t="shared" ref="D16:D17" si="0">B16/C16</f>
        <v>0.26580052408612193</v>
      </c>
      <c r="E16" s="3">
        <f t="shared" ref="E16:E17" si="1">D16*100</f>
        <v>26.580052408612193</v>
      </c>
      <c r="F16" s="3"/>
      <c r="G16" s="3"/>
      <c r="H16" s="3"/>
      <c r="I16" s="3"/>
      <c r="J16" s="3"/>
    </row>
    <row r="17" spans="1:10">
      <c r="A17" s="11" t="s">
        <v>3</v>
      </c>
      <c r="B17" s="1">
        <v>8.7400199999999995</v>
      </c>
      <c r="C17" s="3">
        <v>30.73612</v>
      </c>
      <c r="D17" s="3">
        <f t="shared" si="0"/>
        <v>0.28435664618696177</v>
      </c>
      <c r="E17" s="3">
        <f t="shared" si="1"/>
        <v>28.435664618696176</v>
      </c>
      <c r="F17" s="3"/>
      <c r="G17" s="3"/>
      <c r="H17" s="1"/>
      <c r="I17" s="3"/>
      <c r="J17" s="3"/>
    </row>
    <row r="18" spans="1:10">
      <c r="A18" s="3"/>
      <c r="B18" s="3"/>
      <c r="C18" s="3"/>
      <c r="D18" s="3"/>
      <c r="E18" s="3"/>
      <c r="F18" s="3"/>
      <c r="G18" s="3"/>
      <c r="H18" s="3"/>
      <c r="I18" s="3"/>
      <c r="J18" s="3"/>
    </row>
    <row r="19" spans="1:10">
      <c r="A19" s="3"/>
      <c r="B19" s="3"/>
      <c r="C19" s="3"/>
      <c r="D19" s="3"/>
      <c r="E19" s="11" t="s">
        <v>48</v>
      </c>
      <c r="F19" s="3"/>
      <c r="G19" s="3"/>
      <c r="H19" s="3"/>
      <c r="I19" s="3"/>
      <c r="J19" s="3"/>
    </row>
    <row r="20" spans="1:10">
      <c r="A20" s="3"/>
      <c r="B20" s="3"/>
      <c r="C20" s="3"/>
      <c r="D20" s="3"/>
      <c r="E20" s="3">
        <f>B15*6/(C15*5)*100</f>
        <v>35.054135870958397</v>
      </c>
      <c r="F20" s="4">
        <f>STDEV(E20:E22)</f>
        <v>1.6227118887831091</v>
      </c>
      <c r="G20" s="4">
        <f>AVERAGE(E20:E22)</f>
        <v>33.690998767909484</v>
      </c>
      <c r="H20" s="3"/>
      <c r="I20" s="3"/>
      <c r="J20" s="3"/>
    </row>
    <row r="21" spans="1:10">
      <c r="A21" s="3"/>
      <c r="B21" s="3"/>
      <c r="C21" s="3"/>
      <c r="D21" s="3"/>
      <c r="E21" s="3">
        <f t="shared" ref="E21:E22" si="2">B16*6/(C16*5)*100</f>
        <v>31.89606289033463</v>
      </c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>
        <f t="shared" si="2"/>
        <v>34.122797542435414</v>
      </c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7" t="s">
        <v>445</v>
      </c>
      <c r="B26" s="3"/>
      <c r="C26" s="3"/>
      <c r="D26" s="3"/>
      <c r="E26" s="3"/>
      <c r="F26" s="3"/>
      <c r="G26" s="3"/>
      <c r="H26" s="3"/>
      <c r="I26" s="3"/>
      <c r="J26" s="3"/>
    </row>
    <row r="27" spans="1:10">
      <c r="A27" s="63" t="s">
        <v>9</v>
      </c>
      <c r="B27" s="69" t="s">
        <v>7</v>
      </c>
      <c r="C27" s="69"/>
      <c r="D27" s="69"/>
      <c r="E27" s="69" t="s">
        <v>14</v>
      </c>
      <c r="F27" s="69"/>
      <c r="G27" s="69"/>
      <c r="H27" s="69" t="s">
        <v>10</v>
      </c>
      <c r="I27" s="69"/>
      <c r="J27" s="69"/>
    </row>
    <row r="28" spans="1:10">
      <c r="A28" s="6">
        <v>0</v>
      </c>
      <c r="B28" s="1">
        <v>2.828E-2</v>
      </c>
      <c r="C28" s="1">
        <v>2.596E-2</v>
      </c>
      <c r="D28" s="1">
        <v>2.6040000000000001E-2</v>
      </c>
      <c r="E28" s="1">
        <v>30.78</v>
      </c>
      <c r="F28" s="1">
        <v>30.84</v>
      </c>
      <c r="G28" s="1">
        <v>30.78</v>
      </c>
      <c r="H28" s="1">
        <v>0.1</v>
      </c>
      <c r="I28" s="1">
        <v>0.1</v>
      </c>
      <c r="J28" s="1">
        <v>0.1</v>
      </c>
    </row>
    <row r="29" spans="1:10">
      <c r="A29" s="6">
        <v>24</v>
      </c>
      <c r="B29" s="1"/>
      <c r="C29" s="1"/>
      <c r="D29" s="1"/>
      <c r="E29" s="1"/>
      <c r="F29" s="1"/>
      <c r="G29" s="1"/>
      <c r="H29" s="1">
        <v>8.6599999999999996E-2</v>
      </c>
      <c r="I29" s="1">
        <v>9.4700000000000006E-2</v>
      </c>
      <c r="J29" s="1">
        <v>8.6699999999999999E-2</v>
      </c>
    </row>
    <row r="30" spans="1:10">
      <c r="A30" s="6">
        <v>48</v>
      </c>
      <c r="B30" s="1">
        <v>1.12805</v>
      </c>
      <c r="C30" s="1">
        <v>1.0724899999999999</v>
      </c>
      <c r="D30" s="1">
        <v>1.05098</v>
      </c>
      <c r="E30" s="1">
        <v>28.13</v>
      </c>
      <c r="F30" s="1">
        <v>28.22</v>
      </c>
      <c r="G30" s="1">
        <v>28.37</v>
      </c>
      <c r="H30" s="1">
        <v>0.15670000000000001</v>
      </c>
      <c r="I30" s="1">
        <v>0.1583</v>
      </c>
      <c r="J30" s="1">
        <v>0.15690000000000001</v>
      </c>
    </row>
    <row r="31" spans="1:10">
      <c r="A31" s="6">
        <v>72</v>
      </c>
      <c r="B31" s="1"/>
      <c r="C31" s="1"/>
      <c r="D31" s="1"/>
      <c r="E31" s="1">
        <v>23.08</v>
      </c>
      <c r="F31" s="1">
        <v>23.07</v>
      </c>
      <c r="G31" s="1">
        <v>23.28</v>
      </c>
      <c r="H31" s="1">
        <v>0.23369999999999999</v>
      </c>
      <c r="I31" s="1">
        <v>0.23319999999999999</v>
      </c>
      <c r="J31" s="1">
        <v>0.2366</v>
      </c>
    </row>
    <row r="32" spans="1:10">
      <c r="A32" s="6">
        <v>96</v>
      </c>
      <c r="B32" s="1">
        <v>3.2145700000000001</v>
      </c>
      <c r="C32" s="1">
        <v>3.1627299999999998</v>
      </c>
      <c r="D32" s="1">
        <v>3.1700400000000002</v>
      </c>
      <c r="E32" s="1">
        <v>18.309999999999999</v>
      </c>
      <c r="F32" s="1">
        <v>18.13</v>
      </c>
      <c r="G32" s="1">
        <v>17.940000000000001</v>
      </c>
      <c r="H32" s="1">
        <v>0.2878</v>
      </c>
      <c r="I32" s="1">
        <v>0.3236</v>
      </c>
      <c r="J32" s="1">
        <v>0.33350000000000002</v>
      </c>
    </row>
    <row r="33" spans="1:10">
      <c r="A33" s="6">
        <v>120</v>
      </c>
      <c r="B33" s="1">
        <v>4.8254700000000001</v>
      </c>
      <c r="C33" s="1">
        <v>4.8902299999999999</v>
      </c>
      <c r="D33" s="1">
        <v>4.8884400000000001</v>
      </c>
      <c r="E33" s="1">
        <v>11.86</v>
      </c>
      <c r="F33" s="1">
        <v>11.43</v>
      </c>
      <c r="G33" s="1">
        <v>10.92</v>
      </c>
      <c r="H33" s="1">
        <v>0.49880000000000002</v>
      </c>
      <c r="I33" s="1">
        <v>0.51370000000000005</v>
      </c>
      <c r="J33" s="1">
        <v>0.52710000000000001</v>
      </c>
    </row>
    <row r="34" spans="1:10">
      <c r="A34" s="6">
        <v>144</v>
      </c>
      <c r="B34" s="1">
        <v>7.4121600000000001</v>
      </c>
      <c r="C34" s="1">
        <v>7.5032899999999998</v>
      </c>
      <c r="D34" s="1">
        <v>7.6739499999999996</v>
      </c>
      <c r="E34" s="1">
        <v>2.97</v>
      </c>
      <c r="F34" s="1">
        <v>0</v>
      </c>
      <c r="G34" s="1">
        <v>0</v>
      </c>
      <c r="H34" s="1">
        <v>0.66379999999999995</v>
      </c>
      <c r="I34" s="1">
        <v>0.67190000000000005</v>
      </c>
      <c r="J34" s="1">
        <v>0.73280000000000001</v>
      </c>
    </row>
    <row r="35" spans="1:10">
      <c r="A35" s="6">
        <v>168</v>
      </c>
      <c r="B35" s="1">
        <v>10.6608</v>
      </c>
      <c r="C35" s="1">
        <v>10.8696</v>
      </c>
      <c r="D35" s="1">
        <v>11.4224</v>
      </c>
      <c r="E35" s="1">
        <v>0</v>
      </c>
      <c r="F35" s="1">
        <v>0</v>
      </c>
      <c r="G35" s="1">
        <v>0</v>
      </c>
      <c r="H35" s="1">
        <v>1.0325</v>
      </c>
      <c r="I35" s="1">
        <v>1.0459000000000001</v>
      </c>
      <c r="J35" s="1">
        <v>1.1351</v>
      </c>
    </row>
    <row r="36" spans="1:10">
      <c r="A36" s="6">
        <v>192</v>
      </c>
      <c r="B36" s="8">
        <v>12.639200000000001</v>
      </c>
      <c r="C36" s="8">
        <v>12.6333</v>
      </c>
      <c r="D36" s="8">
        <v>12.699199999999999</v>
      </c>
      <c r="E36" s="1">
        <v>0</v>
      </c>
      <c r="F36" s="1">
        <v>0</v>
      </c>
      <c r="G36" s="1">
        <v>0</v>
      </c>
      <c r="H36" s="1">
        <v>0.98650000000000004</v>
      </c>
      <c r="I36" s="1">
        <v>1.0002</v>
      </c>
      <c r="J36" s="1">
        <v>0.96779999999999999</v>
      </c>
    </row>
    <row r="37" spans="1:10">
      <c r="A37" s="11"/>
      <c r="B37" s="68" t="s">
        <v>12</v>
      </c>
      <c r="C37" s="68"/>
      <c r="D37" s="68"/>
      <c r="E37" s="3"/>
      <c r="F37" s="3"/>
      <c r="G37" s="3"/>
      <c r="H37" s="3"/>
      <c r="I37" s="3"/>
      <c r="J37" s="3"/>
    </row>
    <row r="38" spans="1:10">
      <c r="A38" s="7" t="s">
        <v>11</v>
      </c>
      <c r="B38" s="3"/>
      <c r="C38" s="3"/>
      <c r="D38" s="3"/>
      <c r="E38" s="3"/>
      <c r="F38" s="3"/>
      <c r="G38" s="3"/>
      <c r="H38" s="3"/>
      <c r="I38" s="3"/>
      <c r="J38" s="3"/>
    </row>
    <row r="39" spans="1:10">
      <c r="A39" s="11"/>
      <c r="B39" s="11" t="s">
        <v>0</v>
      </c>
      <c r="C39" s="11" t="s">
        <v>4</v>
      </c>
      <c r="D39" s="11"/>
      <c r="E39" s="7" t="s">
        <v>438</v>
      </c>
      <c r="F39" s="11" t="s">
        <v>5</v>
      </c>
      <c r="G39" s="11" t="s">
        <v>8</v>
      </c>
      <c r="H39" s="1"/>
      <c r="I39" s="1"/>
      <c r="J39" s="1"/>
    </row>
    <row r="40" spans="1:10">
      <c r="A40" s="11" t="s">
        <v>1</v>
      </c>
      <c r="B40" s="1">
        <v>12.639200000000001</v>
      </c>
      <c r="C40" s="3">
        <v>30.78</v>
      </c>
      <c r="D40" s="3">
        <f>B40/C40</f>
        <v>0.41063027940220925</v>
      </c>
      <c r="E40" s="3">
        <f>D40*100</f>
        <v>41.063027940220927</v>
      </c>
      <c r="F40" s="4">
        <f>STDEV(E40:E42)</f>
        <v>0.14956109482282234</v>
      </c>
      <c r="G40" s="4">
        <f>AVERAGE(E40:E42)</f>
        <v>41.094998478807383</v>
      </c>
      <c r="H40" s="3"/>
      <c r="I40" s="3"/>
      <c r="J40" s="3"/>
    </row>
    <row r="41" spans="1:10">
      <c r="A41" s="11" t="s">
        <v>2</v>
      </c>
      <c r="B41" s="1">
        <v>12.6333</v>
      </c>
      <c r="C41" s="3">
        <v>30.84</v>
      </c>
      <c r="D41" s="3">
        <f t="shared" ref="D41:D42" si="3">B41/C41</f>
        <v>0.40964007782101169</v>
      </c>
      <c r="E41" s="3">
        <f t="shared" ref="E41:E42" si="4">D41*100</f>
        <v>40.96400778210117</v>
      </c>
      <c r="F41" s="3"/>
      <c r="G41" s="3"/>
      <c r="H41" s="3"/>
      <c r="I41" s="3"/>
      <c r="J41" s="3"/>
    </row>
    <row r="42" spans="1:10">
      <c r="A42" s="11" t="s">
        <v>3</v>
      </c>
      <c r="B42" s="1">
        <v>12.699199999999999</v>
      </c>
      <c r="C42" s="3">
        <v>30.78</v>
      </c>
      <c r="D42" s="3">
        <f t="shared" si="3"/>
        <v>0.41257959714100062</v>
      </c>
      <c r="E42" s="3">
        <f t="shared" si="4"/>
        <v>41.25795971410006</v>
      </c>
      <c r="F42" s="3"/>
      <c r="G42" s="3"/>
      <c r="H42" s="3"/>
      <c r="I42" s="3"/>
      <c r="J42" s="3"/>
    </row>
    <row r="43" spans="1:10">
      <c r="A43" s="11"/>
      <c r="B43" s="3"/>
      <c r="C43" s="3"/>
      <c r="D43" s="3"/>
      <c r="E43" s="3"/>
      <c r="F43" s="3"/>
      <c r="G43" s="3"/>
      <c r="H43" s="3"/>
      <c r="I43" s="3"/>
      <c r="J43" s="3"/>
    </row>
    <row r="44" spans="1:10">
      <c r="A44" s="3"/>
      <c r="B44" s="3"/>
      <c r="C44" s="3"/>
      <c r="D44" s="3"/>
      <c r="E44" s="11" t="s">
        <v>48</v>
      </c>
      <c r="F44" s="3"/>
      <c r="G44" s="3"/>
      <c r="H44" s="3"/>
      <c r="I44" s="3"/>
      <c r="J44" s="3"/>
    </row>
    <row r="45" spans="1:10">
      <c r="A45" s="3"/>
      <c r="B45" s="3"/>
      <c r="C45" s="3"/>
      <c r="D45" s="3"/>
      <c r="E45" s="3">
        <f>B40*6/(C40*5)*100</f>
        <v>49.275633528265104</v>
      </c>
      <c r="F45" s="4">
        <f>STDEV(E45:E47)</f>
        <v>0.1794733137873879</v>
      </c>
      <c r="G45" s="4">
        <f>AVERAGE(E45:E47)</f>
        <v>49.313998174568866</v>
      </c>
      <c r="H45" s="3"/>
      <c r="I45" s="3"/>
      <c r="J45" s="3"/>
    </row>
    <row r="46" spans="1:10">
      <c r="A46" s="3"/>
      <c r="B46" s="3"/>
      <c r="C46" s="3"/>
      <c r="D46" s="3"/>
      <c r="E46" s="3">
        <f t="shared" ref="E46:E47" si="5">B41*6/(C41*5)*100</f>
        <v>49.156809338521406</v>
      </c>
      <c r="F46" s="3"/>
      <c r="G46" s="3"/>
      <c r="H46" s="1"/>
      <c r="I46" s="1"/>
      <c r="J46" s="1"/>
    </row>
    <row r="47" spans="1:10">
      <c r="A47" s="3"/>
      <c r="B47" s="3"/>
      <c r="C47" s="3"/>
      <c r="D47" s="3"/>
      <c r="E47" s="3">
        <f t="shared" si="5"/>
        <v>49.509551656920074</v>
      </c>
      <c r="F47" s="3"/>
      <c r="G47" s="3"/>
      <c r="H47" s="1"/>
      <c r="I47" s="1"/>
      <c r="J47" s="1"/>
    </row>
    <row r="50" spans="1:10">
      <c r="A50" s="7" t="s">
        <v>446</v>
      </c>
    </row>
    <row r="51" spans="1:10">
      <c r="A51" s="63" t="s">
        <v>9</v>
      </c>
      <c r="B51" s="69" t="s">
        <v>7</v>
      </c>
      <c r="C51" s="69"/>
      <c r="D51" s="69"/>
      <c r="E51" s="69" t="s">
        <v>14</v>
      </c>
      <c r="F51" s="69"/>
      <c r="G51" s="69"/>
      <c r="H51" s="69" t="s">
        <v>10</v>
      </c>
      <c r="I51" s="69"/>
      <c r="J51" s="69"/>
    </row>
    <row r="52" spans="1:10">
      <c r="A52" s="6">
        <v>0</v>
      </c>
      <c r="B52" s="1">
        <v>0</v>
      </c>
      <c r="C52" s="1">
        <v>0</v>
      </c>
      <c r="D52" s="1">
        <v>0</v>
      </c>
      <c r="E52" s="8">
        <v>30.855060000000002</v>
      </c>
      <c r="F52" s="8">
        <v>30.732060000000001</v>
      </c>
      <c r="G52" s="8">
        <v>30.744060000000001</v>
      </c>
      <c r="H52" s="1">
        <v>0.1</v>
      </c>
      <c r="I52" s="1">
        <v>0.1</v>
      </c>
      <c r="J52" s="1">
        <v>0.1</v>
      </c>
    </row>
    <row r="53" spans="1:10">
      <c r="A53" s="6">
        <v>24</v>
      </c>
      <c r="B53" s="1"/>
      <c r="C53" s="1"/>
      <c r="D53" s="1"/>
      <c r="E53" s="1"/>
      <c r="F53" s="1"/>
      <c r="G53" s="1"/>
      <c r="H53" s="1">
        <v>3.5900000000000001E-2</v>
      </c>
      <c r="I53" s="1">
        <v>4.19E-2</v>
      </c>
      <c r="J53" s="1">
        <v>3.5299999999999998E-2</v>
      </c>
    </row>
    <row r="54" spans="1:10">
      <c r="A54" s="6">
        <v>48</v>
      </c>
      <c r="B54" s="1">
        <v>2.9629300000000001</v>
      </c>
      <c r="C54" s="1">
        <v>3.3758300000000001</v>
      </c>
      <c r="D54" s="1">
        <v>2.5603699999999998</v>
      </c>
      <c r="E54" s="1">
        <v>23.99607</v>
      </c>
      <c r="F54" s="1">
        <v>22.925999999999998</v>
      </c>
      <c r="G54" s="1">
        <v>24.89189</v>
      </c>
      <c r="H54" s="1">
        <v>9.4399999999999998E-2</v>
      </c>
      <c r="I54" s="1">
        <v>0.14499999999999999</v>
      </c>
      <c r="J54" s="1">
        <v>8.1699999999999995E-2</v>
      </c>
    </row>
    <row r="55" spans="1:10">
      <c r="A55" s="6">
        <v>72</v>
      </c>
      <c r="B55" s="1">
        <v>7.8683399999999999</v>
      </c>
      <c r="C55" s="1">
        <v>9.2978199999999998</v>
      </c>
      <c r="D55" s="1">
        <v>5.7481299999999997</v>
      </c>
      <c r="E55" s="1">
        <v>12.430400000000001</v>
      </c>
      <c r="F55" s="1">
        <v>8.7225579999999994</v>
      </c>
      <c r="G55" s="1">
        <v>17.96491</v>
      </c>
      <c r="H55" s="1">
        <v>0.42749999999999999</v>
      </c>
      <c r="I55" s="1">
        <v>0.58440000000000003</v>
      </c>
      <c r="J55" s="1">
        <v>0.27529999999999999</v>
      </c>
    </row>
    <row r="56" spans="1:10">
      <c r="A56" s="6">
        <v>96</v>
      </c>
      <c r="B56" s="1">
        <v>13.538399999999999</v>
      </c>
      <c r="C56" s="1">
        <v>13.079000000000001</v>
      </c>
      <c r="D56" s="8">
        <v>13.446999999999999</v>
      </c>
      <c r="E56" s="1">
        <v>0</v>
      </c>
      <c r="F56" s="1">
        <v>0</v>
      </c>
      <c r="G56" s="1">
        <v>0</v>
      </c>
      <c r="H56" s="1">
        <v>1.0708</v>
      </c>
      <c r="I56" s="1">
        <v>1.1734</v>
      </c>
      <c r="J56" s="1">
        <v>0.97350000000000003</v>
      </c>
    </row>
    <row r="57" spans="1:10">
      <c r="A57" s="6">
        <v>120</v>
      </c>
      <c r="B57" s="8">
        <v>13.761900000000001</v>
      </c>
      <c r="C57" s="8">
        <v>13.5989</v>
      </c>
      <c r="D57" s="1">
        <v>13.193300000000001</v>
      </c>
      <c r="E57" s="1">
        <v>0</v>
      </c>
      <c r="F57" s="1">
        <v>0</v>
      </c>
      <c r="G57" s="1">
        <v>0</v>
      </c>
      <c r="H57" s="1">
        <v>1.028</v>
      </c>
      <c r="I57" s="1">
        <v>1.0495000000000001</v>
      </c>
      <c r="J57" s="1">
        <v>1.1009</v>
      </c>
    </row>
    <row r="58" spans="1:10">
      <c r="A58" s="6">
        <v>144</v>
      </c>
      <c r="B58" s="1"/>
      <c r="C58" s="1"/>
      <c r="D58" s="1"/>
      <c r="E58" s="1"/>
      <c r="F58" s="1"/>
      <c r="G58" s="1"/>
      <c r="H58" s="1"/>
      <c r="I58" s="1"/>
      <c r="J58" s="1"/>
    </row>
    <row r="59" spans="1:10">
      <c r="A59" s="6">
        <v>168</v>
      </c>
      <c r="B59" s="1"/>
      <c r="C59" s="1"/>
      <c r="D59" s="1"/>
      <c r="E59" s="1"/>
      <c r="F59" s="1"/>
      <c r="G59" s="1"/>
      <c r="H59" s="1"/>
      <c r="I59" s="1"/>
      <c r="J59" s="1"/>
    </row>
    <row r="60" spans="1:10">
      <c r="A60" s="6">
        <v>192</v>
      </c>
      <c r="B60" s="1"/>
      <c r="C60" s="1"/>
      <c r="D60" s="1"/>
      <c r="E60" s="1"/>
      <c r="F60" s="1"/>
      <c r="G60" s="1"/>
      <c r="H60" s="1"/>
      <c r="I60" s="1"/>
      <c r="J60" s="1"/>
    </row>
    <row r="61" spans="1:10">
      <c r="A61" s="11"/>
      <c r="B61" s="68" t="s">
        <v>12</v>
      </c>
      <c r="C61" s="68"/>
      <c r="D61" s="68"/>
      <c r="E61" s="3"/>
      <c r="F61" s="3"/>
      <c r="G61" s="3"/>
      <c r="H61" s="3"/>
      <c r="I61" s="3"/>
      <c r="J61" s="3"/>
    </row>
    <row r="62" spans="1:10">
      <c r="A62" s="11"/>
      <c r="B62" s="3"/>
      <c r="C62" s="3"/>
      <c r="D62" s="3"/>
      <c r="E62" s="3"/>
      <c r="F62" s="3"/>
      <c r="G62" s="3"/>
      <c r="H62" s="3"/>
      <c r="I62" s="3"/>
      <c r="J62" s="3"/>
    </row>
    <row r="63" spans="1:10">
      <c r="A63" s="7" t="s">
        <v>11</v>
      </c>
      <c r="B63" s="3"/>
      <c r="C63" s="3"/>
      <c r="D63" s="3"/>
      <c r="E63" s="3"/>
      <c r="F63" s="3"/>
      <c r="G63" s="3"/>
      <c r="H63" s="1"/>
      <c r="I63" s="1"/>
      <c r="J63" s="1"/>
    </row>
    <row r="64" spans="1:10">
      <c r="A64" s="11"/>
      <c r="B64" s="11" t="s">
        <v>0</v>
      </c>
      <c r="C64" s="11" t="s">
        <v>4</v>
      </c>
      <c r="D64" s="11"/>
      <c r="E64" s="7" t="s">
        <v>438</v>
      </c>
      <c r="F64" s="11" t="s">
        <v>5</v>
      </c>
      <c r="G64" s="11" t="s">
        <v>8</v>
      </c>
      <c r="H64" s="1"/>
      <c r="I64" s="1"/>
      <c r="J64" s="1"/>
    </row>
    <row r="65" spans="1:10">
      <c r="A65" s="11" t="s">
        <v>1</v>
      </c>
      <c r="B65" s="1">
        <v>13.761900000000001</v>
      </c>
      <c r="C65" s="3">
        <v>30.855060000000002</v>
      </c>
      <c r="D65" s="3">
        <f>B65/C65</f>
        <v>0.44601760618841774</v>
      </c>
      <c r="E65" s="3">
        <f>D65*100</f>
        <v>44.601760618841773</v>
      </c>
      <c r="F65" s="4">
        <f>STDEV(E65:E67)</f>
        <v>0.4340632436449115</v>
      </c>
      <c r="G65" s="4">
        <f>AVERAGE(E65:E67)</f>
        <v>44.196723997460914</v>
      </c>
      <c r="H65" s="3"/>
      <c r="I65" s="3"/>
      <c r="J65" s="3"/>
    </row>
    <row r="66" spans="1:10">
      <c r="A66" s="11" t="s">
        <v>2</v>
      </c>
      <c r="B66" s="1">
        <v>13.5989</v>
      </c>
      <c r="C66" s="3">
        <v>30.732060000000001</v>
      </c>
      <c r="D66" s="3">
        <f t="shared" ref="D66:D67" si="6">B66/C66</f>
        <v>0.44249881068825198</v>
      </c>
      <c r="E66" s="3">
        <f t="shared" ref="E66:E67" si="7">D66*100</f>
        <v>44.249881068825196</v>
      </c>
      <c r="F66" s="3"/>
      <c r="G66" s="3"/>
      <c r="H66" s="3"/>
      <c r="I66" s="3"/>
      <c r="J66" s="3"/>
    </row>
    <row r="67" spans="1:10">
      <c r="A67" s="11" t="s">
        <v>3</v>
      </c>
      <c r="B67" s="1">
        <v>13.446999999999999</v>
      </c>
      <c r="C67" s="3">
        <v>30.744060000000001</v>
      </c>
      <c r="D67" s="3">
        <f t="shared" si="6"/>
        <v>0.43738530304715767</v>
      </c>
      <c r="E67" s="3">
        <f t="shared" si="7"/>
        <v>43.738530304715766</v>
      </c>
      <c r="F67" s="3"/>
      <c r="G67" s="3"/>
      <c r="H67" s="3"/>
      <c r="I67" s="3"/>
      <c r="J67" s="3"/>
    </row>
    <row r="68" spans="1:10">
      <c r="A68" s="3"/>
      <c r="B68" s="3"/>
      <c r="C68" s="3"/>
      <c r="D68" s="3"/>
      <c r="E68" s="3"/>
      <c r="F68" s="3"/>
      <c r="G68" s="3"/>
      <c r="H68" s="3"/>
      <c r="I68" s="3"/>
      <c r="J68" s="3"/>
    </row>
    <row r="69" spans="1:10">
      <c r="A69" s="3"/>
      <c r="B69" s="3"/>
      <c r="C69" s="3"/>
      <c r="D69" s="3"/>
      <c r="E69" s="11" t="s">
        <v>48</v>
      </c>
      <c r="F69" s="3"/>
      <c r="G69" s="3"/>
      <c r="H69" s="3"/>
      <c r="I69" s="3"/>
      <c r="J69" s="3"/>
    </row>
    <row r="70" spans="1:10">
      <c r="A70" s="3"/>
      <c r="B70" s="3"/>
      <c r="C70" s="3"/>
      <c r="D70" s="3"/>
      <c r="E70" s="3">
        <f>B65*6/(C65*5)*100</f>
        <v>53.522112742610126</v>
      </c>
      <c r="F70" s="4">
        <f>STDEV(E70:E72)</f>
        <v>0.52087589237389764</v>
      </c>
      <c r="G70" s="4">
        <f>AVERAGE(E70:E72)</f>
        <v>53.036068796953089</v>
      </c>
      <c r="H70" s="1"/>
      <c r="I70" s="1"/>
      <c r="J70" s="1"/>
    </row>
    <row r="71" spans="1:10">
      <c r="A71" s="3"/>
      <c r="B71" s="3"/>
      <c r="C71" s="3"/>
      <c r="D71" s="3"/>
      <c r="E71" s="3">
        <f t="shared" ref="E71:E72" si="8">B66*6/(C66*5)*100</f>
        <v>53.099857282590236</v>
      </c>
      <c r="F71" s="3"/>
      <c r="G71" s="3"/>
      <c r="H71" s="1"/>
      <c r="I71" s="1"/>
      <c r="J71" s="1"/>
    </row>
    <row r="72" spans="1:10">
      <c r="A72" s="3"/>
      <c r="B72" s="3"/>
      <c r="C72" s="3"/>
      <c r="D72" s="3"/>
      <c r="E72" s="3">
        <f t="shared" si="8"/>
        <v>52.486236365658911</v>
      </c>
      <c r="F72" s="3"/>
      <c r="G72" s="3"/>
      <c r="H72" s="3"/>
      <c r="I72" s="3"/>
      <c r="J72" s="3"/>
    </row>
  </sheetData>
  <mergeCells count="16">
    <mergeCell ref="W6:Y6"/>
    <mergeCell ref="B2:D2"/>
    <mergeCell ref="E2:G2"/>
    <mergeCell ref="H2:J2"/>
    <mergeCell ref="B11:D11"/>
    <mergeCell ref="N6:P6"/>
    <mergeCell ref="Q6:S6"/>
    <mergeCell ref="T6:V6"/>
    <mergeCell ref="B51:D51"/>
    <mergeCell ref="E51:G51"/>
    <mergeCell ref="H51:J51"/>
    <mergeCell ref="B61:D61"/>
    <mergeCell ref="B27:D27"/>
    <mergeCell ref="E27:G27"/>
    <mergeCell ref="H27:J27"/>
    <mergeCell ref="B37:D37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M23"/>
  <sheetViews>
    <sheetView workbookViewId="0"/>
  </sheetViews>
  <sheetFormatPr defaultColWidth="10.6640625" defaultRowHeight="15.5"/>
  <sheetData>
    <row r="1" spans="1:13">
      <c r="A1" s="7" t="s">
        <v>475</v>
      </c>
    </row>
    <row r="2" spans="1:13">
      <c r="A2" s="3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2.802010000000003</v>
      </c>
      <c r="F3" s="8">
        <v>33.067839999999997</v>
      </c>
      <c r="G3" s="8">
        <v>33.121070000000003</v>
      </c>
      <c r="H3" s="8">
        <v>16.219799999999999</v>
      </c>
      <c r="I3" s="8">
        <v>16.37425</v>
      </c>
      <c r="J3" s="8">
        <v>16.309660000000001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0.71342099999999997</v>
      </c>
      <c r="C4" s="1">
        <v>0.63687099999999996</v>
      </c>
      <c r="D4" s="1">
        <v>0.457986</v>
      </c>
      <c r="E4" s="1">
        <v>30.842140000000001</v>
      </c>
      <c r="F4" s="1">
        <v>30.98583</v>
      </c>
      <c r="G4" s="1">
        <v>31.16976</v>
      </c>
      <c r="H4" s="1">
        <v>15.34111</v>
      </c>
      <c r="I4" s="1">
        <v>15.40681</v>
      </c>
      <c r="J4" s="1">
        <v>15.52056</v>
      </c>
      <c r="K4" s="1">
        <v>0.19239999999999999</v>
      </c>
      <c r="L4" s="1">
        <v>0.16037999999999999</v>
      </c>
      <c r="M4" s="1">
        <v>0.11885</v>
      </c>
    </row>
    <row r="5" spans="1:13">
      <c r="A5" s="6">
        <v>24</v>
      </c>
      <c r="B5" s="1">
        <v>1.0263640000000001</v>
      </c>
      <c r="C5" s="1">
        <v>0.90581999999999996</v>
      </c>
      <c r="D5" s="1">
        <v>0.640907</v>
      </c>
      <c r="E5" s="1">
        <v>32.360100000000003</v>
      </c>
      <c r="F5" s="1">
        <v>30.892299999999999</v>
      </c>
      <c r="G5" s="1">
        <v>31.532530000000001</v>
      </c>
      <c r="H5" s="1">
        <v>16.03285</v>
      </c>
      <c r="I5" s="1">
        <v>15.338340000000001</v>
      </c>
      <c r="J5" s="1">
        <v>15.65185</v>
      </c>
      <c r="K5" s="1">
        <v>0.23308000000000001</v>
      </c>
      <c r="L5" s="1">
        <v>0.20535</v>
      </c>
      <c r="M5" s="1">
        <v>0.1661</v>
      </c>
    </row>
    <row r="6" spans="1:13">
      <c r="A6" s="6">
        <v>42</v>
      </c>
      <c r="B6" s="1">
        <v>2.7563970000000002</v>
      </c>
      <c r="C6" s="1">
        <v>2.4392849999999999</v>
      </c>
      <c r="D6" s="1">
        <v>1.633861</v>
      </c>
      <c r="E6" s="1">
        <v>28.88316</v>
      </c>
      <c r="F6" s="1">
        <v>28.425370000000001</v>
      </c>
      <c r="G6" s="1">
        <v>29.82884</v>
      </c>
      <c r="H6" s="1">
        <v>13.7051</v>
      </c>
      <c r="I6" s="1">
        <v>13.589029999999999</v>
      </c>
      <c r="J6" s="1">
        <v>14.406330000000001</v>
      </c>
      <c r="K6" s="1">
        <v>0.40638000000000002</v>
      </c>
      <c r="L6" s="1">
        <v>0.40106999999999998</v>
      </c>
      <c r="M6" s="1">
        <v>0.27417000000000002</v>
      </c>
    </row>
    <row r="7" spans="1:13">
      <c r="A7" s="6">
        <v>48</v>
      </c>
      <c r="B7" s="1">
        <v>3.5535540000000001</v>
      </c>
      <c r="C7" s="1">
        <v>3.3914149999999998</v>
      </c>
      <c r="D7" s="1">
        <v>2.2910159999999999</v>
      </c>
      <c r="E7" s="1">
        <v>26.983470000000001</v>
      </c>
      <c r="F7" s="1">
        <v>27.205400000000001</v>
      </c>
      <c r="G7" s="1">
        <v>29.558350000000001</v>
      </c>
      <c r="H7" s="1">
        <v>12.59099</v>
      </c>
      <c r="I7" s="1">
        <v>12.806900000000001</v>
      </c>
      <c r="J7" s="1">
        <v>14.000970000000001</v>
      </c>
      <c r="K7" s="1">
        <v>0.48705999999999999</v>
      </c>
      <c r="L7" s="1">
        <v>0.43698999999999999</v>
      </c>
      <c r="M7" s="1">
        <v>0.33112999999999998</v>
      </c>
    </row>
    <row r="8" spans="1:13">
      <c r="A8" s="6">
        <v>66</v>
      </c>
      <c r="B8" s="1">
        <v>8.1340839999999996</v>
      </c>
      <c r="C8" s="1">
        <v>8.3998500000000007</v>
      </c>
      <c r="D8" s="1">
        <v>5.3804129999999999</v>
      </c>
      <c r="E8" s="1">
        <v>18.467870000000001</v>
      </c>
      <c r="F8" s="1">
        <v>18.549130000000002</v>
      </c>
      <c r="G8" s="1">
        <v>23.192620000000002</v>
      </c>
      <c r="H8" s="1">
        <v>8.4647950000000005</v>
      </c>
      <c r="I8" s="1">
        <v>8.6318780000000004</v>
      </c>
      <c r="J8" s="1">
        <v>10.543469999999999</v>
      </c>
      <c r="K8" s="1">
        <v>1.2834000000000001</v>
      </c>
      <c r="L8" s="1">
        <v>1.2608999999999999</v>
      </c>
      <c r="M8" s="1">
        <v>0.95430000000000004</v>
      </c>
    </row>
    <row r="9" spans="1:13">
      <c r="A9" s="6">
        <v>72</v>
      </c>
      <c r="B9" s="1">
        <v>10.38574</v>
      </c>
      <c r="C9" s="1">
        <v>11.063370000000001</v>
      </c>
      <c r="D9" s="1">
        <v>7.5549030000000004</v>
      </c>
      <c r="E9" s="1">
        <v>12.917400000000001</v>
      </c>
      <c r="F9" s="1">
        <v>12.606490000000001</v>
      </c>
      <c r="G9" s="1">
        <v>19.66</v>
      </c>
      <c r="H9" s="1">
        <v>5.4177499999999998</v>
      </c>
      <c r="I9" s="1">
        <v>5.6328969999999998</v>
      </c>
      <c r="J9" s="1">
        <v>8.8174980000000005</v>
      </c>
      <c r="K9" s="1">
        <v>2.0678000000000001</v>
      </c>
      <c r="L9" s="1">
        <v>1.9736</v>
      </c>
      <c r="M9" s="1">
        <v>1.3884000000000001</v>
      </c>
    </row>
    <row r="10" spans="1:13">
      <c r="A10" s="6">
        <v>90</v>
      </c>
      <c r="B10" s="8">
        <v>17.1203</v>
      </c>
      <c r="C10" s="8">
        <v>18.231819999999999</v>
      </c>
      <c r="D10" s="8">
        <v>18.601289999999999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3.0369999999999999</v>
      </c>
      <c r="L10" s="1">
        <v>2.657</v>
      </c>
      <c r="M10" s="1">
        <v>3.081</v>
      </c>
    </row>
    <row r="11" spans="1:13">
      <c r="A11" s="6">
        <v>96</v>
      </c>
      <c r="B11" s="1">
        <v>16.92606</v>
      </c>
      <c r="C11" s="1">
        <v>17.790050000000001</v>
      </c>
      <c r="D11" s="1">
        <v>17.943639999999998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2.8755999999999999</v>
      </c>
      <c r="L11" s="1">
        <v>2.4603999999999999</v>
      </c>
      <c r="M11" s="1">
        <v>2.1825999999999999</v>
      </c>
    </row>
    <row r="12" spans="1:13">
      <c r="A12" s="3"/>
      <c r="B12" s="75" t="s">
        <v>12</v>
      </c>
      <c r="C12" s="76"/>
      <c r="D12" s="77"/>
      <c r="E12" s="3"/>
      <c r="F12" s="3"/>
      <c r="G12" s="3"/>
      <c r="H12" s="3"/>
      <c r="I12" s="3"/>
      <c r="J12" s="3"/>
      <c r="K12" s="3"/>
      <c r="L12" s="3"/>
      <c r="M12" s="3"/>
    </row>
    <row r="13" spans="1: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</row>
    <row r="14" spans="1:13">
      <c r="A14" s="11" t="s">
        <v>11</v>
      </c>
      <c r="B14" s="11"/>
      <c r="C14" s="3"/>
      <c r="D14" s="3"/>
      <c r="E14" s="3"/>
      <c r="F14" s="3"/>
      <c r="G14" s="3"/>
      <c r="H14" s="1"/>
      <c r="I14" s="1"/>
      <c r="J14" s="1"/>
      <c r="K14" s="3"/>
      <c r="L14" s="3"/>
      <c r="M14" s="3"/>
    </row>
    <row r="15" spans="1:13">
      <c r="A15" s="3"/>
      <c r="B15" s="11" t="s">
        <v>0</v>
      </c>
      <c r="C15" s="11" t="s">
        <v>4</v>
      </c>
      <c r="D15" s="11"/>
      <c r="E15" s="11" t="s">
        <v>49</v>
      </c>
      <c r="F15" s="11" t="s">
        <v>5</v>
      </c>
      <c r="G15" s="11" t="s">
        <v>8</v>
      </c>
      <c r="H15" s="11"/>
      <c r="I15" s="1"/>
      <c r="J15" s="1"/>
      <c r="K15" s="3"/>
      <c r="L15" s="3"/>
      <c r="M15" s="3"/>
    </row>
    <row r="16" spans="1:13">
      <c r="A16" s="11" t="s">
        <v>1</v>
      </c>
      <c r="B16" s="8">
        <v>17.1203</v>
      </c>
      <c r="C16" s="3">
        <f>E3+H3</f>
        <v>49.021810000000002</v>
      </c>
      <c r="D16" s="3">
        <f>B16/C16</f>
        <v>0.34923843081273415</v>
      </c>
      <c r="E16" s="3">
        <f>D16*100</f>
        <v>34.923843081273418</v>
      </c>
      <c r="F16" s="4">
        <f>STDEV(E16:E18)</f>
        <v>1.3968807144773339</v>
      </c>
      <c r="G16" s="4">
        <f>AVERAGE(E16:E18)</f>
        <v>36.476655694273397</v>
      </c>
      <c r="H16" s="3"/>
      <c r="I16" s="3"/>
      <c r="J16" s="3"/>
      <c r="K16" s="3"/>
      <c r="L16" s="3"/>
      <c r="M16" s="3"/>
    </row>
    <row r="17" spans="1:13">
      <c r="A17" s="11" t="s">
        <v>2</v>
      </c>
      <c r="B17" s="8">
        <v>18.231819999999999</v>
      </c>
      <c r="C17" s="3">
        <f>F3+I3</f>
        <v>49.442089999999993</v>
      </c>
      <c r="D17" s="3">
        <f t="shared" ref="D17:D18" si="0">B17/C17</f>
        <v>0.36875099737895389</v>
      </c>
      <c r="E17" s="3">
        <f t="shared" ref="E17:E18" si="1">D17*100</f>
        <v>36.87509973789539</v>
      </c>
      <c r="F17" s="3"/>
      <c r="G17" s="3"/>
      <c r="H17" s="3"/>
      <c r="I17" s="3"/>
      <c r="J17" s="3"/>
      <c r="K17" s="3"/>
      <c r="L17" s="3"/>
      <c r="M17" s="3"/>
    </row>
    <row r="18" spans="1:13">
      <c r="A18" s="11" t="s">
        <v>3</v>
      </c>
      <c r="B18" s="8">
        <v>18.601289999999999</v>
      </c>
      <c r="C18" s="3">
        <f>G3+J3</f>
        <v>49.430730000000004</v>
      </c>
      <c r="D18" s="3">
        <f t="shared" si="0"/>
        <v>0.37631024263651369</v>
      </c>
      <c r="E18" s="3">
        <f t="shared" si="1"/>
        <v>37.631024263651369</v>
      </c>
      <c r="F18" s="3"/>
      <c r="G18" s="3"/>
      <c r="H18" s="3"/>
      <c r="I18" s="3"/>
      <c r="J18" s="3"/>
      <c r="K18" s="3"/>
      <c r="L18" s="3"/>
      <c r="M18" s="3"/>
    </row>
    <row r="19" spans="1:13">
      <c r="A19" s="3"/>
      <c r="B19" s="3"/>
      <c r="C19" s="3"/>
      <c r="D19" s="3"/>
      <c r="H19" s="3"/>
      <c r="I19" s="3"/>
      <c r="J19" s="3"/>
      <c r="K19" s="3"/>
      <c r="L19" s="3"/>
      <c r="M19" s="3"/>
    </row>
    <row r="20" spans="1:13">
      <c r="A20" s="3"/>
      <c r="B20" s="3"/>
      <c r="C20" s="3"/>
      <c r="D20" s="3"/>
      <c r="E20" s="7" t="s">
        <v>48</v>
      </c>
      <c r="H20" s="3"/>
      <c r="I20" s="3"/>
      <c r="J20" s="3"/>
      <c r="K20" s="3"/>
      <c r="L20" s="3"/>
      <c r="M20" s="3"/>
    </row>
    <row r="21" spans="1:13">
      <c r="A21" s="3"/>
      <c r="B21" s="3"/>
      <c r="C21" s="3"/>
      <c r="D21" s="3"/>
      <c r="E21">
        <f>B16*6/(E3*6+H3*5)*100</f>
        <v>36.962112986795127</v>
      </c>
      <c r="F21" s="4">
        <f>STDEV(E21:E23)</f>
        <v>1.4760498566949771</v>
      </c>
      <c r="G21" s="4">
        <f>AVERAGE(E21:E23)</f>
        <v>38.60411495911746</v>
      </c>
      <c r="H21" s="1"/>
      <c r="I21" s="1"/>
      <c r="J21" s="1"/>
      <c r="K21" s="3"/>
      <c r="L21" s="3"/>
      <c r="M21" s="3"/>
    </row>
    <row r="22" spans="1:13">
      <c r="A22" s="3"/>
      <c r="B22" s="3"/>
      <c r="C22" s="3"/>
      <c r="D22" s="3"/>
      <c r="E22">
        <f>B17*6/(F3*6+I3*5)*100</f>
        <v>39.029394677696942</v>
      </c>
      <c r="H22" s="1"/>
      <c r="I22" s="1"/>
      <c r="J22" s="1"/>
      <c r="K22" s="3"/>
      <c r="L22" s="3"/>
      <c r="M22" s="3"/>
    </row>
    <row r="23" spans="1:13">
      <c r="A23" s="3"/>
      <c r="B23" s="3"/>
      <c r="C23" s="3"/>
      <c r="D23" s="3"/>
      <c r="E23">
        <f>B18*6/(G3*6+J3*5)*100</f>
        <v>39.820837212860297</v>
      </c>
      <c r="H23" s="3"/>
      <c r="I23" s="3"/>
      <c r="J23" s="3"/>
      <c r="K23" s="3"/>
      <c r="L23" s="3"/>
      <c r="M23" s="3"/>
    </row>
  </sheetData>
  <mergeCells count="5">
    <mergeCell ref="B2:D2"/>
    <mergeCell ref="E2:G2"/>
    <mergeCell ref="H2:J2"/>
    <mergeCell ref="K2:M2"/>
    <mergeCell ref="B12:D1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M31"/>
  <sheetViews>
    <sheetView workbookViewId="0"/>
  </sheetViews>
  <sheetFormatPr defaultColWidth="10.6640625" defaultRowHeight="15.5"/>
  <sheetData>
    <row r="1" spans="1:13">
      <c r="A1" s="7" t="s">
        <v>476</v>
      </c>
    </row>
    <row r="2" spans="1:13">
      <c r="A2" s="5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1.91544</v>
      </c>
      <c r="F3" s="8">
        <v>32.300130000000003</v>
      </c>
      <c r="G3" s="8">
        <v>33.087910000000001</v>
      </c>
      <c r="H3" s="8">
        <v>15.898400000000001</v>
      </c>
      <c r="I3" s="8">
        <v>16.062909999999999</v>
      </c>
      <c r="J3" s="8">
        <v>16.24286</v>
      </c>
      <c r="K3" s="1">
        <v>0.1</v>
      </c>
      <c r="L3" s="1">
        <v>0.1</v>
      </c>
      <c r="M3" s="1">
        <v>0.1</v>
      </c>
    </row>
    <row r="4" spans="1:13">
      <c r="A4" s="6">
        <v>18</v>
      </c>
      <c r="B4" s="1">
        <v>7.7642040000000003</v>
      </c>
      <c r="C4" s="1">
        <v>8.5119609999999994</v>
      </c>
      <c r="D4" s="1">
        <v>7.8244290000000003</v>
      </c>
      <c r="E4" s="1">
        <v>16.51595</v>
      </c>
      <c r="F4" s="1">
        <v>15.62936</v>
      </c>
      <c r="G4" s="1">
        <v>16.755929999999999</v>
      </c>
      <c r="H4" s="1">
        <v>12.07972</v>
      </c>
      <c r="I4" s="1">
        <v>12.49014</v>
      </c>
      <c r="J4" s="1">
        <v>12.9129</v>
      </c>
      <c r="K4" s="1">
        <v>0.99329999999999996</v>
      </c>
      <c r="L4" s="1">
        <v>1.06765</v>
      </c>
      <c r="M4" s="1">
        <v>1.10425</v>
      </c>
    </row>
    <row r="5" spans="1:13">
      <c r="A5" s="6">
        <v>24</v>
      </c>
      <c r="B5" s="1">
        <v>16.605869999999999</v>
      </c>
      <c r="C5" s="1">
        <v>16.939520000000002</v>
      </c>
      <c r="D5" s="1">
        <v>15.72748</v>
      </c>
      <c r="E5" s="1">
        <v>0</v>
      </c>
      <c r="F5" s="1">
        <v>0</v>
      </c>
      <c r="G5" s="1">
        <v>0</v>
      </c>
      <c r="H5" s="1">
        <v>6.0870519999999999</v>
      </c>
      <c r="I5" s="1">
        <v>4.9066830000000001</v>
      </c>
      <c r="J5" s="1">
        <v>5.1643699999999999</v>
      </c>
      <c r="K5" s="1">
        <v>2.9346999999999999</v>
      </c>
      <c r="L5" s="1">
        <v>2.82</v>
      </c>
      <c r="M5" s="1">
        <v>2.7368999999999999</v>
      </c>
    </row>
    <row r="6" spans="1:13">
      <c r="A6" s="6">
        <v>42</v>
      </c>
      <c r="B6" s="1">
        <v>18.589310000000001</v>
      </c>
      <c r="C6" s="1">
        <v>18.040759999999999</v>
      </c>
      <c r="D6" s="1">
        <v>17.89949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2.5432000000000001</v>
      </c>
      <c r="L6" s="1">
        <v>2.3982000000000001</v>
      </c>
      <c r="M6" s="1">
        <v>2.8561999999999999</v>
      </c>
    </row>
    <row r="7" spans="1:13">
      <c r="A7" s="6">
        <v>48</v>
      </c>
      <c r="B7" s="8">
        <v>18.820959999999999</v>
      </c>
      <c r="C7" s="8">
        <v>18.823920000000001</v>
      </c>
      <c r="D7" s="8">
        <v>18.28999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2.1732999999999998</v>
      </c>
      <c r="L7" s="1">
        <v>2.1341999999999999</v>
      </c>
      <c r="M7" s="1">
        <v>2.4580000000000002</v>
      </c>
    </row>
    <row r="8" spans="1:13">
      <c r="A8" s="3"/>
      <c r="B8" s="68" t="s">
        <v>12</v>
      </c>
      <c r="C8" s="68"/>
      <c r="D8" s="68"/>
      <c r="E8" s="3"/>
      <c r="F8" s="3"/>
      <c r="G8" s="3"/>
      <c r="H8" s="3"/>
      <c r="I8" s="3"/>
      <c r="J8" s="3"/>
    </row>
    <row r="9" spans="1:13">
      <c r="A9" s="3"/>
      <c r="B9" s="3"/>
      <c r="C9" s="3"/>
      <c r="D9" s="3"/>
      <c r="E9" s="3"/>
      <c r="F9" s="3"/>
      <c r="G9" s="3"/>
      <c r="H9" s="3"/>
      <c r="I9" s="3"/>
      <c r="J9" s="3"/>
    </row>
    <row r="10" spans="1:13">
      <c r="A10" s="7" t="s">
        <v>11</v>
      </c>
      <c r="B10" s="3"/>
      <c r="C10" s="3"/>
      <c r="D10" s="3"/>
      <c r="E10" s="3"/>
      <c r="F10" s="3"/>
      <c r="G10" s="3"/>
      <c r="H10" s="3"/>
      <c r="I10" s="3"/>
      <c r="J10" s="3"/>
    </row>
    <row r="11" spans="1:13">
      <c r="A11" s="11"/>
      <c r="B11" s="11" t="s">
        <v>0</v>
      </c>
      <c r="C11" s="11" t="s">
        <v>4</v>
      </c>
      <c r="D11" s="11"/>
      <c r="E11" s="11" t="s">
        <v>49</v>
      </c>
      <c r="F11" s="11" t="s">
        <v>5</v>
      </c>
      <c r="G11" s="11" t="s">
        <v>8</v>
      </c>
      <c r="H11" s="11"/>
      <c r="I11" s="3"/>
      <c r="J11" s="3"/>
    </row>
    <row r="12" spans="1:13">
      <c r="A12" s="11" t="s">
        <v>1</v>
      </c>
      <c r="B12" s="1">
        <v>18.820959999999999</v>
      </c>
      <c r="C12" s="3">
        <v>47.813839999999999</v>
      </c>
      <c r="D12" s="3">
        <f>B12/C12</f>
        <v>0.39362996153414992</v>
      </c>
      <c r="E12" s="3">
        <f>D12*100</f>
        <v>39.36299615341499</v>
      </c>
      <c r="F12" s="4">
        <f>STDEV(E12:E14)</f>
        <v>1.2131896087283902</v>
      </c>
      <c r="G12" s="4">
        <f>AVERAGE(E12:E14)</f>
        <v>38.453781902676248</v>
      </c>
      <c r="H12" s="3"/>
      <c r="I12" s="3"/>
      <c r="J12" s="3"/>
    </row>
    <row r="13" spans="1:13">
      <c r="A13" s="11" t="s">
        <v>2</v>
      </c>
      <c r="B13" s="1">
        <v>18.823920000000001</v>
      </c>
      <c r="C13" s="3">
        <v>48.363039999999998</v>
      </c>
      <c r="D13" s="3">
        <f t="shared" ref="D13:D14" si="0">B13/C13</f>
        <v>0.3892211903966335</v>
      </c>
      <c r="E13" s="3">
        <f t="shared" ref="E13:E14" si="1">D13*100</f>
        <v>38.92211903966335</v>
      </c>
      <c r="F13" s="3"/>
      <c r="G13" s="3"/>
      <c r="H13" s="3"/>
      <c r="I13" s="3"/>
      <c r="J13" s="3"/>
    </row>
    <row r="14" spans="1:13">
      <c r="A14" s="11" t="s">
        <v>3</v>
      </c>
      <c r="B14" s="1">
        <v>18.28999</v>
      </c>
      <c r="C14" s="3">
        <v>49.330770000000001</v>
      </c>
      <c r="D14" s="3">
        <f t="shared" si="0"/>
        <v>0.37076230514950403</v>
      </c>
      <c r="E14" s="3">
        <f t="shared" si="1"/>
        <v>37.076230514950403</v>
      </c>
      <c r="F14" s="3"/>
      <c r="G14" s="3"/>
      <c r="H14" s="1"/>
      <c r="I14" s="1"/>
      <c r="J14" s="1"/>
    </row>
    <row r="15" spans="1:13">
      <c r="A15" s="3"/>
      <c r="B15" s="3"/>
      <c r="C15" s="3"/>
      <c r="D15" s="3"/>
      <c r="E15" s="3"/>
      <c r="F15" s="3"/>
      <c r="G15" s="3"/>
      <c r="H15" s="1"/>
      <c r="I15" s="1"/>
      <c r="J15" s="1"/>
    </row>
    <row r="16" spans="1:13">
      <c r="A16" s="3"/>
      <c r="B16" s="3"/>
      <c r="C16" s="3"/>
      <c r="D16" s="3"/>
      <c r="E16" s="7" t="s">
        <v>48</v>
      </c>
      <c r="H16" s="3"/>
      <c r="I16" s="3"/>
      <c r="J16" s="3"/>
    </row>
    <row r="17" spans="1:10">
      <c r="A17" s="3"/>
      <c r="B17" s="3"/>
      <c r="C17" s="3"/>
      <c r="D17" s="3"/>
      <c r="E17">
        <f>B12*6/(E3*6+H3*5)*100</f>
        <v>41.672384087895168</v>
      </c>
      <c r="F17" s="4">
        <f>STDEV(E17:E19)</f>
        <v>1.2965814242190121</v>
      </c>
      <c r="G17" s="4">
        <f>AVERAGE(E17:E19)</f>
        <v>40.701440038909936</v>
      </c>
      <c r="H17" s="3"/>
      <c r="I17" s="3"/>
      <c r="J17" s="3"/>
    </row>
    <row r="18" spans="1:10">
      <c r="A18" s="3"/>
      <c r="B18" s="3"/>
      <c r="C18" s="3"/>
      <c r="D18" s="3"/>
      <c r="E18">
        <f>B13*6/(F3*6+I3*5)*100</f>
        <v>41.202919953437117</v>
      </c>
      <c r="H18" s="3"/>
      <c r="I18" s="3"/>
      <c r="J18" s="3"/>
    </row>
    <row r="19" spans="1:10">
      <c r="A19" s="3"/>
      <c r="B19" s="3"/>
      <c r="C19" s="3"/>
      <c r="D19" s="3"/>
      <c r="E19">
        <f>B14*6/(G3*6+J3*5)*100</f>
        <v>39.229016075397531</v>
      </c>
      <c r="H19" s="3"/>
      <c r="I19" s="3"/>
      <c r="J19" s="3"/>
    </row>
    <row r="20" spans="1:10">
      <c r="A20" s="3"/>
      <c r="B20" s="3"/>
      <c r="C20" s="3"/>
      <c r="D20" s="3"/>
      <c r="E20" s="3"/>
      <c r="F20" s="3"/>
      <c r="G20" s="3"/>
      <c r="H20" s="3"/>
      <c r="I20" s="3"/>
      <c r="J20" s="3"/>
    </row>
    <row r="21" spans="1:10">
      <c r="A21" s="3"/>
      <c r="B21" s="3"/>
      <c r="C21" s="3"/>
      <c r="D21" s="3"/>
      <c r="E21" s="3"/>
      <c r="F21" s="3"/>
      <c r="G21" s="3"/>
      <c r="H21" s="1"/>
      <c r="I21" s="1"/>
      <c r="J21" s="1"/>
    </row>
    <row r="22" spans="1:10">
      <c r="A22" s="3"/>
      <c r="B22" s="3"/>
      <c r="C22" s="3"/>
      <c r="D22" s="3"/>
      <c r="E22" s="3"/>
      <c r="F22" s="3"/>
      <c r="G22" s="3"/>
      <c r="H22" s="1"/>
      <c r="I22" s="1"/>
      <c r="J22" s="1"/>
    </row>
    <row r="23" spans="1:10">
      <c r="A23" s="3"/>
      <c r="B23" s="3"/>
      <c r="C23" s="3"/>
      <c r="D23" s="3"/>
      <c r="E23" s="3"/>
      <c r="F23" s="3"/>
      <c r="G23" s="3"/>
      <c r="H23" s="3"/>
      <c r="I23" s="3"/>
      <c r="J23" s="3"/>
    </row>
    <row r="24" spans="1:10">
      <c r="A24" s="3"/>
      <c r="B24" s="3"/>
      <c r="C24" s="3"/>
      <c r="D24" s="3"/>
      <c r="E24" s="3"/>
      <c r="F24" s="3"/>
      <c r="G24" s="3"/>
      <c r="H24" s="3"/>
      <c r="I24" s="3"/>
      <c r="J24" s="3"/>
    </row>
    <row r="25" spans="1:10">
      <c r="A25" s="3"/>
      <c r="B25" s="3"/>
      <c r="C25" s="3"/>
      <c r="D25" s="3"/>
      <c r="E25" s="3"/>
      <c r="F25" s="3"/>
      <c r="G25" s="3"/>
      <c r="H25" s="3"/>
      <c r="I25" s="3"/>
      <c r="J25" s="3"/>
    </row>
    <row r="26" spans="1:10">
      <c r="A26" s="3"/>
      <c r="B26" s="3"/>
      <c r="C26" s="3"/>
      <c r="D26" s="3"/>
      <c r="E26" s="3"/>
      <c r="F26" s="3"/>
      <c r="G26" s="3"/>
      <c r="H26" s="3"/>
      <c r="I26" s="3"/>
      <c r="J26" s="3"/>
    </row>
    <row r="31" spans="1:10">
      <c r="G31" s="1"/>
      <c r="H31" s="1"/>
      <c r="I31" s="1"/>
    </row>
  </sheetData>
  <mergeCells count="5">
    <mergeCell ref="B2:D2"/>
    <mergeCell ref="E2:G2"/>
    <mergeCell ref="H2:J2"/>
    <mergeCell ref="K2:M2"/>
    <mergeCell ref="B8:D8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A1:U52"/>
  <sheetViews>
    <sheetView workbookViewId="0"/>
  </sheetViews>
  <sheetFormatPr defaultColWidth="10.6640625" defaultRowHeight="15.5"/>
  <sheetData>
    <row r="1" spans="1:21">
      <c r="A1" s="7" t="s">
        <v>479</v>
      </c>
    </row>
    <row r="2" spans="1:21" ht="17" customHeight="1">
      <c r="A2" s="39" t="s">
        <v>141</v>
      </c>
      <c r="B2" t="b">
        <v>0</v>
      </c>
      <c r="C2" s="39" t="s">
        <v>67</v>
      </c>
      <c r="D2">
        <v>36.308455960000003</v>
      </c>
      <c r="E2">
        <v>0.423444125</v>
      </c>
      <c r="F2">
        <v>85.745565540000001</v>
      </c>
      <c r="G2">
        <v>0</v>
      </c>
      <c r="I2" s="39"/>
      <c r="J2" s="39"/>
      <c r="N2" s="39"/>
      <c r="R2" s="39"/>
    </row>
    <row r="3" spans="1:21">
      <c r="A3" s="39" t="s">
        <v>142</v>
      </c>
      <c r="B3" t="b">
        <v>0</v>
      </c>
      <c r="C3" s="39" t="s">
        <v>67</v>
      </c>
      <c r="D3">
        <v>36.365793420000003</v>
      </c>
      <c r="E3">
        <v>0.43762219600000002</v>
      </c>
      <c r="F3">
        <v>83.098603670000003</v>
      </c>
      <c r="G3">
        <v>0</v>
      </c>
      <c r="I3" s="39" t="s">
        <v>189</v>
      </c>
      <c r="J3" s="39"/>
      <c r="N3" s="39"/>
      <c r="R3" s="39"/>
    </row>
    <row r="4" spans="1:21">
      <c r="A4" s="39" t="s">
        <v>143</v>
      </c>
      <c r="B4" t="b">
        <v>0</v>
      </c>
      <c r="C4" s="39" t="s">
        <v>67</v>
      </c>
      <c r="D4">
        <v>39.889482710000003</v>
      </c>
      <c r="E4">
        <v>0.41068987499999998</v>
      </c>
      <c r="F4">
        <v>97.127991629999997</v>
      </c>
      <c r="G4">
        <v>0</v>
      </c>
      <c r="I4" s="39" t="s">
        <v>69</v>
      </c>
      <c r="J4" s="39"/>
      <c r="K4" t="s">
        <v>70</v>
      </c>
      <c r="L4" t="s">
        <v>71</v>
      </c>
      <c r="M4" t="s">
        <v>72</v>
      </c>
      <c r="N4" s="39"/>
      <c r="O4" t="s">
        <v>135</v>
      </c>
      <c r="P4" t="s">
        <v>136</v>
      </c>
      <c r="Q4" t="s">
        <v>137</v>
      </c>
      <c r="R4" s="39"/>
      <c r="S4" t="s">
        <v>190</v>
      </c>
      <c r="T4" t="s">
        <v>191</v>
      </c>
      <c r="U4" t="s">
        <v>192</v>
      </c>
    </row>
    <row r="5" spans="1:21">
      <c r="A5" s="39" t="s">
        <v>193</v>
      </c>
      <c r="B5" t="b">
        <v>0</v>
      </c>
      <c r="C5" s="39" t="s">
        <v>67</v>
      </c>
      <c r="D5">
        <v>41.991259399999997</v>
      </c>
      <c r="E5">
        <v>1.200964371</v>
      </c>
      <c r="F5">
        <v>34.964617099999998</v>
      </c>
      <c r="G5">
        <v>3.9099999999999999E-144</v>
      </c>
      <c r="I5" s="39" t="s">
        <v>102</v>
      </c>
      <c r="J5" s="39"/>
      <c r="N5" s="39"/>
      <c r="O5">
        <v>2.3794770999999999E-2</v>
      </c>
      <c r="P5">
        <v>2.4206814E-2</v>
      </c>
      <c r="Q5">
        <v>3.4687792000000002E-2</v>
      </c>
      <c r="R5" s="39"/>
      <c r="S5">
        <v>4.7668229999999999E-3</v>
      </c>
      <c r="T5">
        <v>4.6603490000000003E-3</v>
      </c>
      <c r="U5">
        <v>9.2554809999999994E-3</v>
      </c>
    </row>
    <row r="6" spans="1:21">
      <c r="A6" s="39" t="s">
        <v>194</v>
      </c>
      <c r="B6" t="b">
        <v>0</v>
      </c>
      <c r="C6" s="39" t="s">
        <v>67</v>
      </c>
      <c r="D6">
        <v>50.104193799999997</v>
      </c>
      <c r="E6">
        <v>2.614626372</v>
      </c>
      <c r="F6">
        <v>19.163041549999999</v>
      </c>
      <c r="G6">
        <v>1.3500000000000001E-63</v>
      </c>
      <c r="I6" s="39"/>
      <c r="J6" s="39" t="s">
        <v>6</v>
      </c>
      <c r="N6" s="39" t="s">
        <v>6</v>
      </c>
      <c r="O6">
        <v>2.7563125666666671E-2</v>
      </c>
      <c r="R6" s="39" t="s">
        <v>6</v>
      </c>
      <c r="S6">
        <v>6.2275509999999996E-3</v>
      </c>
    </row>
    <row r="7" spans="1:21">
      <c r="A7" s="39" t="s">
        <v>195</v>
      </c>
      <c r="B7" t="b">
        <v>0</v>
      </c>
      <c r="C7" s="39" t="s">
        <v>67</v>
      </c>
      <c r="D7">
        <v>100</v>
      </c>
      <c r="E7">
        <v>18.46864399</v>
      </c>
      <c r="F7">
        <v>5.4145826870000002</v>
      </c>
      <c r="G7">
        <v>9.0499999999999996E-8</v>
      </c>
      <c r="I7" s="39"/>
      <c r="J7" s="39" t="s">
        <v>5</v>
      </c>
      <c r="N7" s="39" t="s">
        <v>5</v>
      </c>
      <c r="O7">
        <v>6.1735806165840448E-3</v>
      </c>
      <c r="R7" s="39" t="s">
        <v>5</v>
      </c>
      <c r="S7">
        <v>2.6228046518648679E-3</v>
      </c>
    </row>
    <row r="8" spans="1:21">
      <c r="A8" s="39" t="s">
        <v>196</v>
      </c>
      <c r="B8" t="b">
        <v>0</v>
      </c>
      <c r="C8" s="39" t="s">
        <v>67</v>
      </c>
      <c r="D8">
        <v>23.797950960000001</v>
      </c>
      <c r="E8">
        <v>0.28242003700000001</v>
      </c>
      <c r="F8">
        <v>84.264385799999999</v>
      </c>
      <c r="G8">
        <v>0</v>
      </c>
      <c r="I8" s="39"/>
      <c r="J8" s="39"/>
      <c r="N8" s="39"/>
      <c r="R8" s="39"/>
    </row>
    <row r="9" spans="1:21">
      <c r="A9" s="39" t="s">
        <v>197</v>
      </c>
      <c r="B9" t="b">
        <v>0</v>
      </c>
      <c r="C9" s="39" t="s">
        <v>67</v>
      </c>
      <c r="D9">
        <v>24.181719739999998</v>
      </c>
      <c r="E9">
        <v>0.36180529099999997</v>
      </c>
      <c r="F9">
        <v>66.836280029999998</v>
      </c>
      <c r="G9">
        <v>1.9599999999999999E-272</v>
      </c>
      <c r="I9" s="39" t="s">
        <v>91</v>
      </c>
      <c r="J9" s="39"/>
      <c r="N9" s="39"/>
      <c r="O9">
        <v>36.308455960000003</v>
      </c>
      <c r="P9">
        <v>36.365793420000003</v>
      </c>
      <c r="Q9">
        <v>39.889482710000003</v>
      </c>
      <c r="R9" s="39"/>
      <c r="S9">
        <v>41.991259399999997</v>
      </c>
      <c r="T9">
        <v>50.104193799999997</v>
      </c>
      <c r="U9">
        <v>100</v>
      </c>
    </row>
    <row r="10" spans="1:21">
      <c r="A10" s="39" t="s">
        <v>198</v>
      </c>
      <c r="B10" t="b">
        <v>0</v>
      </c>
      <c r="C10" s="39" t="s">
        <v>67</v>
      </c>
      <c r="D10">
        <v>22.988889499999999</v>
      </c>
      <c r="E10">
        <v>0.38606570099999998</v>
      </c>
      <c r="F10">
        <v>59.546573119999998</v>
      </c>
      <c r="G10">
        <v>2.38E-247</v>
      </c>
      <c r="I10" s="39"/>
      <c r="J10" s="39" t="s">
        <v>6</v>
      </c>
      <c r="N10" s="39" t="s">
        <v>6</v>
      </c>
      <c r="O10">
        <v>37.521244029999998</v>
      </c>
      <c r="R10" s="39" t="s">
        <v>6</v>
      </c>
      <c r="S10">
        <v>64.031817733333341</v>
      </c>
    </row>
    <row r="11" spans="1:21">
      <c r="A11" s="39" t="s">
        <v>199</v>
      </c>
      <c r="B11" t="b">
        <v>0</v>
      </c>
      <c r="C11" s="39" t="s">
        <v>67</v>
      </c>
      <c r="D11">
        <v>14.0324504</v>
      </c>
      <c r="E11">
        <v>0.54321598500000001</v>
      </c>
      <c r="F11">
        <v>25.832175029999998</v>
      </c>
      <c r="G11">
        <v>4.1999999999999998E-98</v>
      </c>
      <c r="I11" s="39"/>
      <c r="J11" s="39" t="s">
        <v>5</v>
      </c>
      <c r="N11" s="39" t="s">
        <v>5</v>
      </c>
      <c r="O11">
        <v>2.0511552184478679</v>
      </c>
      <c r="R11" s="39" t="s">
        <v>5</v>
      </c>
      <c r="S11">
        <v>31.412378576299997</v>
      </c>
    </row>
    <row r="12" spans="1:21">
      <c r="A12" s="39" t="s">
        <v>200</v>
      </c>
      <c r="B12" t="b">
        <v>0</v>
      </c>
      <c r="C12" s="39" t="s">
        <v>67</v>
      </c>
      <c r="D12">
        <v>13.91903364</v>
      </c>
      <c r="E12">
        <v>0.53820722700000001</v>
      </c>
      <c r="F12">
        <v>25.861848259999999</v>
      </c>
      <c r="G12">
        <v>2.95E-98</v>
      </c>
      <c r="I12" s="39"/>
      <c r="J12" s="39"/>
      <c r="N12" s="39"/>
      <c r="R12" s="39"/>
    </row>
    <row r="13" spans="1:21">
      <c r="A13" s="39" t="s">
        <v>201</v>
      </c>
      <c r="B13" t="b">
        <v>0</v>
      </c>
      <c r="C13" s="39" t="s">
        <v>67</v>
      </c>
      <c r="D13">
        <v>13.858877359999999</v>
      </c>
      <c r="E13">
        <v>0.52183528899999998</v>
      </c>
      <c r="F13">
        <v>26.557953520000002</v>
      </c>
      <c r="G13">
        <v>7.3199999999999994E-102</v>
      </c>
      <c r="I13" s="39"/>
      <c r="J13" s="39"/>
      <c r="N13" s="39"/>
      <c r="R13" s="39"/>
    </row>
    <row r="14" spans="1:21">
      <c r="A14" s="39" t="s">
        <v>202</v>
      </c>
      <c r="B14" t="b">
        <v>0</v>
      </c>
      <c r="C14" s="39" t="s">
        <v>67</v>
      </c>
      <c r="D14">
        <v>10.2355338511578</v>
      </c>
      <c r="E14">
        <v>0.42664788538919801</v>
      </c>
      <c r="F14">
        <v>23.990588496227399</v>
      </c>
      <c r="G14">
        <v>3.6500363669902801E-78</v>
      </c>
      <c r="I14" s="39" t="s">
        <v>203</v>
      </c>
      <c r="J14" s="39"/>
      <c r="N14" s="39"/>
      <c r="R14" s="39"/>
    </row>
    <row r="15" spans="1:21">
      <c r="A15" s="39" t="s">
        <v>204</v>
      </c>
      <c r="B15" t="b">
        <v>0</v>
      </c>
      <c r="C15" s="39" t="s">
        <v>67</v>
      </c>
      <c r="D15">
        <v>10.494067675105001</v>
      </c>
      <c r="E15">
        <v>0.45186517226241102</v>
      </c>
      <c r="F15">
        <v>23.223891371320001</v>
      </c>
      <c r="G15">
        <v>5.75006694799496E-75</v>
      </c>
      <c r="I15" s="39" t="s">
        <v>69</v>
      </c>
      <c r="J15" s="39"/>
      <c r="K15" t="s">
        <v>70</v>
      </c>
      <c r="L15" t="s">
        <v>71</v>
      </c>
      <c r="M15" t="s">
        <v>72</v>
      </c>
      <c r="N15" s="39"/>
      <c r="O15" t="s">
        <v>135</v>
      </c>
      <c r="P15" t="s">
        <v>136</v>
      </c>
      <c r="Q15" t="s">
        <v>137</v>
      </c>
      <c r="R15" s="39"/>
      <c r="S15" t="s">
        <v>190</v>
      </c>
      <c r="T15" t="s">
        <v>191</v>
      </c>
      <c r="U15" t="s">
        <v>192</v>
      </c>
    </row>
    <row r="16" spans="1:21">
      <c r="A16" s="39" t="s">
        <v>205</v>
      </c>
      <c r="B16" t="b">
        <v>0</v>
      </c>
      <c r="C16" s="39" t="s">
        <v>67</v>
      </c>
      <c r="D16">
        <v>10.530446141349101</v>
      </c>
      <c r="E16">
        <v>0.46404515207909303</v>
      </c>
      <c r="F16">
        <v>22.692718788611</v>
      </c>
      <c r="G16">
        <v>9.6802886141141202E-73</v>
      </c>
      <c r="I16" s="39" t="s">
        <v>102</v>
      </c>
      <c r="J16" s="39"/>
      <c r="K16">
        <v>2.0035351999999999E-2</v>
      </c>
      <c r="L16">
        <v>1.9719219E-2</v>
      </c>
      <c r="M16">
        <v>1.8230587999999999E-2</v>
      </c>
      <c r="N16" s="39"/>
      <c r="O16">
        <v>3.4264166999999998E-2</v>
      </c>
      <c r="P16">
        <v>3.5104773999999998E-2</v>
      </c>
      <c r="Q16">
        <v>3.5541234999999997E-2</v>
      </c>
      <c r="R16" s="39"/>
      <c r="S16">
        <v>4.9247175578363299E-2</v>
      </c>
      <c r="T16">
        <v>4.4920180267950097E-2</v>
      </c>
      <c r="U16">
        <v>4.4383382506473203E-2</v>
      </c>
    </row>
    <row r="17" spans="1:21">
      <c r="A17" s="39" t="s">
        <v>206</v>
      </c>
      <c r="B17" t="b">
        <v>0</v>
      </c>
      <c r="C17" s="39" t="s">
        <v>67</v>
      </c>
      <c r="D17">
        <v>38.849148339999999</v>
      </c>
      <c r="E17">
        <v>0.224755863</v>
      </c>
      <c r="F17">
        <v>172.85043329999999</v>
      </c>
      <c r="G17">
        <v>0</v>
      </c>
      <c r="I17" s="39"/>
      <c r="J17" s="39" t="s">
        <v>6</v>
      </c>
      <c r="K17">
        <v>1.9328386333333333E-2</v>
      </c>
      <c r="N17" s="39" t="s">
        <v>6</v>
      </c>
      <c r="O17">
        <v>3.4970058666666665E-2</v>
      </c>
      <c r="R17" s="39" t="s">
        <v>6</v>
      </c>
      <c r="S17">
        <v>4.6183579450928859E-2</v>
      </c>
    </row>
    <row r="18" spans="1:21">
      <c r="A18" s="39" t="s">
        <v>207</v>
      </c>
      <c r="B18" t="b">
        <v>0</v>
      </c>
      <c r="C18" s="39" t="s">
        <v>67</v>
      </c>
      <c r="D18">
        <v>36.244248310000003</v>
      </c>
      <c r="E18">
        <v>0.26456316899999999</v>
      </c>
      <c r="F18">
        <v>136.9965761</v>
      </c>
      <c r="G18">
        <v>0</v>
      </c>
      <c r="I18" s="39"/>
      <c r="J18" s="39" t="s">
        <v>5</v>
      </c>
      <c r="K18">
        <v>9.6377170736867653E-4</v>
      </c>
      <c r="N18" s="39" t="s">
        <v>5</v>
      </c>
      <c r="O18">
        <v>6.4910464097272711E-4</v>
      </c>
      <c r="R18" s="39" t="s">
        <v>5</v>
      </c>
      <c r="S18">
        <v>2.6666934362999232E-3</v>
      </c>
    </row>
    <row r="19" spans="1:21">
      <c r="A19" s="39" t="s">
        <v>208</v>
      </c>
      <c r="B19" t="b">
        <v>0</v>
      </c>
      <c r="C19" s="39" t="s">
        <v>67</v>
      </c>
      <c r="D19">
        <v>43.096319780000002</v>
      </c>
      <c r="E19">
        <v>0.208285577</v>
      </c>
      <c r="F19">
        <v>206.90976470000001</v>
      </c>
      <c r="G19">
        <v>0</v>
      </c>
      <c r="I19" s="39"/>
      <c r="J19" s="39"/>
      <c r="N19" s="39"/>
      <c r="R19" s="39"/>
    </row>
    <row r="20" spans="1:21">
      <c r="A20" s="39" t="s">
        <v>209</v>
      </c>
      <c r="B20" t="b">
        <v>0</v>
      </c>
      <c r="C20" s="39" t="s">
        <v>67</v>
      </c>
      <c r="D20">
        <v>11.067882389999999</v>
      </c>
      <c r="E20">
        <v>0.18367773000000001</v>
      </c>
      <c r="F20">
        <v>60.257073060000003</v>
      </c>
      <c r="G20">
        <v>6.8299999999999994E-250</v>
      </c>
      <c r="I20" s="39" t="s">
        <v>91</v>
      </c>
      <c r="J20" s="39"/>
      <c r="K20">
        <v>23.797950960000001</v>
      </c>
      <c r="L20">
        <v>24.181719739999998</v>
      </c>
      <c r="M20">
        <v>22.988889499999999</v>
      </c>
      <c r="N20" s="39"/>
      <c r="O20">
        <v>12.880177141992</v>
      </c>
      <c r="P20">
        <v>12.8349231204717</v>
      </c>
      <c r="Q20">
        <v>12.904107634808501</v>
      </c>
      <c r="R20" s="39"/>
      <c r="S20">
        <v>10.69662407</v>
      </c>
      <c r="T20">
        <v>10.4940705573785</v>
      </c>
      <c r="U20">
        <v>11.064479110000001</v>
      </c>
    </row>
    <row r="21" spans="1:21">
      <c r="A21" s="39" t="s">
        <v>210</v>
      </c>
      <c r="B21" t="b">
        <v>0</v>
      </c>
      <c r="C21" s="39" t="s">
        <v>67</v>
      </c>
      <c r="D21">
        <v>11.44786364</v>
      </c>
      <c r="E21">
        <v>0.15787374800000001</v>
      </c>
      <c r="F21">
        <v>72.512775300000001</v>
      </c>
      <c r="G21">
        <v>1.5E-290</v>
      </c>
      <c r="I21" s="39"/>
      <c r="J21" s="39" t="s">
        <v>6</v>
      </c>
      <c r="K21">
        <v>23.656186733333332</v>
      </c>
      <c r="N21" s="39" t="s">
        <v>6</v>
      </c>
      <c r="O21">
        <v>12.873069299090735</v>
      </c>
      <c r="R21" s="39" t="s">
        <v>6</v>
      </c>
      <c r="S21">
        <v>10.751724579126169</v>
      </c>
    </row>
    <row r="22" spans="1:21">
      <c r="A22" s="39" t="s">
        <v>211</v>
      </c>
      <c r="B22" t="b">
        <v>0</v>
      </c>
      <c r="C22" s="39" t="s">
        <v>67</v>
      </c>
      <c r="D22">
        <v>11.930753770000001</v>
      </c>
      <c r="E22">
        <v>0.113767361</v>
      </c>
      <c r="F22">
        <v>104.8697418</v>
      </c>
      <c r="G22">
        <v>0</v>
      </c>
      <c r="I22" s="39"/>
      <c r="J22" s="39" t="s">
        <v>5</v>
      </c>
      <c r="K22">
        <v>0.60892020605036001</v>
      </c>
      <c r="N22" s="39" t="s">
        <v>5</v>
      </c>
      <c r="O22">
        <v>3.5135670322857887E-2</v>
      </c>
      <c r="R22" s="39" t="s">
        <v>5</v>
      </c>
      <c r="S22">
        <v>0.28916868572757143</v>
      </c>
    </row>
    <row r="23" spans="1:21">
      <c r="A23" s="39" t="s">
        <v>212</v>
      </c>
      <c r="B23" t="b">
        <v>0</v>
      </c>
      <c r="C23" s="39" t="s">
        <v>67</v>
      </c>
      <c r="D23">
        <v>14.781373690000001</v>
      </c>
      <c r="E23">
        <v>0.40811384699999997</v>
      </c>
      <c r="F23">
        <v>36.218750700000001</v>
      </c>
      <c r="G23">
        <v>3.6000000000000002E-150</v>
      </c>
      <c r="I23" s="39"/>
      <c r="J23" s="39"/>
      <c r="N23" s="39"/>
      <c r="R23" s="39"/>
    </row>
    <row r="24" spans="1:21">
      <c r="A24" s="39" t="s">
        <v>213</v>
      </c>
      <c r="B24" t="b">
        <v>0</v>
      </c>
      <c r="C24" s="39" t="s">
        <v>67</v>
      </c>
      <c r="D24">
        <v>4.541523668</v>
      </c>
      <c r="E24">
        <v>1.0625688230000001</v>
      </c>
      <c r="F24">
        <v>4.2740983650000004</v>
      </c>
      <c r="G24">
        <v>2.2500000000000001E-5</v>
      </c>
      <c r="I24" s="39"/>
      <c r="J24" s="39"/>
      <c r="N24" s="39"/>
      <c r="R24" s="39"/>
    </row>
    <row r="25" spans="1:21">
      <c r="A25" s="39" t="s">
        <v>214</v>
      </c>
      <c r="B25" t="b">
        <v>0</v>
      </c>
      <c r="C25" s="39" t="s">
        <v>67</v>
      </c>
      <c r="D25">
        <v>0</v>
      </c>
      <c r="E25">
        <v>1.4768644769999999</v>
      </c>
      <c r="F25">
        <v>0</v>
      </c>
      <c r="G25">
        <v>1</v>
      </c>
      <c r="I25" s="39" t="s">
        <v>215</v>
      </c>
      <c r="J25" s="39"/>
      <c r="N25" s="39"/>
      <c r="R25" s="39"/>
    </row>
    <row r="26" spans="1:21">
      <c r="A26" s="39" t="s">
        <v>216</v>
      </c>
      <c r="B26" t="b">
        <v>0</v>
      </c>
      <c r="C26" s="39" t="s">
        <v>97</v>
      </c>
      <c r="D26">
        <v>1.1140080000000001E-3</v>
      </c>
      <c r="E26">
        <v>5.1100000000000002E-5</v>
      </c>
      <c r="F26">
        <v>21.782238920000001</v>
      </c>
      <c r="G26">
        <v>4.6500000000000003E-77</v>
      </c>
      <c r="I26" s="39" t="s">
        <v>69</v>
      </c>
      <c r="J26" s="39"/>
      <c r="K26" t="s">
        <v>70</v>
      </c>
      <c r="L26" t="s">
        <v>71</v>
      </c>
      <c r="M26" t="s">
        <v>72</v>
      </c>
      <c r="N26" s="39"/>
      <c r="O26" t="s">
        <v>135</v>
      </c>
      <c r="P26" t="s">
        <v>136</v>
      </c>
      <c r="Q26" t="s">
        <v>137</v>
      </c>
      <c r="R26" s="39"/>
      <c r="S26" t="s">
        <v>190</v>
      </c>
      <c r="T26" t="s">
        <v>191</v>
      </c>
      <c r="U26" t="s">
        <v>192</v>
      </c>
    </row>
    <row r="27" spans="1:21">
      <c r="A27" s="39" t="s">
        <v>217</v>
      </c>
      <c r="B27" t="b">
        <v>0</v>
      </c>
      <c r="C27" s="39" t="s">
        <v>97</v>
      </c>
      <c r="D27">
        <v>1.0941530000000001E-3</v>
      </c>
      <c r="E27">
        <v>5.0099999999999998E-5</v>
      </c>
      <c r="F27">
        <v>21.846938130000002</v>
      </c>
      <c r="G27">
        <v>2.1500000000000001E-77</v>
      </c>
      <c r="I27" s="39" t="s">
        <v>102</v>
      </c>
      <c r="J27" s="39"/>
      <c r="K27">
        <v>2.1366296999999999E-2</v>
      </c>
      <c r="L27">
        <v>1.9133581E-2</v>
      </c>
      <c r="M27">
        <v>1.8449618000000001E-2</v>
      </c>
      <c r="N27" s="39"/>
      <c r="O27">
        <v>2.931682E-2</v>
      </c>
      <c r="P27">
        <v>3.0153286000000001E-2</v>
      </c>
      <c r="Q27">
        <v>3.1675881000000003E-2</v>
      </c>
      <c r="R27" s="39"/>
      <c r="S27">
        <v>2.6146954E-2</v>
      </c>
      <c r="T27">
        <v>1.9463516E-2</v>
      </c>
      <c r="U27">
        <v>1.8381350000000001E-2</v>
      </c>
    </row>
    <row r="28" spans="1:21">
      <c r="A28" s="39" t="s">
        <v>218</v>
      </c>
      <c r="B28" t="b">
        <v>0</v>
      </c>
      <c r="C28" s="39" t="s">
        <v>97</v>
      </c>
      <c r="D28">
        <v>1.0269750000000001E-3</v>
      </c>
      <c r="E28">
        <v>2.3E-5</v>
      </c>
      <c r="F28">
        <v>44.574934050000003</v>
      </c>
      <c r="G28">
        <v>3.0800000000000002E-188</v>
      </c>
      <c r="I28" s="39"/>
      <c r="J28" s="39" t="s">
        <v>6</v>
      </c>
      <c r="K28">
        <v>1.9649831999999999E-2</v>
      </c>
      <c r="N28" s="39" t="s">
        <v>6</v>
      </c>
      <c r="O28">
        <v>3.0381995666666672E-2</v>
      </c>
      <c r="R28" s="39" t="s">
        <v>6</v>
      </c>
      <c r="S28">
        <v>2.1330606666666668E-2</v>
      </c>
    </row>
    <row r="29" spans="1:21">
      <c r="A29" s="39" t="s">
        <v>141</v>
      </c>
      <c r="B29" t="b">
        <v>0</v>
      </c>
      <c r="C29" s="39" t="s">
        <v>97</v>
      </c>
      <c r="D29">
        <v>2.3794770999999999E-2</v>
      </c>
      <c r="E29">
        <v>6.5300000000000004E-4</v>
      </c>
      <c r="F29">
        <v>36.411507579999999</v>
      </c>
      <c r="G29">
        <v>4.3299999999999999E-151</v>
      </c>
      <c r="I29" s="39"/>
      <c r="J29" s="39" t="s">
        <v>5</v>
      </c>
      <c r="K29">
        <v>1.5253328877694199E-3</v>
      </c>
      <c r="N29" s="39" t="s">
        <v>5</v>
      </c>
      <c r="O29">
        <v>1.1960448503924659E-3</v>
      </c>
      <c r="R29" s="39" t="s">
        <v>5</v>
      </c>
      <c r="S29">
        <v>4.2060280597458373E-3</v>
      </c>
    </row>
    <row r="30" spans="1:21">
      <c r="A30" s="39" t="s">
        <v>142</v>
      </c>
      <c r="B30" t="b">
        <v>0</v>
      </c>
      <c r="C30" s="39" t="s">
        <v>97</v>
      </c>
      <c r="D30">
        <v>2.4206814E-2</v>
      </c>
      <c r="E30">
        <v>7.2499999999999995E-4</v>
      </c>
      <c r="F30">
        <v>33.370480290000003</v>
      </c>
      <c r="G30">
        <v>2.38E-136</v>
      </c>
      <c r="I30" s="39"/>
      <c r="J30" s="39"/>
      <c r="N30" s="39"/>
      <c r="R30" s="39"/>
    </row>
    <row r="31" spans="1:21">
      <c r="A31" s="39" t="s">
        <v>143</v>
      </c>
      <c r="B31" t="b">
        <v>0</v>
      </c>
      <c r="C31" s="39" t="s">
        <v>97</v>
      </c>
      <c r="D31">
        <v>3.4687792000000002E-2</v>
      </c>
      <c r="E31">
        <v>1.313395E-3</v>
      </c>
      <c r="F31">
        <v>26.41077765</v>
      </c>
      <c r="G31">
        <v>4.2300000000000001E-101</v>
      </c>
      <c r="I31" s="39" t="s">
        <v>91</v>
      </c>
      <c r="J31" s="39"/>
      <c r="K31">
        <v>38.849148339999999</v>
      </c>
      <c r="L31">
        <v>36.244248310000003</v>
      </c>
      <c r="M31">
        <v>43.096319780000002</v>
      </c>
      <c r="N31" s="39"/>
      <c r="O31">
        <v>11.067882389999999</v>
      </c>
      <c r="P31">
        <v>11.44786364</v>
      </c>
      <c r="Q31">
        <v>11.930753770000001</v>
      </c>
      <c r="R31" s="39"/>
      <c r="S31">
        <v>14.781373690000001</v>
      </c>
      <c r="T31">
        <v>4.541523668</v>
      </c>
      <c r="U31">
        <v>0</v>
      </c>
    </row>
    <row r="32" spans="1:21">
      <c r="A32" s="39" t="s">
        <v>193</v>
      </c>
      <c r="B32" t="b">
        <v>0</v>
      </c>
      <c r="C32" s="39" t="s">
        <v>97</v>
      </c>
      <c r="D32">
        <v>4.7668229999999999E-3</v>
      </c>
      <c r="E32">
        <v>7.7299999999999995E-5</v>
      </c>
      <c r="F32">
        <v>61.63831922</v>
      </c>
      <c r="G32">
        <v>9.0100000000000002E-255</v>
      </c>
      <c r="I32" s="39"/>
      <c r="J32" s="39" t="s">
        <v>6</v>
      </c>
      <c r="K32">
        <v>39.396572143333337</v>
      </c>
      <c r="N32" s="39" t="s">
        <v>6</v>
      </c>
      <c r="O32">
        <v>11.482166599999999</v>
      </c>
      <c r="R32" s="39" t="s">
        <v>6</v>
      </c>
      <c r="S32">
        <v>6.4409657859999996</v>
      </c>
    </row>
    <row r="33" spans="1:19">
      <c r="A33" s="39" t="s">
        <v>194</v>
      </c>
      <c r="B33" t="b">
        <v>0</v>
      </c>
      <c r="C33" s="39" t="s">
        <v>97</v>
      </c>
      <c r="D33">
        <v>4.6603490000000003E-3</v>
      </c>
      <c r="E33">
        <v>1.85E-4</v>
      </c>
      <c r="F33">
        <v>25.21091019</v>
      </c>
      <c r="G33">
        <v>7.0500000000000003E-95</v>
      </c>
      <c r="I33" s="39"/>
      <c r="J33" s="39" t="s">
        <v>5</v>
      </c>
      <c r="K33">
        <v>3.4586811753671278</v>
      </c>
      <c r="N33" s="39" t="s">
        <v>5</v>
      </c>
      <c r="O33">
        <v>0.4324572515340076</v>
      </c>
      <c r="R33" s="39" t="s">
        <v>5</v>
      </c>
      <c r="S33">
        <v>7.5715363243254883</v>
      </c>
    </row>
    <row r="34" spans="1:19">
      <c r="A34" s="39" t="s">
        <v>195</v>
      </c>
      <c r="B34" t="b">
        <v>0</v>
      </c>
      <c r="C34" s="39" t="s">
        <v>97</v>
      </c>
      <c r="D34">
        <v>9.2554809999999994E-3</v>
      </c>
      <c r="E34">
        <v>1.8412490000000001E-3</v>
      </c>
      <c r="F34">
        <v>5.0267416410000001</v>
      </c>
      <c r="G34">
        <v>6.68E-7</v>
      </c>
      <c r="I34" s="39"/>
      <c r="J34" s="39"/>
      <c r="N34" s="39"/>
      <c r="R34" s="39"/>
    </row>
    <row r="35" spans="1:19">
      <c r="A35" s="39" t="s">
        <v>196</v>
      </c>
      <c r="B35" t="b">
        <v>0</v>
      </c>
      <c r="C35" s="39" t="s">
        <v>97</v>
      </c>
      <c r="D35">
        <v>2.0035351999999999E-2</v>
      </c>
      <c r="E35">
        <v>1.55E-4</v>
      </c>
      <c r="F35">
        <v>129.436419</v>
      </c>
      <c r="G35">
        <v>0</v>
      </c>
      <c r="I35" s="39"/>
      <c r="J35" s="39"/>
      <c r="N35" s="39"/>
      <c r="R35" s="39"/>
    </row>
    <row r="36" spans="1:19">
      <c r="A36" s="39" t="s">
        <v>197</v>
      </c>
      <c r="B36" t="b">
        <v>0</v>
      </c>
      <c r="C36" s="39" t="s">
        <v>97</v>
      </c>
      <c r="D36">
        <v>1.9719219E-2</v>
      </c>
      <c r="E36">
        <v>1.8699999999999999E-4</v>
      </c>
      <c r="F36">
        <v>105.5660128</v>
      </c>
      <c r="G36">
        <v>0</v>
      </c>
      <c r="I36" s="39"/>
      <c r="J36" s="39"/>
      <c r="N36" s="39"/>
      <c r="R36" s="39"/>
    </row>
    <row r="37" spans="1:19">
      <c r="A37" s="39" t="s">
        <v>198</v>
      </c>
      <c r="B37" t="b">
        <v>0</v>
      </c>
      <c r="C37" s="39" t="s">
        <v>97</v>
      </c>
      <c r="D37">
        <v>1.8230587999999999E-2</v>
      </c>
      <c r="E37">
        <v>1.65E-4</v>
      </c>
      <c r="F37">
        <v>110.3153245</v>
      </c>
      <c r="G37">
        <v>0</v>
      </c>
      <c r="I37" s="39"/>
      <c r="J37" s="39"/>
      <c r="N37" s="39"/>
      <c r="R37" s="39"/>
    </row>
    <row r="38" spans="1:19">
      <c r="A38" s="39" t="s">
        <v>199</v>
      </c>
      <c r="B38" t="b">
        <v>0</v>
      </c>
      <c r="C38" s="39" t="s">
        <v>97</v>
      </c>
      <c r="D38">
        <v>3.4264166999999998E-2</v>
      </c>
      <c r="E38">
        <v>1.23789E-3</v>
      </c>
      <c r="F38">
        <v>27.679495070000002</v>
      </c>
      <c r="G38">
        <v>1.2E-107</v>
      </c>
      <c r="I38" s="39"/>
      <c r="J38" s="39"/>
      <c r="N38" s="39"/>
      <c r="R38" s="39"/>
    </row>
    <row r="39" spans="1:19">
      <c r="A39" s="39" t="s">
        <v>200</v>
      </c>
      <c r="B39" t="b">
        <v>0</v>
      </c>
      <c r="C39" s="39" t="s">
        <v>97</v>
      </c>
      <c r="D39">
        <v>3.5104773999999998E-2</v>
      </c>
      <c r="E39">
        <v>1.2974449999999999E-3</v>
      </c>
      <c r="F39">
        <v>27.056851000000002</v>
      </c>
      <c r="G39">
        <v>1.9399999999999999E-104</v>
      </c>
      <c r="I39" s="39"/>
      <c r="J39" s="39"/>
      <c r="N39" s="39"/>
      <c r="R39" s="39"/>
    </row>
    <row r="40" spans="1:19">
      <c r="A40" s="39" t="s">
        <v>201</v>
      </c>
      <c r="B40" t="b">
        <v>0</v>
      </c>
      <c r="C40" s="39" t="s">
        <v>97</v>
      </c>
      <c r="D40">
        <v>3.5541234999999997E-2</v>
      </c>
      <c r="E40">
        <v>1.336081E-3</v>
      </c>
      <c r="F40">
        <v>26.601100800000001</v>
      </c>
      <c r="G40">
        <v>4.3799999999999998E-102</v>
      </c>
      <c r="I40" s="39"/>
      <c r="J40" s="39"/>
      <c r="N40" s="39"/>
      <c r="R40" s="39"/>
    </row>
    <row r="41" spans="1:19">
      <c r="A41" s="39" t="s">
        <v>202</v>
      </c>
      <c r="B41" t="b">
        <v>0</v>
      </c>
      <c r="C41" s="39" t="s">
        <v>97</v>
      </c>
      <c r="D41">
        <v>4.9247175578363299E-2</v>
      </c>
      <c r="E41">
        <v>1.49142644815406E-3</v>
      </c>
      <c r="F41">
        <v>33.0201838912784</v>
      </c>
      <c r="G41">
        <v>7.8192629576977101E-114</v>
      </c>
      <c r="I41" s="39"/>
      <c r="J41" s="39"/>
      <c r="N41" s="39"/>
      <c r="R41" s="39"/>
    </row>
    <row r="42" spans="1:19">
      <c r="A42" s="39" t="s">
        <v>204</v>
      </c>
      <c r="B42" t="b">
        <v>0</v>
      </c>
      <c r="C42" s="39" t="s">
        <v>97</v>
      </c>
      <c r="D42">
        <v>4.4920180267950097E-2</v>
      </c>
      <c r="E42">
        <v>1.27970261771484E-3</v>
      </c>
      <c r="F42">
        <v>35.102046089554499</v>
      </c>
      <c r="G42">
        <v>1.8764152955238399E-121</v>
      </c>
      <c r="I42" s="39"/>
      <c r="J42" s="39"/>
      <c r="N42" s="39"/>
      <c r="R42" s="39"/>
    </row>
    <row r="43" spans="1:19">
      <c r="A43" s="39" t="s">
        <v>205</v>
      </c>
      <c r="B43" t="b">
        <v>0</v>
      </c>
      <c r="C43" s="39" t="s">
        <v>97</v>
      </c>
      <c r="D43">
        <v>4.4383382506473203E-2</v>
      </c>
      <c r="E43">
        <v>1.29419914499884E-3</v>
      </c>
      <c r="F43">
        <v>34.294090424942098</v>
      </c>
      <c r="G43">
        <v>1.5940164447692101E-118</v>
      </c>
      <c r="I43" s="39"/>
      <c r="J43" s="39"/>
      <c r="N43" s="39"/>
      <c r="R43" s="39"/>
    </row>
    <row r="44" spans="1:19">
      <c r="A44" s="39" t="s">
        <v>206</v>
      </c>
      <c r="B44" t="b">
        <v>0</v>
      </c>
      <c r="C44" s="39" t="s">
        <v>97</v>
      </c>
      <c r="D44">
        <v>2.1366296999999999E-2</v>
      </c>
      <c r="E44">
        <v>1.37E-4</v>
      </c>
      <c r="F44">
        <v>156.42449619999999</v>
      </c>
      <c r="G44">
        <v>0</v>
      </c>
      <c r="I44" s="39"/>
      <c r="J44" s="39"/>
      <c r="N44" s="39"/>
      <c r="R44" s="39"/>
    </row>
    <row r="45" spans="1:19">
      <c r="A45" s="39" t="s">
        <v>207</v>
      </c>
      <c r="B45" t="b">
        <v>0</v>
      </c>
      <c r="C45" s="39" t="s">
        <v>97</v>
      </c>
      <c r="D45">
        <v>1.9133581E-2</v>
      </c>
      <c r="E45">
        <v>1.4200000000000001E-4</v>
      </c>
      <c r="F45">
        <v>134.77629580000001</v>
      </c>
      <c r="G45">
        <v>0</v>
      </c>
      <c r="I45" s="39"/>
      <c r="J45" s="39"/>
      <c r="N45" s="39"/>
      <c r="R45" s="39"/>
    </row>
    <row r="46" spans="1:19">
      <c r="A46" s="39" t="s">
        <v>208</v>
      </c>
      <c r="B46" t="b">
        <v>0</v>
      </c>
      <c r="C46" s="39" t="s">
        <v>97</v>
      </c>
      <c r="D46">
        <v>1.8449618000000001E-2</v>
      </c>
      <c r="E46">
        <v>1.03E-4</v>
      </c>
      <c r="F46">
        <v>178.54372359999999</v>
      </c>
      <c r="G46">
        <v>0</v>
      </c>
      <c r="I46" s="39"/>
      <c r="J46" s="39"/>
      <c r="N46" s="39"/>
      <c r="R46" s="39"/>
    </row>
    <row r="47" spans="1:19">
      <c r="A47" s="39" t="s">
        <v>209</v>
      </c>
      <c r="B47" t="b">
        <v>0</v>
      </c>
      <c r="C47" s="39" t="s">
        <v>97</v>
      </c>
      <c r="D47">
        <v>2.931682E-2</v>
      </c>
      <c r="E47">
        <v>2.2900000000000001E-4</v>
      </c>
      <c r="F47">
        <v>127.97762160000001</v>
      </c>
      <c r="G47">
        <v>0</v>
      </c>
      <c r="I47" s="39"/>
      <c r="J47" s="39"/>
      <c r="N47" s="39"/>
      <c r="R47" s="39"/>
    </row>
    <row r="48" spans="1:19">
      <c r="A48" s="39" t="s">
        <v>210</v>
      </c>
      <c r="B48" t="b">
        <v>0</v>
      </c>
      <c r="C48" s="39" t="s">
        <v>97</v>
      </c>
      <c r="D48">
        <v>3.0153286000000001E-2</v>
      </c>
      <c r="E48">
        <v>2.1699999999999999E-4</v>
      </c>
      <c r="F48">
        <v>138.9216467</v>
      </c>
      <c r="G48">
        <v>0</v>
      </c>
      <c r="I48" s="39"/>
      <c r="J48" s="39"/>
      <c r="N48" s="39"/>
      <c r="R48" s="39"/>
    </row>
    <row r="49" spans="1:18">
      <c r="A49" s="39" t="s">
        <v>211</v>
      </c>
      <c r="B49" t="b">
        <v>0</v>
      </c>
      <c r="C49" s="39" t="s">
        <v>97</v>
      </c>
      <c r="D49">
        <v>3.1675881000000003E-2</v>
      </c>
      <c r="E49">
        <v>1.8100000000000001E-4</v>
      </c>
      <c r="F49">
        <v>175.21080810000001</v>
      </c>
      <c r="G49">
        <v>0</v>
      </c>
      <c r="I49" s="39"/>
      <c r="J49" s="39"/>
      <c r="N49" s="39"/>
      <c r="R49" s="39"/>
    </row>
    <row r="50" spans="1:18">
      <c r="A50" s="39" t="s">
        <v>212</v>
      </c>
      <c r="B50" t="b">
        <v>0</v>
      </c>
      <c r="C50" s="39" t="s">
        <v>97</v>
      </c>
      <c r="D50">
        <v>2.6146954E-2</v>
      </c>
      <c r="E50">
        <v>2.92E-4</v>
      </c>
      <c r="F50">
        <v>89.627803259999993</v>
      </c>
      <c r="G50">
        <v>0</v>
      </c>
      <c r="I50" s="39"/>
      <c r="J50" s="39"/>
      <c r="N50" s="39"/>
      <c r="R50" s="39"/>
    </row>
    <row r="51" spans="1:18">
      <c r="A51" s="39" t="s">
        <v>213</v>
      </c>
      <c r="B51" t="b">
        <v>0</v>
      </c>
      <c r="C51" s="39" t="s">
        <v>97</v>
      </c>
      <c r="D51">
        <v>1.9463516E-2</v>
      </c>
      <c r="E51">
        <v>2.24E-4</v>
      </c>
      <c r="F51">
        <v>87.056503359999994</v>
      </c>
      <c r="G51">
        <v>0</v>
      </c>
      <c r="I51" s="39"/>
      <c r="J51" s="39"/>
      <c r="N51" s="39"/>
      <c r="R51" s="39"/>
    </row>
    <row r="52" spans="1:18">
      <c r="A52" s="39" t="s">
        <v>214</v>
      </c>
      <c r="B52" t="b">
        <v>0</v>
      </c>
      <c r="C52" s="39" t="s">
        <v>97</v>
      </c>
      <c r="D52">
        <v>1.8381350000000001E-2</v>
      </c>
      <c r="E52">
        <v>2.0000000000000001E-4</v>
      </c>
      <c r="F52">
        <v>91.779136190000003</v>
      </c>
      <c r="G52">
        <v>0</v>
      </c>
      <c r="I52" s="39"/>
      <c r="J52" s="39"/>
      <c r="N52" s="39"/>
      <c r="R52" s="39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M22"/>
  <sheetViews>
    <sheetView workbookViewId="0"/>
  </sheetViews>
  <sheetFormatPr defaultColWidth="10.6640625" defaultRowHeight="15.5"/>
  <cols>
    <col min="1" max="1" width="15.33203125" bestFit="1" customWidth="1"/>
  </cols>
  <sheetData>
    <row r="1" spans="1:13">
      <c r="A1" s="7" t="s">
        <v>480</v>
      </c>
    </row>
    <row r="2" spans="1:13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6.230739999999997</v>
      </c>
      <c r="F3" s="8">
        <v>36.034390000000002</v>
      </c>
      <c r="G3" s="8">
        <v>35.95673</v>
      </c>
      <c r="H3" s="8">
        <v>18.14517</v>
      </c>
      <c r="I3" s="8">
        <v>18.040430000000001</v>
      </c>
      <c r="J3" s="8">
        <v>17.996839999999999</v>
      </c>
      <c r="K3" s="1">
        <v>0.1</v>
      </c>
      <c r="L3" s="1">
        <v>0.1</v>
      </c>
      <c r="M3" s="1">
        <v>0.1</v>
      </c>
    </row>
    <row r="4" spans="1:13">
      <c r="A4" s="6">
        <v>16</v>
      </c>
      <c r="B4" s="1">
        <v>0.46784500000000001</v>
      </c>
      <c r="C4" s="1">
        <v>0.47192699999999999</v>
      </c>
      <c r="D4" s="1">
        <v>0.45772499999999999</v>
      </c>
      <c r="E4" s="1">
        <v>35.550620000000002</v>
      </c>
      <c r="F4" s="1">
        <v>34.704639999999998</v>
      </c>
      <c r="G4" s="1">
        <v>35.41639</v>
      </c>
      <c r="H4" s="1">
        <v>16.77646</v>
      </c>
      <c r="I4" s="1">
        <v>16.289470000000001</v>
      </c>
      <c r="J4" s="1">
        <v>16.628740000000001</v>
      </c>
      <c r="K4" s="1">
        <v>0.16800000000000001</v>
      </c>
      <c r="L4" s="1">
        <v>0.158</v>
      </c>
      <c r="M4" s="1">
        <v>0.14799999999999999</v>
      </c>
    </row>
    <row r="5" spans="1:13">
      <c r="A5" s="6">
        <v>20.5</v>
      </c>
      <c r="B5" s="1">
        <v>0.57689599999999996</v>
      </c>
      <c r="C5" s="1">
        <v>0.60172800000000004</v>
      </c>
      <c r="D5" s="1">
        <v>0.60038800000000003</v>
      </c>
      <c r="E5" s="1">
        <v>35.46996</v>
      </c>
      <c r="F5" s="1">
        <v>35.342260000000003</v>
      </c>
      <c r="G5" s="1">
        <v>36.438519999999997</v>
      </c>
      <c r="H5" s="1">
        <v>16.243010000000002</v>
      </c>
      <c r="I5" s="1">
        <v>16.165299999999998</v>
      </c>
      <c r="J5" s="1">
        <v>16.656199999999998</v>
      </c>
      <c r="K5" s="1">
        <v>0.184</v>
      </c>
      <c r="L5" s="1">
        <v>0.182</v>
      </c>
      <c r="M5" s="1">
        <v>0.158</v>
      </c>
    </row>
    <row r="6" spans="1:13">
      <c r="A6" s="6">
        <v>26.5</v>
      </c>
      <c r="B6" s="1">
        <v>0.71123000000000003</v>
      </c>
      <c r="C6" s="1">
        <v>0.69349000000000005</v>
      </c>
      <c r="D6" s="1">
        <v>0.66629700000000003</v>
      </c>
      <c r="E6" s="1">
        <v>35.351149999999997</v>
      </c>
      <c r="F6" s="1">
        <v>35.390540000000001</v>
      </c>
      <c r="G6" s="1">
        <v>35.43956</v>
      </c>
      <c r="H6" s="1">
        <v>15.76609</v>
      </c>
      <c r="I6" s="1">
        <v>15.79087</v>
      </c>
      <c r="J6" s="1">
        <v>15.792389999999999</v>
      </c>
      <c r="K6" s="1">
        <v>0.192</v>
      </c>
      <c r="L6" s="1">
        <v>0.188</v>
      </c>
      <c r="M6" s="1">
        <v>0.17699999999999999</v>
      </c>
    </row>
    <row r="7" spans="1:13">
      <c r="A7" s="6">
        <v>40.5</v>
      </c>
      <c r="B7" s="1">
        <v>1.4426589999999999</v>
      </c>
      <c r="C7" s="1">
        <v>1.262221</v>
      </c>
      <c r="D7" s="1">
        <v>1.297607</v>
      </c>
      <c r="E7" s="1">
        <v>34.026859999999999</v>
      </c>
      <c r="F7" s="1">
        <v>34.306530000000002</v>
      </c>
      <c r="G7" s="1">
        <v>34.383899999999997</v>
      </c>
      <c r="H7" s="1">
        <v>15.123849999999999</v>
      </c>
      <c r="I7" s="1">
        <v>15.22091</v>
      </c>
      <c r="J7" s="1">
        <v>15.49577</v>
      </c>
      <c r="K7" s="1">
        <v>0.311</v>
      </c>
      <c r="L7" s="1">
        <v>0.311</v>
      </c>
      <c r="M7" s="1">
        <v>0.26100000000000001</v>
      </c>
    </row>
    <row r="8" spans="1:13">
      <c r="A8" s="6">
        <v>48</v>
      </c>
      <c r="B8" s="1">
        <v>4.2076789999999997</v>
      </c>
      <c r="C8" s="1">
        <v>3.7875049999999999</v>
      </c>
      <c r="D8" s="1">
        <v>4.5292300000000001</v>
      </c>
      <c r="E8" s="1">
        <v>20.789020000000001</v>
      </c>
      <c r="F8" s="1">
        <v>24.372140000000002</v>
      </c>
      <c r="G8" s="1">
        <v>20.500889999999998</v>
      </c>
      <c r="H8" s="1">
        <v>14.04105</v>
      </c>
      <c r="I8" s="1">
        <v>14.80523</v>
      </c>
      <c r="J8" s="1">
        <v>14.81715</v>
      </c>
      <c r="K8" s="1">
        <v>1.4139999999999999</v>
      </c>
      <c r="L8" s="1">
        <v>1.141</v>
      </c>
      <c r="M8" s="1">
        <v>1.458</v>
      </c>
    </row>
    <row r="9" spans="1:13">
      <c r="A9" s="6">
        <v>64</v>
      </c>
      <c r="B9" s="1">
        <v>9.0925930000000008</v>
      </c>
      <c r="C9" s="8">
        <v>9.1237429999999993</v>
      </c>
      <c r="D9" s="1">
        <v>9.1920470000000005</v>
      </c>
      <c r="E9" s="1">
        <v>0</v>
      </c>
      <c r="F9" s="1">
        <v>0</v>
      </c>
      <c r="G9" s="1">
        <v>0</v>
      </c>
      <c r="H9" s="1">
        <v>13.146380000000001</v>
      </c>
      <c r="I9" s="1">
        <v>13.300509999999999</v>
      </c>
      <c r="J9" s="1">
        <v>13.83127</v>
      </c>
      <c r="K9" s="1">
        <v>3.0640000000000001</v>
      </c>
      <c r="L9" s="1">
        <v>3.129</v>
      </c>
      <c r="M9" s="1">
        <v>3.1269999999999998</v>
      </c>
    </row>
    <row r="10" spans="1:13">
      <c r="A10" s="6">
        <v>72</v>
      </c>
      <c r="B10" s="8">
        <v>9.2550279999999994</v>
      </c>
      <c r="C10" s="1">
        <v>9.0671009999999992</v>
      </c>
      <c r="D10" s="8">
        <v>9.3119739999999993</v>
      </c>
      <c r="E10" s="1">
        <v>0</v>
      </c>
      <c r="F10" s="1">
        <v>0</v>
      </c>
      <c r="G10" s="1">
        <v>0</v>
      </c>
      <c r="H10" s="8">
        <v>12.735799999999999</v>
      </c>
      <c r="I10" s="8">
        <v>12.856719999999999</v>
      </c>
      <c r="J10" s="8">
        <v>13.10093</v>
      </c>
      <c r="K10" s="1">
        <v>2.9340000000000002</v>
      </c>
      <c r="L10" s="1">
        <v>2.92</v>
      </c>
      <c r="M10" s="1">
        <v>2.81</v>
      </c>
    </row>
    <row r="11" spans="1:13">
      <c r="B11" s="68" t="s">
        <v>12</v>
      </c>
      <c r="C11" s="68"/>
      <c r="D11" s="68"/>
    </row>
    <row r="13" spans="1:13">
      <c r="A13" s="7" t="s">
        <v>11</v>
      </c>
      <c r="B13" s="3"/>
      <c r="C13" s="3"/>
      <c r="D13" s="3"/>
      <c r="E13" s="3"/>
      <c r="F13" s="3"/>
      <c r="G13" s="3"/>
    </row>
    <row r="14" spans="1:13">
      <c r="A14" s="11"/>
      <c r="B14" s="11" t="s">
        <v>0</v>
      </c>
      <c r="C14" s="11" t="s">
        <v>4</v>
      </c>
      <c r="D14" s="11"/>
      <c r="E14" s="28" t="s">
        <v>49</v>
      </c>
      <c r="F14" s="11" t="s">
        <v>5</v>
      </c>
      <c r="G14" s="11" t="s">
        <v>8</v>
      </c>
    </row>
    <row r="15" spans="1:13">
      <c r="A15" s="11" t="s">
        <v>1</v>
      </c>
      <c r="B15" s="8">
        <v>9.2550279999999994</v>
      </c>
      <c r="C15" s="3">
        <f>E3+H3-H10</f>
        <v>41.64011</v>
      </c>
      <c r="D15" s="3">
        <f>B15/C15</f>
        <v>0.22226233312063776</v>
      </c>
      <c r="E15" s="25">
        <f>D15*100</f>
        <v>22.226233312063776</v>
      </c>
      <c r="F15" s="4">
        <f>STDEV(E15:E17)</f>
        <v>0.35699647434534243</v>
      </c>
      <c r="G15" s="4">
        <f>AVERAGE(E15:E17)</f>
        <v>22.385190998684308</v>
      </c>
    </row>
    <row r="16" spans="1:13">
      <c r="A16" s="11" t="s">
        <v>2</v>
      </c>
      <c r="B16" s="8">
        <v>9.1237429999999993</v>
      </c>
      <c r="C16" s="3">
        <f>F3+I3-I10</f>
        <v>41.218100000000007</v>
      </c>
      <c r="D16" s="3">
        <f t="shared" ref="D16:D17" si="0">B16/C16</f>
        <v>0.22135282800517242</v>
      </c>
      <c r="E16" s="25">
        <f t="shared" ref="E16:E17" si="1">D16*100</f>
        <v>22.135282800517242</v>
      </c>
      <c r="F16" s="3"/>
      <c r="G16" s="3"/>
    </row>
    <row r="17" spans="1:7">
      <c r="A17" s="11" t="s">
        <v>3</v>
      </c>
      <c r="B17" s="8">
        <v>9.3119739999999993</v>
      </c>
      <c r="C17" s="3">
        <f>G3+J3-J10</f>
        <v>40.852640000000001</v>
      </c>
      <c r="D17" s="3">
        <f t="shared" si="0"/>
        <v>0.22794056883471911</v>
      </c>
      <c r="E17" s="25">
        <f t="shared" si="1"/>
        <v>22.79405688347191</v>
      </c>
      <c r="F17" s="3"/>
      <c r="G17" s="3"/>
    </row>
    <row r="18" spans="1:7">
      <c r="E18" s="27"/>
    </row>
    <row r="19" spans="1:7">
      <c r="E19" s="29" t="s">
        <v>48</v>
      </c>
    </row>
    <row r="20" spans="1:7">
      <c r="E20" s="27">
        <f>B15*6/(E3*6+H3*5-H10*5)*100</f>
        <v>22.718109453171895</v>
      </c>
      <c r="F20" s="4">
        <f>STDEV(E20:E22)</f>
        <v>0.34780004951115168</v>
      </c>
      <c r="G20" s="4">
        <f>AVERAGE(E20:E22)</f>
        <v>22.861971075812477</v>
      </c>
    </row>
    <row r="21" spans="1:7">
      <c r="E21" s="27">
        <f>B16*6/(F3*6+I3*5-I10*5)*100</f>
        <v>22.6091823934334</v>
      </c>
    </row>
    <row r="22" spans="1:7">
      <c r="E22" s="27">
        <f>B17*6/(G3*6+J3*5-J10*5)*100</f>
        <v>23.258621380832135</v>
      </c>
    </row>
  </sheetData>
  <mergeCells count="5">
    <mergeCell ref="B2:D2"/>
    <mergeCell ref="E2:G2"/>
    <mergeCell ref="H2:J2"/>
    <mergeCell ref="K2:M2"/>
    <mergeCell ref="B11:D1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M22"/>
  <sheetViews>
    <sheetView workbookViewId="0">
      <selection activeCell="A2" sqref="A2"/>
    </sheetView>
  </sheetViews>
  <sheetFormatPr defaultColWidth="10.6640625" defaultRowHeight="15.5"/>
  <sheetData>
    <row r="1" spans="1:13">
      <c r="A1" s="7" t="s">
        <v>481</v>
      </c>
    </row>
    <row r="2" spans="1:13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5.43656</v>
      </c>
      <c r="F3" s="8">
        <v>35.532069999999997</v>
      </c>
      <c r="G3" s="8">
        <v>35.798810000000003</v>
      </c>
      <c r="H3" s="8">
        <v>17.743490000000001</v>
      </c>
      <c r="I3" s="8">
        <v>17.751799999999999</v>
      </c>
      <c r="J3" s="8">
        <v>17.927530000000001</v>
      </c>
      <c r="K3" s="1">
        <v>0.1</v>
      </c>
      <c r="L3" s="1">
        <v>0.1</v>
      </c>
      <c r="M3" s="1">
        <v>0.1</v>
      </c>
    </row>
    <row r="4" spans="1:13">
      <c r="A4" s="6">
        <v>16</v>
      </c>
      <c r="B4" s="1">
        <v>3.2799529999999999</v>
      </c>
      <c r="C4" s="1">
        <v>3.6607509999999999</v>
      </c>
      <c r="D4" s="1">
        <v>5.0205460000000004</v>
      </c>
      <c r="E4" s="1">
        <v>28.562349999999999</v>
      </c>
      <c r="F4" s="1">
        <v>26.8127</v>
      </c>
      <c r="G4" s="1">
        <v>25.169409999999999</v>
      </c>
      <c r="H4" s="1">
        <v>16.2194</v>
      </c>
      <c r="I4" s="1">
        <v>15.74516</v>
      </c>
      <c r="J4" s="1">
        <v>15.59625</v>
      </c>
      <c r="K4" s="1">
        <v>0.49299999999999999</v>
      </c>
      <c r="L4" s="1">
        <v>0.61199999999999999</v>
      </c>
      <c r="M4" s="1">
        <v>0.72899999999999998</v>
      </c>
    </row>
    <row r="5" spans="1:13">
      <c r="A5" s="6">
        <v>20.5</v>
      </c>
      <c r="B5" s="1">
        <v>7.945417</v>
      </c>
      <c r="C5" s="1">
        <v>8.8840679999999992</v>
      </c>
      <c r="D5" s="1">
        <v>12.006220000000001</v>
      </c>
      <c r="E5" s="1">
        <v>18.37415</v>
      </c>
      <c r="F5" s="1">
        <v>15.83216</v>
      </c>
      <c r="G5" s="1">
        <v>10.144170000000001</v>
      </c>
      <c r="H5" s="1">
        <v>13.808059999999999</v>
      </c>
      <c r="I5" s="1">
        <v>13.104889999999999</v>
      </c>
      <c r="J5" s="1">
        <v>11.63569</v>
      </c>
      <c r="K5" s="1">
        <v>1.0069999999999999</v>
      </c>
      <c r="L5" s="1">
        <v>1.1499999999999999</v>
      </c>
      <c r="M5" s="1">
        <v>1.367</v>
      </c>
    </row>
    <row r="6" spans="1:13">
      <c r="A6" s="6">
        <v>26.5</v>
      </c>
      <c r="B6" s="1">
        <v>18.17144</v>
      </c>
      <c r="C6" s="1">
        <v>18.43158</v>
      </c>
      <c r="D6" s="1">
        <v>20.119289999999999</v>
      </c>
      <c r="E6" s="1">
        <v>0</v>
      </c>
      <c r="F6" s="1">
        <v>0</v>
      </c>
      <c r="G6" s="1">
        <v>0</v>
      </c>
      <c r="H6" s="1">
        <v>6.2095989999999999</v>
      </c>
      <c r="I6" s="1">
        <v>4.8220229999999997</v>
      </c>
      <c r="J6" s="1">
        <v>1.8855930000000001</v>
      </c>
      <c r="K6" s="1">
        <v>2.577</v>
      </c>
      <c r="L6" s="1">
        <v>2.8079999999999998</v>
      </c>
      <c r="M6" s="1">
        <v>2.7610000000000001</v>
      </c>
    </row>
    <row r="7" spans="1:13">
      <c r="A7" s="6">
        <v>40.5</v>
      </c>
      <c r="B7" s="8">
        <v>21.602979999999999</v>
      </c>
      <c r="C7" s="1">
        <v>20.827439999999999</v>
      </c>
      <c r="D7" s="1">
        <v>20.882339999999999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2.4119999999999999</v>
      </c>
      <c r="L7" s="1">
        <v>2.4809999999999999</v>
      </c>
      <c r="M7" s="1">
        <v>2.4169999999999998</v>
      </c>
    </row>
    <row r="8" spans="1:13">
      <c r="A8" s="6">
        <v>48</v>
      </c>
      <c r="B8" s="1">
        <v>20.702500000000001</v>
      </c>
      <c r="C8" s="8">
        <v>21.26041</v>
      </c>
      <c r="D8" s="8">
        <v>20.887540000000001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.3279999999999998</v>
      </c>
      <c r="L8" s="1">
        <v>2.323</v>
      </c>
      <c r="M8" s="1">
        <v>2.3109999999999999</v>
      </c>
    </row>
    <row r="9" spans="1:13">
      <c r="A9" s="6">
        <v>64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A10" s="6">
        <v>72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B11" s="68" t="s">
        <v>12</v>
      </c>
      <c r="C11" s="68"/>
      <c r="D11" s="68"/>
    </row>
    <row r="13" spans="1:13">
      <c r="A13" s="7" t="s">
        <v>11</v>
      </c>
      <c r="B13" s="3"/>
      <c r="C13" s="3"/>
      <c r="D13" s="3"/>
      <c r="E13" s="3"/>
      <c r="F13" s="3"/>
      <c r="G13" s="3"/>
    </row>
    <row r="14" spans="1:13">
      <c r="A14" s="11"/>
      <c r="B14" s="11" t="s">
        <v>0</v>
      </c>
      <c r="C14" s="11" t="s">
        <v>4</v>
      </c>
      <c r="D14" s="11"/>
      <c r="E14" s="28" t="s">
        <v>49</v>
      </c>
      <c r="F14" s="11" t="s">
        <v>5</v>
      </c>
      <c r="G14" s="11" t="s">
        <v>8</v>
      </c>
    </row>
    <row r="15" spans="1:13">
      <c r="A15" s="11" t="s">
        <v>1</v>
      </c>
      <c r="B15" s="8">
        <v>21.602979999999999</v>
      </c>
      <c r="C15" s="3">
        <f>E3+H3</f>
        <v>53.180050000000001</v>
      </c>
      <c r="D15" s="3">
        <f>B15/C15</f>
        <v>0.40622338640147948</v>
      </c>
      <c r="E15" s="25">
        <f>D15*100</f>
        <v>40.622338640147944</v>
      </c>
      <c r="F15" s="4">
        <f>STDEV(E15:E17)</f>
        <v>0.87664695016920358</v>
      </c>
      <c r="G15" s="4">
        <f>AVERAGE(E15:E17)</f>
        <v>39.800088445173436</v>
      </c>
    </row>
    <row r="16" spans="1:13">
      <c r="A16" s="11" t="s">
        <v>2</v>
      </c>
      <c r="B16" s="8">
        <v>21.26041</v>
      </c>
      <c r="C16" s="3">
        <f>F3+I3</f>
        <v>53.283869999999993</v>
      </c>
      <c r="D16" s="3">
        <f t="shared" ref="D16:D17" si="0">B16/C16</f>
        <v>0.39900273760145433</v>
      </c>
      <c r="E16" s="25">
        <f t="shared" ref="E16:E17" si="1">D16*100</f>
        <v>39.900273760145431</v>
      </c>
      <c r="F16" s="3"/>
      <c r="G16" s="3"/>
    </row>
    <row r="17" spans="1:7">
      <c r="A17" s="11" t="s">
        <v>3</v>
      </c>
      <c r="B17" s="8">
        <v>20.887540000000001</v>
      </c>
      <c r="C17" s="3">
        <f>G3+J3</f>
        <v>53.726340000000008</v>
      </c>
      <c r="D17" s="3">
        <f t="shared" si="0"/>
        <v>0.38877652935226925</v>
      </c>
      <c r="E17" s="25">
        <f t="shared" si="1"/>
        <v>38.877652935226926</v>
      </c>
      <c r="F17" s="3"/>
      <c r="G17" s="3"/>
    </row>
    <row r="18" spans="1:7">
      <c r="E18" s="27"/>
    </row>
    <row r="19" spans="1:7">
      <c r="E19" s="29" t="s">
        <v>48</v>
      </c>
    </row>
    <row r="20" spans="1:7">
      <c r="E20" s="27">
        <f>B15*6/(E3*6+H3*5)*100</f>
        <v>43.014286903747333</v>
      </c>
      <c r="F20" s="4">
        <f>STDEV(E20:E22)</f>
        <v>0.92793224604580637</v>
      </c>
      <c r="G20" s="4">
        <f>AVERAGE(E20:E22)</f>
        <v>42.142472280834845</v>
      </c>
    </row>
    <row r="21" spans="1:7">
      <c r="E21" s="27">
        <f>B16*6/(F3*6+I3*5)*100</f>
        <v>42.246020899653331</v>
      </c>
    </row>
    <row r="22" spans="1:7">
      <c r="E22" s="27">
        <f>B17*6/(G3*6+J3*5)*100</f>
        <v>41.167109039103863</v>
      </c>
    </row>
  </sheetData>
  <mergeCells count="5">
    <mergeCell ref="B2:D2"/>
    <mergeCell ref="E2:G2"/>
    <mergeCell ref="H2:J2"/>
    <mergeCell ref="K2:M2"/>
    <mergeCell ref="B11:D1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A1:M22"/>
  <sheetViews>
    <sheetView workbookViewId="0">
      <selection activeCell="A2" sqref="A2"/>
    </sheetView>
  </sheetViews>
  <sheetFormatPr defaultColWidth="10.6640625" defaultRowHeight="15.5"/>
  <sheetData>
    <row r="1" spans="1:13">
      <c r="A1" s="7" t="s">
        <v>482</v>
      </c>
    </row>
    <row r="2" spans="1:13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6.00029</v>
      </c>
      <c r="F3" s="8">
        <v>36.048819999999999</v>
      </c>
      <c r="G3" s="9">
        <v>35.314190000000004</v>
      </c>
      <c r="H3" s="8">
        <v>18.023579999999999</v>
      </c>
      <c r="I3" s="8">
        <v>18.047049999999999</v>
      </c>
      <c r="J3" s="8">
        <v>17.679860000000001</v>
      </c>
      <c r="K3" s="1">
        <v>0.1</v>
      </c>
      <c r="L3" s="1">
        <v>0.1</v>
      </c>
      <c r="M3" s="1">
        <v>0.1</v>
      </c>
    </row>
    <row r="4" spans="1:13">
      <c r="A4" s="6">
        <v>16</v>
      </c>
      <c r="B4" s="1">
        <v>0.91616500000000001</v>
      </c>
      <c r="C4" s="1">
        <v>0.91317300000000001</v>
      </c>
      <c r="D4" s="1">
        <v>0.58218199999999998</v>
      </c>
      <c r="E4" s="1">
        <v>35.717359999999999</v>
      </c>
      <c r="F4" s="1">
        <v>34.738280000000003</v>
      </c>
      <c r="G4" s="8">
        <v>35.422449999999998</v>
      </c>
      <c r="H4" s="1">
        <v>15.92952</v>
      </c>
      <c r="I4" s="1">
        <v>15.48114</v>
      </c>
      <c r="J4" s="1">
        <v>16.51905</v>
      </c>
      <c r="K4" s="1">
        <v>0.249</v>
      </c>
      <c r="L4" s="1">
        <v>0.248</v>
      </c>
      <c r="M4" s="1">
        <v>0.17199999999999999</v>
      </c>
    </row>
    <row r="5" spans="1:13">
      <c r="A5" s="6">
        <v>20.5</v>
      </c>
      <c r="B5" s="1">
        <v>1.3800330000000001</v>
      </c>
      <c r="C5" s="1">
        <v>1.548027</v>
      </c>
      <c r="D5" s="1">
        <v>1.0010749999999999</v>
      </c>
      <c r="E5" s="1">
        <v>34.565179999999998</v>
      </c>
      <c r="F5" s="1">
        <v>34.368969999999997</v>
      </c>
      <c r="G5" s="1">
        <v>34.948810000000002</v>
      </c>
      <c r="H5" s="1">
        <v>14.218529999999999</v>
      </c>
      <c r="I5" s="1">
        <v>14.27197</v>
      </c>
      <c r="J5" s="1">
        <v>15.722530000000001</v>
      </c>
      <c r="K5" s="1">
        <v>0.315</v>
      </c>
      <c r="L5" s="1">
        <v>0.32300000000000001</v>
      </c>
      <c r="M5" s="1">
        <v>0.22900000000000001</v>
      </c>
    </row>
    <row r="6" spans="1:13">
      <c r="A6" s="6">
        <v>26.5</v>
      </c>
      <c r="B6" s="1">
        <v>3.7559930000000001</v>
      </c>
      <c r="C6" s="1">
        <v>3.6630050000000001</v>
      </c>
      <c r="D6" s="1">
        <v>2.1598090000000001</v>
      </c>
      <c r="E6" s="1">
        <v>32.564489999999999</v>
      </c>
      <c r="F6" s="1">
        <v>32.692639999999997</v>
      </c>
      <c r="G6" s="1">
        <v>34.350709999999999</v>
      </c>
      <c r="H6" s="1">
        <v>11.20872</v>
      </c>
      <c r="I6" s="1">
        <v>11.532069999999999</v>
      </c>
      <c r="J6" s="1">
        <v>14.235429999999999</v>
      </c>
      <c r="K6" s="1">
        <v>0.51600000000000001</v>
      </c>
      <c r="L6" s="1">
        <v>0.52500000000000002</v>
      </c>
      <c r="M6" s="1">
        <v>0.38</v>
      </c>
    </row>
    <row r="7" spans="1:13">
      <c r="A7" s="6">
        <v>40.5</v>
      </c>
      <c r="B7" s="1">
        <v>20.24708</v>
      </c>
      <c r="C7" s="8">
        <v>20.56277</v>
      </c>
      <c r="D7" s="1">
        <v>15.679180000000001</v>
      </c>
      <c r="E7" s="1">
        <v>0</v>
      </c>
      <c r="F7" s="1">
        <v>0</v>
      </c>
      <c r="G7" s="1">
        <v>10.546799999999999</v>
      </c>
      <c r="H7" s="1">
        <v>0</v>
      </c>
      <c r="I7" s="1">
        <v>0</v>
      </c>
      <c r="J7" s="1">
        <v>0.40087699999999998</v>
      </c>
      <c r="K7" s="1">
        <v>2.82</v>
      </c>
      <c r="L7" s="1">
        <v>2.786</v>
      </c>
      <c r="M7" s="1">
        <v>2.226</v>
      </c>
    </row>
    <row r="8" spans="1:13">
      <c r="A8" s="6">
        <v>48</v>
      </c>
      <c r="B8" s="1">
        <v>20.228639999999999</v>
      </c>
      <c r="C8" s="1">
        <v>20.284140000000001</v>
      </c>
      <c r="D8" s="1">
        <v>19.55462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2.2679999999999998</v>
      </c>
      <c r="L8" s="1">
        <v>2.476</v>
      </c>
      <c r="M8" s="1">
        <v>2.8039999999999998</v>
      </c>
    </row>
    <row r="9" spans="1:13">
      <c r="A9" s="6">
        <v>64</v>
      </c>
      <c r="B9" s="8">
        <v>20.448899999999998</v>
      </c>
      <c r="C9" s="1">
        <v>20.248889999999999</v>
      </c>
      <c r="D9" s="8">
        <v>19.637250000000002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2.141</v>
      </c>
      <c r="L9" s="1">
        <v>2.2429999999999999</v>
      </c>
      <c r="M9" s="1">
        <v>2.516</v>
      </c>
    </row>
    <row r="10" spans="1:13">
      <c r="A10" s="6">
        <v>72</v>
      </c>
      <c r="B10" s="9"/>
      <c r="C10" s="9"/>
      <c r="D10" s="9"/>
      <c r="E10" s="9"/>
      <c r="F10" s="9"/>
      <c r="G10" s="9"/>
      <c r="H10" s="1">
        <v>0</v>
      </c>
      <c r="I10" s="1">
        <v>0</v>
      </c>
      <c r="J10" s="1">
        <v>0</v>
      </c>
      <c r="K10" s="9"/>
      <c r="L10" s="9"/>
      <c r="M10" s="9"/>
    </row>
    <row r="11" spans="1:13">
      <c r="B11" s="68" t="s">
        <v>12</v>
      </c>
      <c r="C11" s="68"/>
      <c r="D11" s="68"/>
    </row>
    <row r="13" spans="1:13">
      <c r="A13" s="7" t="s">
        <v>11</v>
      </c>
      <c r="B13" s="3"/>
      <c r="C13" s="3"/>
      <c r="D13" s="3"/>
      <c r="E13" s="3"/>
      <c r="F13" s="3"/>
      <c r="G13" s="3"/>
    </row>
    <row r="14" spans="1:13">
      <c r="A14" s="11"/>
      <c r="B14" s="11" t="s">
        <v>0</v>
      </c>
      <c r="C14" s="11" t="s">
        <v>4</v>
      </c>
      <c r="D14" s="11"/>
      <c r="E14" s="28" t="s">
        <v>49</v>
      </c>
      <c r="F14" s="11" t="s">
        <v>5</v>
      </c>
      <c r="G14" s="11" t="s">
        <v>8</v>
      </c>
    </row>
    <row r="15" spans="1:13">
      <c r="A15" s="11" t="s">
        <v>1</v>
      </c>
      <c r="B15" s="8">
        <v>20.448899999999998</v>
      </c>
      <c r="C15" s="3">
        <f>E3+H3-H10</f>
        <v>54.023870000000002</v>
      </c>
      <c r="D15" s="3">
        <f>B15/C15</f>
        <v>0.3785160152354875</v>
      </c>
      <c r="E15" s="25">
        <f>D15*100</f>
        <v>37.851601523548752</v>
      </c>
      <c r="F15" s="4">
        <f>STDEV(E15:E17)</f>
        <v>0.55522630675340057</v>
      </c>
      <c r="G15" s="4">
        <f>AVERAGE(E15:E17)</f>
        <v>37.614450010083125</v>
      </c>
    </row>
    <row r="16" spans="1:13">
      <c r="A16" s="11" t="s">
        <v>2</v>
      </c>
      <c r="B16" s="8">
        <v>20.56277</v>
      </c>
      <c r="C16" s="3">
        <f>F3+I3-I10</f>
        <v>54.095869999999998</v>
      </c>
      <c r="D16" s="3">
        <f t="shared" ref="D16:D17" si="0">B16/C16</f>
        <v>0.38011718824376062</v>
      </c>
      <c r="E16" s="25">
        <f t="shared" ref="E16:E17" si="1">D16*100</f>
        <v>38.011718824376061</v>
      </c>
      <c r="F16" s="3"/>
      <c r="G16" s="3"/>
    </row>
    <row r="17" spans="1:7">
      <c r="A17" s="11" t="s">
        <v>3</v>
      </c>
      <c r="B17" s="8">
        <v>19.637250000000002</v>
      </c>
      <c r="C17" s="3">
        <f>G4+J3-J10</f>
        <v>53.102310000000003</v>
      </c>
      <c r="D17" s="3">
        <f t="shared" si="0"/>
        <v>0.36980029682324556</v>
      </c>
      <c r="E17" s="25">
        <f t="shared" si="1"/>
        <v>36.980029682324556</v>
      </c>
      <c r="F17" s="3"/>
      <c r="G17" s="3"/>
    </row>
    <row r="18" spans="1:7">
      <c r="E18" s="27"/>
    </row>
    <row r="19" spans="1:7">
      <c r="E19" s="29" t="s">
        <v>48</v>
      </c>
    </row>
    <row r="20" spans="1:7">
      <c r="E20" s="27">
        <f>B15*6/(E3*6+H3*5-H10*5)*100</f>
        <v>40.080211776023255</v>
      </c>
      <c r="F20" s="4">
        <f>STDEV(E20:E22)</f>
        <v>0.59058701185797169</v>
      </c>
      <c r="G20" s="4">
        <f>AVERAGE(E20:E22)</f>
        <v>39.827500244229817</v>
      </c>
    </row>
    <row r="21" spans="1:7">
      <c r="E21" s="27">
        <f>B16*6/(F3*6+I3*5-I10*5)*100</f>
        <v>40.249684066557407</v>
      </c>
    </row>
    <row r="22" spans="1:7">
      <c r="E22" s="27">
        <f>B17*6/(G4*6+J3*5-J10*5)*100</f>
        <v>39.152604890108798</v>
      </c>
    </row>
  </sheetData>
  <mergeCells count="5">
    <mergeCell ref="B2:D2"/>
    <mergeCell ref="E2:G2"/>
    <mergeCell ref="H2:J2"/>
    <mergeCell ref="K2:M2"/>
    <mergeCell ref="B11:D1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A1:E49"/>
  <sheetViews>
    <sheetView workbookViewId="0">
      <selection activeCell="D1" sqref="D1"/>
    </sheetView>
  </sheetViews>
  <sheetFormatPr defaultColWidth="10.6640625" defaultRowHeight="15.5"/>
  <cols>
    <col min="2" max="2" width="12.5" customWidth="1"/>
    <col min="3" max="3" width="12.1640625" customWidth="1"/>
  </cols>
  <sheetData>
    <row r="1" spans="1:5">
      <c r="A1" s="7" t="s">
        <v>483</v>
      </c>
    </row>
    <row r="2" spans="1:5">
      <c r="A2" s="19" t="s">
        <v>45</v>
      </c>
    </row>
    <row r="3" spans="1:5">
      <c r="A3" s="13" t="s">
        <v>9</v>
      </c>
      <c r="B3" s="70" t="s">
        <v>43</v>
      </c>
      <c r="C3" s="70"/>
      <c r="D3" s="70" t="s">
        <v>44</v>
      </c>
      <c r="E3" s="70"/>
    </row>
    <row r="4" spans="1:5">
      <c r="A4" s="1">
        <v>0</v>
      </c>
      <c r="B4" s="1">
        <v>10.79</v>
      </c>
      <c r="C4" s="1">
        <v>10.53</v>
      </c>
      <c r="D4" s="1">
        <v>4.24</v>
      </c>
      <c r="E4" s="1">
        <v>4.1500000000000004</v>
      </c>
    </row>
    <row r="5" spans="1:5">
      <c r="A5" s="1">
        <v>6</v>
      </c>
      <c r="B5" s="1">
        <v>10.75</v>
      </c>
      <c r="C5" s="1">
        <v>10.58</v>
      </c>
      <c r="D5" s="1">
        <v>4.1500000000000004</v>
      </c>
      <c r="E5" s="1">
        <v>4.1399999999999997</v>
      </c>
    </row>
    <row r="6" spans="1:5">
      <c r="A6" s="1">
        <v>22</v>
      </c>
      <c r="B6" s="1">
        <v>6.08</v>
      </c>
      <c r="C6" s="1">
        <v>5.75</v>
      </c>
      <c r="D6" s="1">
        <v>2.98</v>
      </c>
      <c r="E6" s="1">
        <v>2.92</v>
      </c>
    </row>
    <row r="7" spans="1:5">
      <c r="A7" s="1">
        <v>25.7</v>
      </c>
      <c r="B7" s="1">
        <v>4.46</v>
      </c>
      <c r="C7" s="1">
        <v>4.01</v>
      </c>
      <c r="D7" s="1">
        <v>2.59</v>
      </c>
      <c r="E7" s="1">
        <v>2.4500000000000002</v>
      </c>
    </row>
    <row r="8" spans="1:5">
      <c r="A8" s="1">
        <v>29.5</v>
      </c>
      <c r="B8" s="1">
        <v>4.97</v>
      </c>
      <c r="C8" s="1">
        <v>4.5199999999999996</v>
      </c>
      <c r="D8" s="1">
        <v>2.81</v>
      </c>
      <c r="E8" s="1">
        <v>2.79</v>
      </c>
    </row>
    <row r="9" spans="1:5">
      <c r="A9" s="1">
        <v>45.5</v>
      </c>
      <c r="B9" s="1">
        <v>14.52</v>
      </c>
      <c r="C9" s="1">
        <v>9.2799999999999994</v>
      </c>
      <c r="D9" s="1">
        <v>7.46</v>
      </c>
      <c r="E9" s="1">
        <v>4.08</v>
      </c>
    </row>
    <row r="10" spans="1:5">
      <c r="A10" s="1">
        <v>50</v>
      </c>
      <c r="B10" s="1">
        <v>14.54</v>
      </c>
      <c r="C10" s="1">
        <v>7.58</v>
      </c>
      <c r="D10" s="1">
        <v>7.76</v>
      </c>
      <c r="E10" s="1">
        <v>4.18</v>
      </c>
    </row>
    <row r="11" spans="1:5">
      <c r="A11" s="1">
        <v>54</v>
      </c>
      <c r="B11" s="1">
        <v>13.44</v>
      </c>
      <c r="C11" s="1">
        <v>5.87</v>
      </c>
      <c r="D11" s="1">
        <v>7.52</v>
      </c>
      <c r="E11" s="1">
        <v>3.95</v>
      </c>
    </row>
    <row r="12" spans="1:5">
      <c r="A12" s="1">
        <v>71.5</v>
      </c>
      <c r="B12" s="1">
        <v>5.34</v>
      </c>
      <c r="C12" s="1">
        <v>9.67</v>
      </c>
      <c r="D12" s="1">
        <v>5.35</v>
      </c>
      <c r="E12" s="1">
        <v>6.95</v>
      </c>
    </row>
    <row r="13" spans="1:5">
      <c r="A13" s="1">
        <v>96.6</v>
      </c>
      <c r="B13" s="1">
        <v>13.53</v>
      </c>
      <c r="C13" s="1">
        <v>3.24</v>
      </c>
      <c r="D13" s="1">
        <v>7.7</v>
      </c>
      <c r="E13" s="1">
        <v>6.2</v>
      </c>
    </row>
    <row r="15" spans="1:5">
      <c r="A15" s="19" t="s">
        <v>46</v>
      </c>
    </row>
    <row r="16" spans="1:5">
      <c r="A16" s="13" t="s">
        <v>9</v>
      </c>
      <c r="B16" s="70" t="s">
        <v>43</v>
      </c>
      <c r="C16" s="70"/>
      <c r="D16" s="70" t="s">
        <v>44</v>
      </c>
      <c r="E16" s="70"/>
    </row>
    <row r="17" spans="1:5">
      <c r="A17" s="1">
        <v>0</v>
      </c>
      <c r="B17" s="1">
        <v>10.63</v>
      </c>
      <c r="C17" s="1">
        <v>10.63</v>
      </c>
      <c r="D17" s="1">
        <v>4.33</v>
      </c>
      <c r="E17" s="1">
        <v>4.33</v>
      </c>
    </row>
    <row r="18" spans="1:5">
      <c r="A18" s="1">
        <v>6</v>
      </c>
      <c r="B18" s="1">
        <v>10.6</v>
      </c>
      <c r="C18" s="1">
        <v>10.58</v>
      </c>
      <c r="D18" s="1">
        <v>4.3</v>
      </c>
      <c r="E18" s="1">
        <v>4.29</v>
      </c>
    </row>
    <row r="19" spans="1:5">
      <c r="A19" s="1">
        <v>22</v>
      </c>
      <c r="B19" s="1">
        <v>4.3899999999999997</v>
      </c>
      <c r="C19" s="1">
        <v>5.45</v>
      </c>
      <c r="D19" s="1">
        <v>2.58</v>
      </c>
      <c r="E19" s="1">
        <v>2.6</v>
      </c>
    </row>
    <row r="20" spans="1:5">
      <c r="A20" s="1">
        <v>25.7</v>
      </c>
      <c r="B20" s="1">
        <v>2.0299999999999998</v>
      </c>
      <c r="C20" s="1">
        <v>3.59</v>
      </c>
      <c r="D20" s="1">
        <v>1.85</v>
      </c>
      <c r="E20" s="1">
        <v>2.2000000000000002</v>
      </c>
    </row>
    <row r="21" spans="1:5">
      <c r="A21" s="1">
        <v>29.5</v>
      </c>
      <c r="B21" s="1">
        <v>3.71</v>
      </c>
      <c r="C21" s="1">
        <v>3.82</v>
      </c>
      <c r="D21" s="1">
        <v>2.37</v>
      </c>
      <c r="E21" s="1">
        <v>2.39</v>
      </c>
    </row>
    <row r="22" spans="1:5">
      <c r="A22" s="1">
        <v>45.5</v>
      </c>
      <c r="B22" s="1">
        <v>8.5299999999999994</v>
      </c>
      <c r="C22" s="1">
        <v>5.66</v>
      </c>
      <c r="D22" s="1">
        <v>3.08</v>
      </c>
      <c r="E22" s="1">
        <v>2.13</v>
      </c>
    </row>
    <row r="23" spans="1:5">
      <c r="A23" s="1">
        <v>50</v>
      </c>
      <c r="B23" s="1">
        <v>5.52</v>
      </c>
      <c r="C23" s="1">
        <v>2.79</v>
      </c>
      <c r="D23" s="1">
        <v>1.79</v>
      </c>
      <c r="E23" s="1">
        <v>1.01</v>
      </c>
    </row>
    <row r="24" spans="1:5">
      <c r="A24" s="1">
        <v>54</v>
      </c>
      <c r="B24" s="1">
        <v>3.66</v>
      </c>
      <c r="C24" s="1">
        <v>1.03</v>
      </c>
      <c r="D24" s="1">
        <v>1.01</v>
      </c>
      <c r="E24" s="1">
        <v>0.3</v>
      </c>
    </row>
    <row r="25" spans="1:5">
      <c r="A25" s="1">
        <v>71.5</v>
      </c>
      <c r="B25" s="1">
        <v>10.130000000000001</v>
      </c>
      <c r="C25" s="1">
        <v>8.6300000000000008</v>
      </c>
      <c r="D25" s="1">
        <v>2.23</v>
      </c>
      <c r="E25" s="1">
        <v>1.95</v>
      </c>
    </row>
    <row r="26" spans="1:5">
      <c r="A26" s="1">
        <v>96.6</v>
      </c>
      <c r="B26" s="1">
        <v>1.61</v>
      </c>
      <c r="C26" s="1">
        <v>1</v>
      </c>
      <c r="D26" s="1">
        <v>0.04</v>
      </c>
      <c r="E26" s="1">
        <v>0.05</v>
      </c>
    </row>
    <row r="28" spans="1:5">
      <c r="A28" s="19" t="s">
        <v>47</v>
      </c>
    </row>
    <row r="29" spans="1:5">
      <c r="A29" s="13" t="s">
        <v>9</v>
      </c>
      <c r="B29" s="13" t="s">
        <v>43</v>
      </c>
      <c r="C29" s="13" t="s">
        <v>44</v>
      </c>
      <c r="D29" s="32" t="s">
        <v>57</v>
      </c>
      <c r="E29" s="32" t="s">
        <v>58</v>
      </c>
    </row>
    <row r="30" spans="1:5">
      <c r="A30" s="1">
        <v>0</v>
      </c>
      <c r="B30" s="1">
        <v>9.44</v>
      </c>
      <c r="C30" s="1">
        <v>4.71</v>
      </c>
      <c r="D30" s="33">
        <v>4.510210365708704</v>
      </c>
      <c r="E30" s="33">
        <v>0</v>
      </c>
    </row>
    <row r="31" spans="1:5">
      <c r="A31" s="1">
        <v>3</v>
      </c>
      <c r="B31" s="1">
        <v>9.4600000000000009</v>
      </c>
      <c r="C31" s="1">
        <v>4.6900000000000004</v>
      </c>
      <c r="D31" s="33">
        <v>4.3655629405114906</v>
      </c>
      <c r="E31" s="33">
        <v>0</v>
      </c>
    </row>
    <row r="32" spans="1:5">
      <c r="A32" s="1">
        <v>6</v>
      </c>
      <c r="B32" s="1">
        <v>9.49</v>
      </c>
      <c r="C32" s="1">
        <v>4.7</v>
      </c>
      <c r="D32" s="33">
        <v>4.112357203449962</v>
      </c>
      <c r="E32" s="33">
        <v>0</v>
      </c>
    </row>
    <row r="33" spans="1:5">
      <c r="A33" s="1">
        <v>22</v>
      </c>
      <c r="B33" s="1">
        <v>3.53</v>
      </c>
      <c r="C33" s="1">
        <v>2.76</v>
      </c>
      <c r="D33" s="33">
        <v>2.3561910855033976</v>
      </c>
      <c r="E33" s="33">
        <v>0.23008392273839101</v>
      </c>
    </row>
    <row r="34" spans="1:5">
      <c r="A34" s="1">
        <v>23</v>
      </c>
      <c r="B34" s="1"/>
      <c r="C34" s="1"/>
    </row>
    <row r="35" spans="1:5">
      <c r="A35" s="1">
        <v>25</v>
      </c>
      <c r="B35" s="1">
        <v>1.59</v>
      </c>
      <c r="C35" s="1">
        <v>2.13</v>
      </c>
      <c r="D35" s="33">
        <v>1.6832457162909973</v>
      </c>
      <c r="E35" s="33">
        <v>0.1734122271013798</v>
      </c>
    </row>
    <row r="36" spans="1:5">
      <c r="A36" s="1">
        <v>28</v>
      </c>
      <c r="B36" s="1">
        <v>4.3099999999999996</v>
      </c>
      <c r="C36" s="1">
        <v>3.45</v>
      </c>
      <c r="D36" s="33">
        <v>3.2336719112548105</v>
      </c>
      <c r="E36" s="33">
        <v>0.33746270027817893</v>
      </c>
    </row>
    <row r="37" spans="1:5">
      <c r="A37" s="1">
        <v>46</v>
      </c>
      <c r="B37" s="1">
        <v>7.0000000000000007E-2</v>
      </c>
      <c r="C37" s="1">
        <v>0.12</v>
      </c>
      <c r="D37" s="33" t="s">
        <v>56</v>
      </c>
      <c r="E37" s="33" t="s">
        <v>56</v>
      </c>
    </row>
    <row r="38" spans="1:5">
      <c r="A38" s="1">
        <v>46.2</v>
      </c>
      <c r="B38" s="1">
        <v>3.43</v>
      </c>
      <c r="C38" s="1">
        <v>1.5</v>
      </c>
      <c r="D38" s="33">
        <v>1.4673506694982048</v>
      </c>
      <c r="E38" s="33">
        <v>5.744442060400877E-2</v>
      </c>
    </row>
    <row r="39" spans="1:5">
      <c r="A39" s="1">
        <v>49</v>
      </c>
      <c r="B39" s="1">
        <v>5.07</v>
      </c>
      <c r="C39" s="1">
        <v>2.0699999999999998</v>
      </c>
      <c r="D39" s="33">
        <v>1.9960337398355279</v>
      </c>
      <c r="E39" s="33">
        <v>0.10464287704674109</v>
      </c>
    </row>
    <row r="40" spans="1:5">
      <c r="A40" s="1">
        <v>52</v>
      </c>
      <c r="B40" s="1">
        <v>5.3</v>
      </c>
      <c r="C40" s="1">
        <v>2.0099999999999998</v>
      </c>
      <c r="D40" s="33">
        <v>1.9320189943995758</v>
      </c>
      <c r="E40" s="33">
        <v>9.2025630936758473E-2</v>
      </c>
    </row>
    <row r="41" spans="1:5">
      <c r="A41" s="1">
        <v>69.900000000000006</v>
      </c>
      <c r="B41" s="1">
        <v>7.59</v>
      </c>
      <c r="C41" s="1">
        <v>1.88</v>
      </c>
      <c r="D41" s="33">
        <v>1.6245993643757501</v>
      </c>
      <c r="E41" s="33">
        <v>0.25302900116899996</v>
      </c>
    </row>
    <row r="42" spans="1:5">
      <c r="A42" s="1">
        <v>74.2</v>
      </c>
      <c r="B42" s="1">
        <v>7.27</v>
      </c>
      <c r="C42" s="1">
        <v>1.51</v>
      </c>
      <c r="D42" s="33">
        <v>1.2913349437878716</v>
      </c>
      <c r="E42" s="33">
        <v>0.21255057555704973</v>
      </c>
    </row>
    <row r="43" spans="1:5">
      <c r="A43" s="1">
        <v>78</v>
      </c>
      <c r="B43" s="1">
        <v>6.25</v>
      </c>
      <c r="C43" s="1">
        <v>0.98</v>
      </c>
      <c r="D43" s="33">
        <v>0.8235096863444723</v>
      </c>
      <c r="E43" s="33">
        <v>0.13769246541203337</v>
      </c>
    </row>
    <row r="44" spans="1:5">
      <c r="A44" s="1">
        <v>99</v>
      </c>
      <c r="B44" s="1">
        <v>6.35</v>
      </c>
      <c r="C44" s="1">
        <v>0.86</v>
      </c>
      <c r="D44" s="33">
        <v>0.72217340464479396</v>
      </c>
      <c r="E44" s="33">
        <v>0.1546505041306549</v>
      </c>
    </row>
    <row r="45" spans="1:5">
      <c r="A45" s="1">
        <v>120.2</v>
      </c>
      <c r="B45" s="1">
        <v>7.66</v>
      </c>
      <c r="C45" s="1">
        <v>1.02</v>
      </c>
      <c r="D45" s="33">
        <v>0.87094193393875008</v>
      </c>
      <c r="E45" s="33">
        <v>0.16083727074323453</v>
      </c>
    </row>
    <row r="46" spans="1:5">
      <c r="A46" s="1">
        <v>142</v>
      </c>
      <c r="B46" s="1">
        <v>9.6300000000000008</v>
      </c>
      <c r="C46" s="1">
        <v>1.28</v>
      </c>
      <c r="D46" s="33">
        <v>1.0283909057238014</v>
      </c>
      <c r="E46" s="33">
        <v>0.18102838196953899</v>
      </c>
    </row>
    <row r="47" spans="1:5">
      <c r="A47" s="1">
        <v>148</v>
      </c>
      <c r="B47" s="1">
        <v>8.8000000000000007</v>
      </c>
      <c r="C47" s="1">
        <v>0.88</v>
      </c>
      <c r="D47" s="33">
        <v>0.68845727346597696</v>
      </c>
      <c r="E47" s="33">
        <v>0.17133985963810958</v>
      </c>
    </row>
    <row r="48" spans="1:5">
      <c r="A48" s="1">
        <v>167</v>
      </c>
      <c r="B48" s="1">
        <v>8.85</v>
      </c>
      <c r="C48" s="1">
        <v>0.88</v>
      </c>
      <c r="D48" s="33" t="s">
        <v>56</v>
      </c>
      <c r="E48" s="33">
        <v>0.14267590690942308</v>
      </c>
    </row>
    <row r="49" spans="1:5">
      <c r="A49" s="1">
        <v>191</v>
      </c>
      <c r="B49" s="1">
        <v>2.2799999999999998</v>
      </c>
      <c r="C49" s="1">
        <v>0.1</v>
      </c>
      <c r="D49" s="33" t="s">
        <v>56</v>
      </c>
      <c r="E49" s="33">
        <v>8.8971439526302737E-2</v>
      </c>
    </row>
  </sheetData>
  <mergeCells count="4">
    <mergeCell ref="B3:C3"/>
    <mergeCell ref="D3:E3"/>
    <mergeCell ref="B16:C16"/>
    <mergeCell ref="D16:E16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/>
  <dimension ref="A1:X28"/>
  <sheetViews>
    <sheetView tabSelected="1" workbookViewId="0">
      <selection activeCell="B9" sqref="B9"/>
    </sheetView>
  </sheetViews>
  <sheetFormatPr defaultColWidth="10.6640625" defaultRowHeight="15.5"/>
  <cols>
    <col min="1" max="1" width="37.83203125" bestFit="1" customWidth="1"/>
    <col min="10" max="10" width="37.83203125" bestFit="1" customWidth="1"/>
  </cols>
  <sheetData>
    <row r="1" spans="1:24">
      <c r="A1" s="78" t="s">
        <v>478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  <c r="P1" s="78"/>
    </row>
    <row r="2" spans="1:24" ht="31">
      <c r="A2" s="53"/>
      <c r="B2" s="74" t="s">
        <v>429</v>
      </c>
      <c r="C2" s="74"/>
      <c r="D2" s="74"/>
      <c r="E2" s="74"/>
      <c r="F2" s="74"/>
      <c r="G2" s="74"/>
      <c r="H2" s="74"/>
      <c r="I2" s="54"/>
      <c r="J2" s="53"/>
      <c r="K2" s="74" t="s">
        <v>430</v>
      </c>
      <c r="L2" s="74"/>
      <c r="M2" s="74"/>
      <c r="N2" s="74"/>
      <c r="O2" s="74"/>
      <c r="P2" s="74"/>
    </row>
    <row r="3" spans="1:24">
      <c r="A3" s="34" t="s">
        <v>411</v>
      </c>
      <c r="B3" s="73" t="s">
        <v>414</v>
      </c>
      <c r="C3" s="73"/>
      <c r="D3" s="73"/>
      <c r="E3" s="73" t="s">
        <v>415</v>
      </c>
      <c r="F3" s="73"/>
      <c r="G3" s="73"/>
      <c r="H3" s="34"/>
      <c r="I3" s="55"/>
      <c r="J3" s="34" t="s">
        <v>411</v>
      </c>
      <c r="K3" s="73" t="s">
        <v>431</v>
      </c>
      <c r="L3" s="73"/>
      <c r="M3" s="73"/>
      <c r="N3" s="73" t="s">
        <v>432</v>
      </c>
      <c r="O3" s="73"/>
      <c r="P3" s="73"/>
    </row>
    <row r="4" spans="1:24">
      <c r="A4" s="34" t="s">
        <v>416</v>
      </c>
      <c r="B4" s="34">
        <v>1</v>
      </c>
      <c r="C4" s="34">
        <v>2</v>
      </c>
      <c r="D4" s="34">
        <v>3</v>
      </c>
      <c r="E4" s="34">
        <v>1</v>
      </c>
      <c r="F4" s="34">
        <v>2</v>
      </c>
      <c r="G4" s="34">
        <v>3</v>
      </c>
      <c r="H4" s="55" t="s">
        <v>417</v>
      </c>
      <c r="I4" s="55"/>
      <c r="J4" s="34" t="s">
        <v>416</v>
      </c>
      <c r="K4" s="34">
        <v>1</v>
      </c>
      <c r="L4" s="34">
        <v>2</v>
      </c>
      <c r="M4" s="34">
        <v>3</v>
      </c>
      <c r="N4" s="34">
        <v>1</v>
      </c>
      <c r="O4" s="34">
        <v>2</v>
      </c>
      <c r="P4" s="34">
        <v>3</v>
      </c>
    </row>
    <row r="5" spans="1:24">
      <c r="A5" s="56" t="s">
        <v>418</v>
      </c>
      <c r="B5" s="62">
        <v>25.822139890524099</v>
      </c>
      <c r="C5" s="62">
        <v>25.805862912283501</v>
      </c>
      <c r="D5" s="62">
        <v>25.733270599606598</v>
      </c>
      <c r="E5" s="62">
        <v>25.308600562429</v>
      </c>
      <c r="F5" s="62">
        <v>25.187929432051899</v>
      </c>
      <c r="G5" s="62">
        <v>25.1256565488438</v>
      </c>
      <c r="H5" s="55">
        <f>AVERAGE(B5:G5)</f>
        <v>25.497243324289816</v>
      </c>
      <c r="I5" s="16"/>
      <c r="J5" s="56" t="s">
        <v>418</v>
      </c>
      <c r="K5" s="62">
        <v>25.6324755492032</v>
      </c>
      <c r="L5" s="62">
        <v>25.435537364842599</v>
      </c>
      <c r="M5" s="62">
        <v>25.3976571581392</v>
      </c>
      <c r="N5" s="62">
        <v>26.9035525526143</v>
      </c>
      <c r="O5" s="62">
        <v>26.827473576710101</v>
      </c>
      <c r="P5" s="62">
        <v>26.864091933474899</v>
      </c>
    </row>
    <row r="6" spans="1:24">
      <c r="A6" s="56" t="s">
        <v>433</v>
      </c>
      <c r="B6" s="62">
        <v>30.3091213710372</v>
      </c>
      <c r="C6" s="62">
        <v>30.369884713887298</v>
      </c>
      <c r="D6" s="62">
        <v>30.578119487926799</v>
      </c>
      <c r="E6" s="62">
        <v>30.687698877767499</v>
      </c>
      <c r="F6" s="62">
        <v>30.428750797276201</v>
      </c>
      <c r="G6" s="62">
        <v>30.492839390136002</v>
      </c>
      <c r="H6" s="55">
        <f>AVERAGE(B6:G6)</f>
        <v>30.477735773005165</v>
      </c>
      <c r="I6" s="16"/>
      <c r="J6" s="56" t="s">
        <v>433</v>
      </c>
      <c r="K6" s="62">
        <v>30.1574490375396</v>
      </c>
      <c r="L6" s="62">
        <v>29.947282466388199</v>
      </c>
      <c r="M6" s="62">
        <v>30.021729627607701</v>
      </c>
      <c r="N6" s="62">
        <v>31.690965682723998</v>
      </c>
      <c r="O6" s="62">
        <v>31.699566999286599</v>
      </c>
      <c r="P6" s="62">
        <v>31.116748958890401</v>
      </c>
    </row>
    <row r="7" spans="1:24">
      <c r="A7" s="56" t="s">
        <v>420</v>
      </c>
      <c r="B7" s="62">
        <v>33.426106023390197</v>
      </c>
      <c r="C7" s="62">
        <v>33.9137244404669</v>
      </c>
      <c r="D7" s="62">
        <v>34.859634860892903</v>
      </c>
      <c r="E7" s="62">
        <v>33.639912951760103</v>
      </c>
      <c r="F7" s="62">
        <v>32.876427164887097</v>
      </c>
      <c r="G7" s="62">
        <v>34.0787553127983</v>
      </c>
      <c r="H7" s="55">
        <f>AVERAGE(B7:G7)</f>
        <v>33.799093459032584</v>
      </c>
      <c r="I7" s="16"/>
      <c r="J7" s="56" t="s">
        <v>420</v>
      </c>
      <c r="K7" s="62">
        <v>34.623773121914397</v>
      </c>
      <c r="L7" s="62">
        <v>34.234968350980097</v>
      </c>
      <c r="M7" s="62">
        <v>34.701798015979001</v>
      </c>
      <c r="N7" s="62">
        <v>34.954318058488298</v>
      </c>
      <c r="O7" s="62">
        <v>32.908498621088803</v>
      </c>
      <c r="P7" s="62">
        <v>36.629675784807297</v>
      </c>
    </row>
    <row r="8" spans="1:24">
      <c r="A8" s="14" t="s">
        <v>422</v>
      </c>
      <c r="B8" s="14"/>
      <c r="C8" s="14"/>
      <c r="D8" s="14"/>
      <c r="E8" s="16"/>
      <c r="F8" s="14"/>
      <c r="G8" s="14"/>
      <c r="H8" s="55"/>
      <c r="I8" s="16"/>
      <c r="J8" s="16"/>
      <c r="K8" s="58"/>
      <c r="L8" s="58"/>
      <c r="M8" s="14"/>
      <c r="N8" s="58"/>
      <c r="O8" s="14"/>
      <c r="P8" s="59"/>
    </row>
    <row r="9" spans="1:24">
      <c r="A9" s="14"/>
      <c r="B9" s="14"/>
      <c r="C9" s="14"/>
      <c r="D9" s="14"/>
      <c r="E9" s="16"/>
      <c r="F9" s="14"/>
      <c r="G9" s="14"/>
      <c r="H9" s="16"/>
      <c r="I9" s="16"/>
      <c r="J9" s="16"/>
      <c r="K9" s="58"/>
      <c r="L9" s="58"/>
      <c r="M9" s="14"/>
      <c r="N9" s="58"/>
      <c r="O9" s="14"/>
      <c r="P9" s="59"/>
    </row>
    <row r="10" spans="1:24" ht="31">
      <c r="A10" s="53"/>
      <c r="B10" s="74" t="s">
        <v>434</v>
      </c>
      <c r="C10" s="74"/>
      <c r="D10" s="74"/>
      <c r="E10" s="74"/>
      <c r="F10" s="74"/>
      <c r="G10" s="74"/>
      <c r="H10" s="74"/>
      <c r="I10" s="60"/>
      <c r="J10" s="53"/>
      <c r="K10" s="74" t="s">
        <v>435</v>
      </c>
      <c r="L10" s="74"/>
      <c r="M10" s="74"/>
      <c r="N10" s="74"/>
      <c r="O10" s="74"/>
      <c r="P10" s="74"/>
    </row>
    <row r="11" spans="1:24">
      <c r="A11" s="34" t="s">
        <v>411</v>
      </c>
      <c r="B11" s="73" t="s">
        <v>414</v>
      </c>
      <c r="C11" s="73"/>
      <c r="D11" s="73"/>
      <c r="E11" s="73" t="s">
        <v>415</v>
      </c>
      <c r="F11" s="73"/>
      <c r="G11" s="73"/>
      <c r="H11" s="34"/>
      <c r="I11" s="55"/>
      <c r="J11" s="34" t="s">
        <v>411</v>
      </c>
      <c r="K11" s="73" t="s">
        <v>431</v>
      </c>
      <c r="L11" s="73"/>
      <c r="M11" s="73"/>
      <c r="N11" s="73" t="s">
        <v>432</v>
      </c>
      <c r="O11" s="73"/>
      <c r="P11" s="73"/>
    </row>
    <row r="12" spans="1:24">
      <c r="A12" s="34" t="s">
        <v>416</v>
      </c>
      <c r="B12" s="34">
        <v>1</v>
      </c>
      <c r="C12" s="34">
        <v>2</v>
      </c>
      <c r="D12" s="34">
        <v>3</v>
      </c>
      <c r="E12" s="34">
        <v>1</v>
      </c>
      <c r="F12" s="34">
        <v>2</v>
      </c>
      <c r="G12" s="34">
        <v>3</v>
      </c>
      <c r="H12" s="55" t="s">
        <v>417</v>
      </c>
      <c r="I12" s="55"/>
      <c r="J12" s="34" t="s">
        <v>416</v>
      </c>
      <c r="K12" s="34">
        <v>1</v>
      </c>
      <c r="L12" s="34">
        <v>2</v>
      </c>
      <c r="M12" s="34">
        <v>3</v>
      </c>
      <c r="N12" s="34">
        <v>1</v>
      </c>
      <c r="O12" s="34">
        <v>2</v>
      </c>
      <c r="P12" s="34">
        <v>3</v>
      </c>
    </row>
    <row r="13" spans="1:24">
      <c r="A13" s="56" t="s">
        <v>418</v>
      </c>
      <c r="B13" s="61">
        <f t="shared" ref="B13:G13" si="0">B5-B5</f>
        <v>0</v>
      </c>
      <c r="C13" s="61">
        <f t="shared" si="0"/>
        <v>0</v>
      </c>
      <c r="D13" s="61">
        <f t="shared" si="0"/>
        <v>0</v>
      </c>
      <c r="E13" s="61">
        <f t="shared" si="0"/>
        <v>0</v>
      </c>
      <c r="F13" s="61">
        <f t="shared" si="0"/>
        <v>0</v>
      </c>
      <c r="G13" s="61">
        <f t="shared" si="0"/>
        <v>0</v>
      </c>
      <c r="H13" s="55">
        <f>AVERAGE(B13:G13)</f>
        <v>0</v>
      </c>
      <c r="I13" s="16"/>
      <c r="J13" s="56" t="s">
        <v>418</v>
      </c>
      <c r="K13" s="61">
        <f t="shared" ref="K13:P13" si="1">K5-K5</f>
        <v>0</v>
      </c>
      <c r="L13" s="61">
        <f t="shared" si="1"/>
        <v>0</v>
      </c>
      <c r="M13" s="61">
        <f t="shared" si="1"/>
        <v>0</v>
      </c>
      <c r="N13" s="61">
        <f t="shared" si="1"/>
        <v>0</v>
      </c>
      <c r="O13" s="61">
        <f t="shared" si="1"/>
        <v>0</v>
      </c>
      <c r="P13" s="61">
        <f t="shared" si="1"/>
        <v>0</v>
      </c>
    </row>
    <row r="14" spans="1:24">
      <c r="A14" s="56" t="s">
        <v>433</v>
      </c>
      <c r="B14" s="61">
        <f t="shared" ref="B14:G14" si="2">B6-B5</f>
        <v>4.4869814805131014</v>
      </c>
      <c r="C14" s="61">
        <f t="shared" si="2"/>
        <v>4.564021801603797</v>
      </c>
      <c r="D14" s="61">
        <f t="shared" si="2"/>
        <v>4.8448488883202003</v>
      </c>
      <c r="E14" s="61">
        <f t="shared" si="2"/>
        <v>5.3790983153384992</v>
      </c>
      <c r="F14" s="61">
        <f t="shared" si="2"/>
        <v>5.2408213652243028</v>
      </c>
      <c r="G14" s="61">
        <f t="shared" si="2"/>
        <v>5.3671828412922018</v>
      </c>
      <c r="H14" s="55">
        <f>AVERAGE(B14:G14)</f>
        <v>4.9804924487153501</v>
      </c>
      <c r="I14" s="16"/>
      <c r="J14" s="56" t="s">
        <v>433</v>
      </c>
      <c r="K14" s="61">
        <f t="shared" ref="K14:P14" si="3">K6-K5</f>
        <v>4.5249734883363999</v>
      </c>
      <c r="L14" s="61">
        <f t="shared" si="3"/>
        <v>4.5117451015455998</v>
      </c>
      <c r="M14" s="61">
        <f t="shared" si="3"/>
        <v>4.6240724694685014</v>
      </c>
      <c r="N14" s="61">
        <f t="shared" si="3"/>
        <v>4.787413130109698</v>
      </c>
      <c r="O14" s="61">
        <f t="shared" si="3"/>
        <v>4.8720934225764978</v>
      </c>
      <c r="P14" s="61">
        <f t="shared" si="3"/>
        <v>4.2526570254155018</v>
      </c>
    </row>
    <row r="15" spans="1:24">
      <c r="A15" s="56" t="s">
        <v>420</v>
      </c>
      <c r="B15" s="61">
        <f>B7-B5</f>
        <v>7.6039661328660983</v>
      </c>
      <c r="C15" s="61">
        <f t="shared" ref="C15:H15" si="4">C7-C5</f>
        <v>8.107861528183399</v>
      </c>
      <c r="D15" s="61">
        <f t="shared" si="4"/>
        <v>9.1263642612863052</v>
      </c>
      <c r="E15" s="61">
        <f t="shared" si="4"/>
        <v>8.331312389331103</v>
      </c>
      <c r="F15" s="61">
        <f t="shared" si="4"/>
        <v>7.6884977328351987</v>
      </c>
      <c r="G15" s="61">
        <f t="shared" si="4"/>
        <v>8.9530987639545003</v>
      </c>
      <c r="H15" s="61">
        <f t="shared" si="4"/>
        <v>8.301850134742768</v>
      </c>
      <c r="I15" s="16"/>
      <c r="J15" s="56" t="s">
        <v>420</v>
      </c>
      <c r="K15" s="61">
        <f t="shared" ref="K15:P15" si="5">K7-K5</f>
        <v>8.991297572711197</v>
      </c>
      <c r="L15" s="61">
        <f t="shared" si="5"/>
        <v>8.799430986137498</v>
      </c>
      <c r="M15" s="61">
        <f t="shared" si="5"/>
        <v>9.3041408578398013</v>
      </c>
      <c r="N15" s="61">
        <f t="shared" si="5"/>
        <v>8.0507655058739971</v>
      </c>
      <c r="O15" s="61">
        <f t="shared" si="5"/>
        <v>6.0810250443787019</v>
      </c>
      <c r="P15" s="61">
        <f t="shared" si="5"/>
        <v>9.7655838513323978</v>
      </c>
    </row>
    <row r="16" spans="1:24" ht="16" customHeight="1">
      <c r="A16" s="14" t="s">
        <v>422</v>
      </c>
      <c r="B16" s="14"/>
      <c r="C16" s="14"/>
      <c r="D16" s="14"/>
      <c r="E16" s="16"/>
      <c r="F16" s="14"/>
      <c r="G16" s="14"/>
      <c r="H16" s="16"/>
      <c r="I16" s="16"/>
      <c r="J16" s="16"/>
      <c r="K16" s="58"/>
      <c r="L16" s="58"/>
      <c r="M16" s="14"/>
      <c r="N16" s="58"/>
      <c r="O16" s="14"/>
      <c r="P16" s="59"/>
      <c r="R16" s="79" t="s">
        <v>477</v>
      </c>
      <c r="S16" s="79"/>
      <c r="T16" s="79"/>
      <c r="U16" s="79"/>
      <c r="V16" s="79"/>
      <c r="W16" s="67"/>
      <c r="X16" s="67"/>
    </row>
    <row r="17" spans="1:24" ht="32">
      <c r="A17" s="53"/>
      <c r="B17" s="74" t="s">
        <v>426</v>
      </c>
      <c r="C17" s="74"/>
      <c r="D17" s="74"/>
      <c r="E17" s="74"/>
      <c r="F17" s="74"/>
      <c r="G17" s="74"/>
      <c r="H17" s="74"/>
      <c r="I17" s="60"/>
      <c r="J17" s="53"/>
      <c r="K17" s="74" t="s">
        <v>436</v>
      </c>
      <c r="L17" s="74"/>
      <c r="M17" s="74"/>
      <c r="N17" s="74"/>
      <c r="O17" s="74"/>
      <c r="P17" s="74"/>
      <c r="R17" s="79"/>
      <c r="S17" s="79"/>
      <c r="T17" s="79"/>
      <c r="U17" s="79"/>
      <c r="V17" s="79"/>
      <c r="W17" s="67"/>
      <c r="X17" s="67"/>
    </row>
    <row r="18" spans="1:24">
      <c r="A18" s="34" t="s">
        <v>411</v>
      </c>
      <c r="B18" s="73" t="s">
        <v>414</v>
      </c>
      <c r="C18" s="73"/>
      <c r="D18" s="73"/>
      <c r="E18" s="73" t="s">
        <v>415</v>
      </c>
      <c r="F18" s="73"/>
      <c r="G18" s="73"/>
      <c r="H18" s="55"/>
      <c r="I18" s="16"/>
      <c r="J18" s="34" t="s">
        <v>411</v>
      </c>
      <c r="K18" s="73" t="s">
        <v>431</v>
      </c>
      <c r="L18" s="73"/>
      <c r="M18" s="73"/>
      <c r="N18" s="73" t="s">
        <v>432</v>
      </c>
      <c r="O18" s="73"/>
      <c r="P18" s="73"/>
      <c r="R18" s="79"/>
      <c r="S18" s="79"/>
      <c r="T18" s="79"/>
      <c r="U18" s="79"/>
      <c r="V18" s="79"/>
      <c r="W18" s="67"/>
      <c r="X18" s="67"/>
    </row>
    <row r="19" spans="1:24">
      <c r="A19" s="34" t="s">
        <v>416</v>
      </c>
      <c r="B19" s="34">
        <v>1</v>
      </c>
      <c r="C19" s="34">
        <v>2</v>
      </c>
      <c r="D19" s="34">
        <v>3</v>
      </c>
      <c r="E19" s="34">
        <v>1</v>
      </c>
      <c r="F19" s="34">
        <v>2</v>
      </c>
      <c r="G19" s="34">
        <v>3</v>
      </c>
      <c r="H19" s="55" t="s">
        <v>417</v>
      </c>
      <c r="I19" s="55"/>
      <c r="J19" s="34" t="s">
        <v>416</v>
      </c>
      <c r="K19" s="34">
        <v>1</v>
      </c>
      <c r="L19" s="34">
        <v>2</v>
      </c>
      <c r="M19" s="34">
        <v>3</v>
      </c>
      <c r="N19" s="34">
        <v>1</v>
      </c>
      <c r="O19" s="34">
        <v>2</v>
      </c>
      <c r="P19" s="34">
        <v>3</v>
      </c>
      <c r="R19" s="79"/>
      <c r="S19" s="79"/>
      <c r="T19" s="79"/>
      <c r="U19" s="79"/>
      <c r="V19" s="79"/>
      <c r="W19" s="67"/>
      <c r="X19" s="67"/>
    </row>
    <row r="20" spans="1:24">
      <c r="A20" s="56" t="s">
        <v>418</v>
      </c>
      <c r="B20" s="16">
        <f>POWER(2,-1*B13)</f>
        <v>1</v>
      </c>
      <c r="C20" s="16">
        <f t="shared" ref="C20:H22" si="6">POWER(2,-1*C13)</f>
        <v>1</v>
      </c>
      <c r="D20" s="16">
        <f t="shared" si="6"/>
        <v>1</v>
      </c>
      <c r="E20" s="16">
        <f t="shared" si="6"/>
        <v>1</v>
      </c>
      <c r="F20" s="16">
        <f t="shared" si="6"/>
        <v>1</v>
      </c>
      <c r="G20" s="16">
        <f t="shared" si="6"/>
        <v>1</v>
      </c>
      <c r="H20" s="55">
        <f>AVERAGE(B20:G20)</f>
        <v>1</v>
      </c>
      <c r="I20" s="16"/>
      <c r="J20" s="56" t="s">
        <v>418</v>
      </c>
      <c r="K20" s="16">
        <f t="shared" ref="K20:P22" si="7">POWER(2,-1*K13)</f>
        <v>1</v>
      </c>
      <c r="L20" s="16">
        <f t="shared" si="7"/>
        <v>1</v>
      </c>
      <c r="M20" s="16">
        <f t="shared" si="7"/>
        <v>1</v>
      </c>
      <c r="N20" s="16">
        <f t="shared" si="7"/>
        <v>1</v>
      </c>
      <c r="O20" s="16">
        <f t="shared" si="7"/>
        <v>1</v>
      </c>
      <c r="P20" s="16">
        <f t="shared" si="7"/>
        <v>1</v>
      </c>
      <c r="R20" s="79"/>
      <c r="S20" s="79"/>
      <c r="T20" s="79"/>
      <c r="U20" s="79"/>
      <c r="V20" s="79"/>
      <c r="W20" s="67"/>
      <c r="X20" s="67"/>
    </row>
    <row r="21" spans="1:24">
      <c r="A21" s="56" t="s">
        <v>433</v>
      </c>
      <c r="B21" s="16">
        <f>POWER(2,-1*B14)</f>
        <v>4.4594775751111024E-2</v>
      </c>
      <c r="C21" s="16">
        <f t="shared" si="6"/>
        <v>4.227586835439999E-2</v>
      </c>
      <c r="D21" s="16">
        <f t="shared" si="6"/>
        <v>3.4798070220328894E-2</v>
      </c>
      <c r="E21" s="16">
        <f t="shared" si="6"/>
        <v>2.4028687949811722E-2</v>
      </c>
      <c r="F21" s="16">
        <f t="shared" si="6"/>
        <v>2.6445730456441406E-2</v>
      </c>
      <c r="G21" s="16">
        <f t="shared" si="6"/>
        <v>2.4227966949930093E-2</v>
      </c>
      <c r="H21" s="16">
        <f>POWER(2,-1*H14)</f>
        <v>3.1675419827913526E-2</v>
      </c>
      <c r="I21" s="59"/>
      <c r="J21" s="56" t="s">
        <v>433</v>
      </c>
      <c r="K21" s="16">
        <f t="shared" si="7"/>
        <v>4.3435742559005286E-2</v>
      </c>
      <c r="L21" s="16">
        <f t="shared" si="7"/>
        <v>4.3835845909695796E-2</v>
      </c>
      <c r="M21" s="16">
        <f t="shared" si="7"/>
        <v>4.0552299392268634E-2</v>
      </c>
      <c r="N21" s="16">
        <f t="shared" si="7"/>
        <v>3.6211377523161198E-2</v>
      </c>
      <c r="O21" s="16">
        <f t="shared" si="7"/>
        <v>3.4147093059963253E-2</v>
      </c>
      <c r="P21" s="16">
        <f t="shared" si="7"/>
        <v>5.245932208941171E-2</v>
      </c>
      <c r="R21" s="67"/>
      <c r="S21" s="67"/>
      <c r="T21" s="67"/>
      <c r="U21" s="67"/>
      <c r="V21" s="67"/>
      <c r="W21" s="67"/>
      <c r="X21" s="67"/>
    </row>
    <row r="22" spans="1:24">
      <c r="A22" s="56" t="s">
        <v>420</v>
      </c>
      <c r="B22" s="16">
        <f>POWER(2,-1*B15)</f>
        <v>5.140177402171835E-3</v>
      </c>
      <c r="C22" s="16">
        <f t="shared" si="6"/>
        <v>3.6248536691156938E-3</v>
      </c>
      <c r="D22" s="16">
        <f t="shared" si="6"/>
        <v>1.7893306699255601E-3</v>
      </c>
      <c r="E22" s="16">
        <f t="shared" si="6"/>
        <v>3.1047387891006252E-3</v>
      </c>
      <c r="F22" s="16">
        <f t="shared" si="6"/>
        <v>4.8476533995830476E-3</v>
      </c>
      <c r="G22" s="16">
        <f t="shared" si="6"/>
        <v>2.0176634086035172E-3</v>
      </c>
      <c r="H22" s="16">
        <f t="shared" si="6"/>
        <v>3.1687946045788782E-3</v>
      </c>
      <c r="I22" s="59"/>
      <c r="J22" s="56" t="s">
        <v>420</v>
      </c>
      <c r="K22" s="16">
        <f t="shared" si="7"/>
        <v>1.9649419774733718E-3</v>
      </c>
      <c r="L22" s="16">
        <f t="shared" si="7"/>
        <v>2.2444365290618532E-3</v>
      </c>
      <c r="M22" s="16">
        <f t="shared" si="7"/>
        <v>1.5818835793549721E-3</v>
      </c>
      <c r="N22" s="16">
        <f t="shared" si="7"/>
        <v>3.7711872308763858E-3</v>
      </c>
      <c r="O22" s="16">
        <f t="shared" si="7"/>
        <v>1.4771651644397034E-2</v>
      </c>
      <c r="P22" s="16">
        <f t="shared" si="7"/>
        <v>1.1488579545130351E-3</v>
      </c>
    </row>
    <row r="23" spans="1:24">
      <c r="A23" s="14" t="s">
        <v>422</v>
      </c>
      <c r="B23" s="14"/>
      <c r="C23" s="14"/>
      <c r="D23" s="14"/>
      <c r="E23" s="16"/>
      <c r="F23" s="14"/>
      <c r="G23" s="14"/>
      <c r="H23" s="16"/>
      <c r="I23" s="16"/>
      <c r="J23" s="14" t="s">
        <v>422</v>
      </c>
      <c r="K23" s="14"/>
      <c r="L23" s="14"/>
      <c r="M23" s="14"/>
      <c r="N23" s="16"/>
      <c r="O23" s="14"/>
      <c r="P23" s="14"/>
    </row>
    <row r="24" spans="1:24" ht="32">
      <c r="A24" s="53"/>
      <c r="B24" s="74" t="s">
        <v>428</v>
      </c>
      <c r="C24" s="74"/>
      <c r="D24" s="74"/>
      <c r="E24" s="74"/>
      <c r="F24" s="74"/>
      <c r="G24" s="74"/>
      <c r="H24" s="74"/>
      <c r="I24" s="60"/>
      <c r="J24" s="53"/>
      <c r="K24" s="74" t="s">
        <v>437</v>
      </c>
      <c r="L24" s="74"/>
      <c r="M24" s="74"/>
      <c r="N24" s="74"/>
      <c r="O24" s="74"/>
      <c r="P24" s="74"/>
    </row>
    <row r="25" spans="1:24">
      <c r="A25" s="34" t="s">
        <v>411</v>
      </c>
      <c r="B25" s="73" t="s">
        <v>414</v>
      </c>
      <c r="C25" s="73"/>
      <c r="D25" s="73"/>
      <c r="E25" s="73" t="s">
        <v>415</v>
      </c>
      <c r="F25" s="73"/>
      <c r="G25" s="73"/>
      <c r="H25" s="16"/>
      <c r="I25" s="16"/>
      <c r="J25" s="34" t="s">
        <v>411</v>
      </c>
      <c r="K25" s="73" t="s">
        <v>431</v>
      </c>
      <c r="L25" s="73"/>
      <c r="M25" s="73"/>
      <c r="N25" s="73" t="s">
        <v>432</v>
      </c>
      <c r="O25" s="73"/>
      <c r="P25" s="73"/>
    </row>
    <row r="26" spans="1:24">
      <c r="A26" s="34" t="s">
        <v>416</v>
      </c>
      <c r="B26" s="34">
        <v>1</v>
      </c>
      <c r="C26" s="34">
        <v>2</v>
      </c>
      <c r="D26" s="34">
        <v>3</v>
      </c>
      <c r="E26" s="34">
        <v>1</v>
      </c>
      <c r="F26" s="34">
        <v>2</v>
      </c>
      <c r="G26" s="34">
        <v>3</v>
      </c>
      <c r="H26" s="55" t="s">
        <v>417</v>
      </c>
      <c r="I26" s="55"/>
      <c r="J26" s="34" t="s">
        <v>416</v>
      </c>
      <c r="K26" s="34">
        <v>1</v>
      </c>
      <c r="L26" s="34">
        <v>2</v>
      </c>
      <c r="M26" s="34">
        <v>3</v>
      </c>
      <c r="N26" s="34">
        <v>1</v>
      </c>
      <c r="O26" s="34">
        <v>2</v>
      </c>
      <c r="P26" s="34">
        <v>3</v>
      </c>
    </row>
    <row r="27" spans="1:24">
      <c r="A27" s="56" t="s">
        <v>418</v>
      </c>
      <c r="B27" s="14"/>
      <c r="C27" s="14"/>
      <c r="D27" s="14"/>
      <c r="E27" s="14"/>
      <c r="F27" s="14"/>
      <c r="G27" s="14"/>
      <c r="H27" s="55"/>
      <c r="I27" s="16"/>
      <c r="J27" s="56" t="s">
        <v>418</v>
      </c>
      <c r="K27" s="14"/>
      <c r="L27" s="14"/>
      <c r="M27" s="14"/>
      <c r="N27" s="14"/>
      <c r="O27" s="14"/>
      <c r="P27" s="14"/>
    </row>
    <row r="28" spans="1:24">
      <c r="A28" s="56" t="s">
        <v>433</v>
      </c>
      <c r="B28" s="59">
        <f>POWER(2,-1*(B14-$H14))</f>
        <v>1.4078669199456828</v>
      </c>
      <c r="C28" s="59">
        <f t="shared" ref="C28:H28" si="8">POWER(2,-1*(C14-$H14))</f>
        <v>1.3346585012630192</v>
      </c>
      <c r="D28" s="59">
        <f t="shared" si="8"/>
        <v>1.098582762576791</v>
      </c>
      <c r="E28" s="59">
        <f t="shared" si="8"/>
        <v>0.75859098570295125</v>
      </c>
      <c r="F28" s="59">
        <f t="shared" si="8"/>
        <v>0.83489755148048506</v>
      </c>
      <c r="G28" s="59">
        <f t="shared" si="8"/>
        <v>0.76488226775070345</v>
      </c>
      <c r="H28" s="59">
        <f t="shared" si="8"/>
        <v>1</v>
      </c>
      <c r="I28" s="16"/>
      <c r="J28" s="56" t="s">
        <v>433</v>
      </c>
      <c r="K28" s="59">
        <f t="shared" ref="K28:P28" si="9">POWER(2,-1*(K14-$H14))</f>
        <v>1.3712759860795325</v>
      </c>
      <c r="L28" s="59">
        <f t="shared" si="9"/>
        <v>1.3839073372301784</v>
      </c>
      <c r="M28" s="59">
        <f t="shared" si="9"/>
        <v>1.2802450484502339</v>
      </c>
      <c r="N28" s="59">
        <f t="shared" si="9"/>
        <v>1.1432011862791609</v>
      </c>
      <c r="O28" s="59">
        <f t="shared" si="9"/>
        <v>1.0780312698451309</v>
      </c>
      <c r="P28" s="59">
        <f t="shared" si="9"/>
        <v>1.6561523848590842</v>
      </c>
    </row>
  </sheetData>
  <mergeCells count="26">
    <mergeCell ref="B11:D11"/>
    <mergeCell ref="E11:G11"/>
    <mergeCell ref="K11:M11"/>
    <mergeCell ref="N11:P11"/>
    <mergeCell ref="B2:H2"/>
    <mergeCell ref="K2:P2"/>
    <mergeCell ref="B3:D3"/>
    <mergeCell ref="E3:G3"/>
    <mergeCell ref="K3:M3"/>
    <mergeCell ref="N3:P3"/>
    <mergeCell ref="A1:P1"/>
    <mergeCell ref="R16:V20"/>
    <mergeCell ref="B24:H24"/>
    <mergeCell ref="K24:P24"/>
    <mergeCell ref="B25:D25"/>
    <mergeCell ref="E25:G25"/>
    <mergeCell ref="K25:M25"/>
    <mergeCell ref="N25:P25"/>
    <mergeCell ref="B17:H17"/>
    <mergeCell ref="K17:P17"/>
    <mergeCell ref="B18:D18"/>
    <mergeCell ref="E18:G18"/>
    <mergeCell ref="K18:M18"/>
    <mergeCell ref="N18:P18"/>
    <mergeCell ref="B10:H10"/>
    <mergeCell ref="K10:P1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O80"/>
  <sheetViews>
    <sheetView workbookViewId="0"/>
  </sheetViews>
  <sheetFormatPr defaultColWidth="10.6640625" defaultRowHeight="15.5"/>
  <sheetData>
    <row r="1" spans="1:13">
      <c r="A1" s="7" t="s">
        <v>447</v>
      </c>
    </row>
    <row r="2" spans="1:13">
      <c r="A2" s="20" t="s">
        <v>9</v>
      </c>
      <c r="B2" s="69" t="s">
        <v>7</v>
      </c>
      <c r="C2" s="69"/>
      <c r="D2" s="69"/>
      <c r="E2" s="69" t="s">
        <v>13</v>
      </c>
      <c r="F2" s="69"/>
      <c r="G2" s="69"/>
      <c r="H2" s="69" t="s">
        <v>14</v>
      </c>
      <c r="I2" s="69"/>
      <c r="J2" s="69"/>
      <c r="K2" s="69" t="s">
        <v>10</v>
      </c>
      <c r="L2" s="69"/>
      <c r="M2" s="69"/>
    </row>
    <row r="3" spans="1:13">
      <c r="A3" s="6">
        <v>0</v>
      </c>
      <c r="B3" s="1">
        <v>0</v>
      </c>
      <c r="C3" s="1">
        <v>0</v>
      </c>
      <c r="D3" s="1">
        <v>0</v>
      </c>
      <c r="E3" s="8">
        <v>36.167499999999997</v>
      </c>
      <c r="F3" s="8">
        <v>35.587879999999998</v>
      </c>
      <c r="G3" s="8">
        <v>36.186309999999999</v>
      </c>
      <c r="H3" s="8">
        <v>18.103390000000001</v>
      </c>
      <c r="I3" s="8">
        <v>17.80011</v>
      </c>
      <c r="J3" s="8">
        <v>18.098479999999999</v>
      </c>
      <c r="K3" s="1">
        <v>0.1</v>
      </c>
      <c r="L3" s="1">
        <v>0.1</v>
      </c>
      <c r="M3" s="1">
        <v>0.1</v>
      </c>
    </row>
    <row r="4" spans="1:13">
      <c r="A4" s="6">
        <v>16.5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</row>
    <row r="5" spans="1:13">
      <c r="A5" s="6">
        <v>20.5</v>
      </c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</row>
    <row r="6" spans="1:13">
      <c r="A6" s="6">
        <v>24</v>
      </c>
      <c r="B6" s="1">
        <v>0.81064800000000004</v>
      </c>
      <c r="C6" s="1">
        <v>0.78078099999999995</v>
      </c>
      <c r="D6" s="1">
        <v>0.73769200000000001</v>
      </c>
      <c r="E6" s="1">
        <v>33.825940000000003</v>
      </c>
      <c r="F6" s="1">
        <v>32.316510000000001</v>
      </c>
      <c r="G6" s="1">
        <v>34.572760000000002</v>
      </c>
      <c r="H6" s="1">
        <v>16.591200000000001</v>
      </c>
      <c r="I6" s="1">
        <v>15.98804</v>
      </c>
      <c r="J6" s="1">
        <v>17.065729999999999</v>
      </c>
      <c r="K6" s="1">
        <v>0.28100000000000003</v>
      </c>
      <c r="L6" s="1">
        <v>0.29099999999999998</v>
      </c>
      <c r="M6" s="1">
        <v>0.28299999999999997</v>
      </c>
    </row>
    <row r="7" spans="1:13">
      <c r="A7" s="6">
        <v>41</v>
      </c>
      <c r="B7" s="1">
        <v>2.9560279999999999</v>
      </c>
      <c r="C7" s="1">
        <v>3.2410969999999999</v>
      </c>
      <c r="D7" s="1">
        <v>2.7806899999999999</v>
      </c>
      <c r="E7" s="1">
        <v>25.187539999999998</v>
      </c>
      <c r="F7" s="1">
        <v>25.497219999999999</v>
      </c>
      <c r="G7" s="1">
        <v>26.236609999999999</v>
      </c>
      <c r="H7" s="1">
        <v>13.00332</v>
      </c>
      <c r="I7" s="1">
        <v>13.113350000000001</v>
      </c>
      <c r="J7" s="1">
        <v>13.21461</v>
      </c>
      <c r="K7" s="1">
        <v>1.2330000000000001</v>
      </c>
      <c r="L7" s="1">
        <v>1.1719999999999999</v>
      </c>
      <c r="M7" s="1">
        <v>1.155</v>
      </c>
    </row>
    <row r="8" spans="1:13">
      <c r="A8" s="6">
        <v>44.5</v>
      </c>
      <c r="B8" s="1">
        <v>4.1551179999999999</v>
      </c>
      <c r="C8" s="1">
        <v>4.2726839999999999</v>
      </c>
      <c r="D8" s="1">
        <v>3.8485079999999998</v>
      </c>
      <c r="E8" s="1"/>
      <c r="F8" s="1"/>
      <c r="G8" s="1"/>
      <c r="H8" s="1"/>
      <c r="I8" s="1"/>
      <c r="J8" s="1"/>
      <c r="K8" s="1">
        <v>2.1520000000000001</v>
      </c>
      <c r="L8" s="1">
        <v>2.1509999999999998</v>
      </c>
      <c r="M8" s="1">
        <v>1.978</v>
      </c>
    </row>
    <row r="9" spans="1:13">
      <c r="A9" s="6">
        <v>48</v>
      </c>
      <c r="B9" s="1">
        <v>5.315766</v>
      </c>
      <c r="C9" s="1">
        <v>5.3208589999999996</v>
      </c>
      <c r="D9" s="1">
        <v>4.8392970000000002</v>
      </c>
      <c r="E9" s="1">
        <v>14.95182</v>
      </c>
      <c r="F9" s="1">
        <v>15.25385</v>
      </c>
      <c r="G9" s="1">
        <v>17.273890000000002</v>
      </c>
      <c r="H9" s="1">
        <v>8.8798949999999994</v>
      </c>
      <c r="I9" s="1">
        <v>8.5201670000000007</v>
      </c>
      <c r="J9" s="1">
        <v>9.1312639999999998</v>
      </c>
      <c r="K9" s="1">
        <v>3.0619999999999998</v>
      </c>
      <c r="L9" s="1">
        <v>2.8889999999999998</v>
      </c>
      <c r="M9" s="1">
        <v>2.6320000000000001</v>
      </c>
    </row>
    <row r="10" spans="1:13">
      <c r="A10" s="6">
        <v>67</v>
      </c>
      <c r="B10" s="1">
        <v>9.8464849999999995</v>
      </c>
      <c r="C10" s="1">
        <v>9.7602580000000003</v>
      </c>
      <c r="D10" s="8">
        <v>9.7191980000000004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4.9720000000000004</v>
      </c>
      <c r="L10" s="1">
        <v>4.6890000000000001</v>
      </c>
      <c r="M10" s="1">
        <v>4.7759999999999998</v>
      </c>
    </row>
    <row r="11" spans="1:13">
      <c r="A11" s="6">
        <v>72</v>
      </c>
      <c r="B11" s="1">
        <v>9.3419989999999995</v>
      </c>
      <c r="C11" s="1">
        <v>9.5062560000000005</v>
      </c>
      <c r="D11" s="9">
        <v>9.667287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4.7919999999999998</v>
      </c>
      <c r="L11" s="1">
        <v>4.5999999999999996</v>
      </c>
      <c r="M11" s="1">
        <v>4.6459999999999999</v>
      </c>
    </row>
    <row r="12" spans="1:13">
      <c r="A12" s="6">
        <v>89</v>
      </c>
      <c r="B12" s="8">
        <v>10.101290000000001</v>
      </c>
      <c r="C12" s="8">
        <v>10.018929999999999</v>
      </c>
      <c r="D12" s="1">
        <v>9.5717739999999996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4.41</v>
      </c>
      <c r="L12" s="1">
        <v>4.2350000000000003</v>
      </c>
      <c r="M12" s="1">
        <v>4.2969999999999997</v>
      </c>
    </row>
    <row r="13" spans="1:13">
      <c r="A13" s="6">
        <v>95.5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A14" s="6">
        <v>100.5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  <row r="15" spans="1:13">
      <c r="A15" s="6">
        <v>114.5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</row>
    <row r="16" spans="1:13">
      <c r="A16" s="6">
        <v>120</v>
      </c>
      <c r="B16" s="9"/>
      <c r="C16" s="9"/>
      <c r="D16" s="9"/>
      <c r="E16" s="1"/>
      <c r="F16" s="1"/>
      <c r="G16" s="1"/>
      <c r="H16" s="1"/>
      <c r="I16" s="1"/>
      <c r="J16" s="1"/>
      <c r="K16" s="1"/>
      <c r="L16" s="1"/>
      <c r="M16" s="1"/>
    </row>
    <row r="17" spans="1:13">
      <c r="B17" s="68" t="s">
        <v>12</v>
      </c>
      <c r="C17" s="68"/>
      <c r="D17" s="68"/>
      <c r="H17" s="1"/>
      <c r="I17" s="1"/>
      <c r="J17" s="1"/>
      <c r="L17" s="6"/>
    </row>
    <row r="18" spans="1:13">
      <c r="A18" s="3"/>
      <c r="B18" s="3"/>
      <c r="C18" s="3"/>
      <c r="D18" s="3"/>
      <c r="E18" s="3"/>
      <c r="F18" s="3"/>
      <c r="G18" s="3"/>
      <c r="H18" s="1"/>
      <c r="I18" s="1"/>
      <c r="J18" s="1"/>
    </row>
    <row r="19" spans="1:13">
      <c r="A19" s="7" t="s">
        <v>11</v>
      </c>
      <c r="H19" s="3"/>
      <c r="I19" s="3"/>
      <c r="J19" s="3"/>
    </row>
    <row r="20" spans="1:13" s="7" customFormat="1">
      <c r="A20" s="11"/>
      <c r="B20" s="11" t="s">
        <v>0</v>
      </c>
      <c r="C20" s="11" t="s">
        <v>4</v>
      </c>
      <c r="D20" s="11"/>
      <c r="E20" s="7" t="s">
        <v>438</v>
      </c>
      <c r="F20" s="11" t="s">
        <v>5</v>
      </c>
      <c r="G20" s="11" t="s">
        <v>8</v>
      </c>
      <c r="H20" s="11"/>
      <c r="I20" s="11"/>
      <c r="J20" s="11"/>
    </row>
    <row r="21" spans="1:13">
      <c r="A21" s="3" t="s">
        <v>1</v>
      </c>
      <c r="B21" s="8">
        <v>10.101290000000001</v>
      </c>
      <c r="C21" s="3">
        <f>E3+H3</f>
        <v>54.270889999999994</v>
      </c>
      <c r="D21" s="3">
        <f>B21/C21</f>
        <v>0.18612722216274694</v>
      </c>
      <c r="E21" s="3">
        <f>D21*100</f>
        <v>18.612722216274694</v>
      </c>
      <c r="F21" s="4">
        <f>STDEV(E21:E23)</f>
        <v>0.45990440253057968</v>
      </c>
      <c r="G21" s="4">
        <f>AVERAGE(E21:E23)</f>
        <v>18.427691565575643</v>
      </c>
      <c r="H21" s="3"/>
      <c r="I21" s="3"/>
      <c r="J21" s="3"/>
    </row>
    <row r="22" spans="1:13">
      <c r="A22" s="3" t="s">
        <v>2</v>
      </c>
      <c r="B22" s="8">
        <v>10.018929999999999</v>
      </c>
      <c r="C22" s="3">
        <f>F3+I3</f>
        <v>53.387990000000002</v>
      </c>
      <c r="D22" s="3">
        <f t="shared" ref="D22:D23" si="0">B22/C22</f>
        <v>0.1876626185027756</v>
      </c>
      <c r="E22" s="3">
        <f t="shared" ref="E22:E23" si="1">D22*100</f>
        <v>18.766261850277559</v>
      </c>
      <c r="F22" s="3"/>
      <c r="G22" s="3"/>
      <c r="H22" s="3"/>
      <c r="I22" s="3"/>
      <c r="J22" s="3"/>
    </row>
    <row r="23" spans="1:13">
      <c r="A23" s="3" t="s">
        <v>3</v>
      </c>
      <c r="B23" s="8">
        <v>9.7191980000000004</v>
      </c>
      <c r="C23" s="3">
        <f>G3+J3</f>
        <v>54.284790000000001</v>
      </c>
      <c r="D23" s="3">
        <f t="shared" si="0"/>
        <v>0.17904090630174677</v>
      </c>
      <c r="E23" s="3">
        <f t="shared" si="1"/>
        <v>17.904090630174675</v>
      </c>
      <c r="F23" s="3"/>
      <c r="G23" s="3"/>
      <c r="H23" s="3"/>
      <c r="I23" s="3"/>
      <c r="J23" s="3"/>
    </row>
    <row r="24" spans="1:13">
      <c r="H24" s="1"/>
      <c r="I24" s="1"/>
      <c r="J24" s="1"/>
    </row>
    <row r="25" spans="1:13">
      <c r="E25" s="11" t="s">
        <v>48</v>
      </c>
      <c r="F25" s="3"/>
      <c r="G25" s="3"/>
      <c r="H25" s="1"/>
      <c r="I25" s="1"/>
      <c r="J25" s="1"/>
    </row>
    <row r="26" spans="1:13">
      <c r="A26" s="3"/>
      <c r="B26" s="3"/>
      <c r="C26" s="3"/>
      <c r="D26" s="3"/>
      <c r="E26" s="3">
        <f>B21*6/(E3*6+H3*5)*100</f>
        <v>19.708427317139478</v>
      </c>
      <c r="F26" s="4">
        <f>STDEV(E26:E28)</f>
        <v>0.48710140120470624</v>
      </c>
      <c r="G26" s="4">
        <f>AVERAGE(E26:E28)</f>
        <v>19.512116099552902</v>
      </c>
      <c r="H26" s="3"/>
      <c r="I26" s="3"/>
      <c r="J26" s="3"/>
    </row>
    <row r="27" spans="1:13">
      <c r="A27" s="3"/>
      <c r="B27" s="3"/>
      <c r="C27" s="3"/>
      <c r="D27" s="3"/>
      <c r="E27" s="3">
        <f>B22*6/(F3*6+I3*5)*100</f>
        <v>19.870429771700675</v>
      </c>
      <c r="F27" s="3"/>
      <c r="G27" s="3"/>
      <c r="H27" s="3"/>
      <c r="I27" s="3"/>
      <c r="J27" s="3"/>
    </row>
    <row r="28" spans="1:13">
      <c r="A28" s="3"/>
      <c r="B28" s="3"/>
      <c r="C28" s="3"/>
      <c r="D28" s="3"/>
      <c r="E28" s="3">
        <f>B23*6/(G3*6+J3*5)*100</f>
        <v>18.95749120981856</v>
      </c>
      <c r="F28" s="3"/>
      <c r="G28" s="3"/>
      <c r="H28" s="3"/>
      <c r="I28" s="3"/>
      <c r="J28" s="3"/>
    </row>
    <row r="31" spans="1:13">
      <c r="A31" s="7" t="s">
        <v>448</v>
      </c>
    </row>
    <row r="32" spans="1:13">
      <c r="A32" s="63" t="s">
        <v>9</v>
      </c>
      <c r="B32" s="69" t="s">
        <v>7</v>
      </c>
      <c r="C32" s="69"/>
      <c r="D32" s="69"/>
      <c r="E32" s="69" t="s">
        <v>13</v>
      </c>
      <c r="F32" s="69"/>
      <c r="G32" s="69"/>
      <c r="H32" s="69" t="s">
        <v>14</v>
      </c>
      <c r="I32" s="69"/>
      <c r="J32" s="69"/>
      <c r="K32" s="69" t="s">
        <v>10</v>
      </c>
      <c r="L32" s="69"/>
      <c r="M32" s="69"/>
    </row>
    <row r="33" spans="1:13">
      <c r="A33" s="6">
        <v>0</v>
      </c>
      <c r="B33" s="1">
        <v>0</v>
      </c>
      <c r="C33" s="1">
        <v>0</v>
      </c>
      <c r="D33" s="1">
        <v>0</v>
      </c>
      <c r="E33" s="8">
        <v>36.052199999999999</v>
      </c>
      <c r="F33" s="8">
        <v>36.25553</v>
      </c>
      <c r="G33" s="8">
        <v>35.717550000000003</v>
      </c>
      <c r="H33" s="8">
        <v>18.046060000000001</v>
      </c>
      <c r="I33" s="8">
        <v>18.132000000000001</v>
      </c>
      <c r="J33" s="8">
        <v>17.877490000000002</v>
      </c>
      <c r="K33" s="1">
        <v>0.1</v>
      </c>
      <c r="L33" s="1">
        <v>0.1</v>
      </c>
      <c r="M33" s="1">
        <v>0.1</v>
      </c>
    </row>
    <row r="34" spans="1:13">
      <c r="A34" s="6">
        <v>16.5</v>
      </c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5" spans="1:13">
      <c r="A35" s="6">
        <v>20.5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1:13">
      <c r="A36" s="6">
        <v>24</v>
      </c>
      <c r="B36" s="1">
        <v>0.63686500000000001</v>
      </c>
      <c r="C36" s="1">
        <v>0.668072</v>
      </c>
      <c r="D36" s="1">
        <v>0.58668900000000002</v>
      </c>
      <c r="E36" s="1">
        <v>35.224690000000002</v>
      </c>
      <c r="F36" s="1">
        <v>35.092359999999999</v>
      </c>
      <c r="G36" s="1">
        <v>35.15034</v>
      </c>
      <c r="H36" s="1">
        <v>17.304819999999999</v>
      </c>
      <c r="I36" s="1">
        <v>17.2561</v>
      </c>
      <c r="J36" s="1">
        <v>17.26341</v>
      </c>
      <c r="K36" s="1">
        <v>0.17399999999999999</v>
      </c>
      <c r="L36" s="1">
        <v>0.161</v>
      </c>
      <c r="M36" s="1">
        <v>0.15</v>
      </c>
    </row>
    <row r="37" spans="1:13">
      <c r="A37" s="6">
        <v>41</v>
      </c>
      <c r="B37" s="1">
        <v>1.1906909999999999</v>
      </c>
      <c r="C37" s="1">
        <v>1.084673</v>
      </c>
      <c r="D37" s="1">
        <v>1.234243</v>
      </c>
      <c r="E37" s="1">
        <v>35.004950000000001</v>
      </c>
      <c r="F37" s="1">
        <v>34.82846</v>
      </c>
      <c r="G37" s="1">
        <v>34.851700000000001</v>
      </c>
      <c r="H37" s="1">
        <v>16.697859999999999</v>
      </c>
      <c r="I37" s="1">
        <v>16.60266</v>
      </c>
      <c r="J37" s="1">
        <v>16.67389</v>
      </c>
      <c r="K37" s="1">
        <v>0.186</v>
      </c>
      <c r="L37" s="1">
        <v>0.16800000000000001</v>
      </c>
      <c r="M37" s="1">
        <v>0.16600000000000001</v>
      </c>
    </row>
    <row r="38" spans="1:13">
      <c r="A38" s="6">
        <v>44.5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>
      <c r="A39" s="6">
        <v>48</v>
      </c>
      <c r="B39" s="1">
        <v>1.3937759999999999</v>
      </c>
      <c r="C39" s="1">
        <v>1.4822</v>
      </c>
      <c r="D39" s="1">
        <v>1.229082</v>
      </c>
      <c r="E39" s="1">
        <v>34.468299999999999</v>
      </c>
      <c r="F39" s="1">
        <v>34.413119999999999</v>
      </c>
      <c r="G39" s="1">
        <v>34.270659999999999</v>
      </c>
      <c r="H39" s="1">
        <v>16.287220000000001</v>
      </c>
      <c r="I39" s="1">
        <v>16.301349999999999</v>
      </c>
      <c r="J39" s="1">
        <v>16.251460000000002</v>
      </c>
      <c r="K39" s="1">
        <v>0.28999999999999998</v>
      </c>
      <c r="L39" s="1">
        <v>0.27700000000000002</v>
      </c>
      <c r="M39" s="1">
        <v>0.26500000000000001</v>
      </c>
    </row>
    <row r="40" spans="1:13">
      <c r="A40" s="6">
        <v>67</v>
      </c>
      <c r="B40" s="1">
        <v>2.725762</v>
      </c>
      <c r="C40" s="1">
        <v>3.1272730000000002</v>
      </c>
      <c r="D40" s="1">
        <v>2.5075609999999999</v>
      </c>
      <c r="E40" s="1">
        <v>31.864879999999999</v>
      </c>
      <c r="F40" s="1">
        <v>31.324850000000001</v>
      </c>
      <c r="G40" s="1">
        <v>32.488639999999997</v>
      </c>
      <c r="H40" s="1">
        <v>14.697050000000001</v>
      </c>
      <c r="I40" s="1">
        <v>14.703659999999999</v>
      </c>
      <c r="J40" s="1">
        <v>14.94286</v>
      </c>
      <c r="K40" s="1">
        <v>0.439</v>
      </c>
      <c r="L40" s="1">
        <v>0.46700000000000003</v>
      </c>
      <c r="M40" s="1">
        <v>0.40899999999999997</v>
      </c>
    </row>
    <row r="41" spans="1:13">
      <c r="A41" s="6">
        <v>72</v>
      </c>
      <c r="B41" s="1">
        <v>3.5661100000000001</v>
      </c>
      <c r="C41" s="1">
        <v>4.1583389999999998</v>
      </c>
      <c r="D41" s="1">
        <v>3.076886</v>
      </c>
      <c r="E41" s="1">
        <v>31.257860000000001</v>
      </c>
      <c r="F41" s="1">
        <v>29.06625</v>
      </c>
      <c r="G41" s="1">
        <v>31.119420000000002</v>
      </c>
      <c r="H41" s="1">
        <v>14.49938</v>
      </c>
      <c r="I41" s="1">
        <v>14.12758</v>
      </c>
      <c r="J41" s="1">
        <v>14.465159999999999</v>
      </c>
      <c r="K41" s="1">
        <v>0.50600000000000001</v>
      </c>
      <c r="L41" s="1">
        <v>0.58899999999999997</v>
      </c>
      <c r="M41" s="1">
        <v>0.47499999999999998</v>
      </c>
    </row>
    <row r="42" spans="1:13">
      <c r="A42" s="6">
        <v>89</v>
      </c>
      <c r="B42" s="1">
        <v>9.1477459999999997</v>
      </c>
      <c r="C42" s="1">
        <v>12.58422</v>
      </c>
      <c r="D42" s="1">
        <v>8.6634100000000007</v>
      </c>
      <c r="E42" s="1">
        <v>15.694229999999999</v>
      </c>
      <c r="F42" s="1">
        <v>3.0692810000000001</v>
      </c>
      <c r="G42" s="1">
        <v>16.00901</v>
      </c>
      <c r="H42" s="1">
        <v>10.592449999999999</v>
      </c>
      <c r="I42" s="1">
        <v>9.6128929999999997</v>
      </c>
      <c r="J42" s="1">
        <v>11.33229</v>
      </c>
      <c r="K42" s="1">
        <v>1.7729999999999999</v>
      </c>
      <c r="L42" s="1">
        <v>2.4129999999999998</v>
      </c>
      <c r="M42" s="1">
        <v>1.843</v>
      </c>
    </row>
    <row r="43" spans="1:13">
      <c r="A43" s="6">
        <v>95.5</v>
      </c>
      <c r="B43" s="1">
        <v>13.275169999999999</v>
      </c>
      <c r="C43" s="1">
        <v>14.85159</v>
      </c>
      <c r="D43" s="1">
        <v>12.380380000000001</v>
      </c>
      <c r="E43" s="1">
        <v>4.561515</v>
      </c>
      <c r="F43" s="1">
        <v>0</v>
      </c>
      <c r="G43" s="1">
        <v>4.2188980000000003</v>
      </c>
      <c r="H43" s="1">
        <v>8.3811959999999992</v>
      </c>
      <c r="I43" s="1">
        <v>5.7466920000000004</v>
      </c>
      <c r="J43" s="1">
        <v>9.0028000000000006</v>
      </c>
      <c r="K43" s="1">
        <v>2.3809999999999998</v>
      </c>
      <c r="L43" s="1">
        <v>2.956</v>
      </c>
      <c r="M43" s="1">
        <v>2.5550000000000002</v>
      </c>
    </row>
    <row r="44" spans="1:13">
      <c r="A44" s="6">
        <v>100.5</v>
      </c>
      <c r="B44" s="1">
        <v>16.26698</v>
      </c>
      <c r="C44" s="1">
        <v>16.99043</v>
      </c>
      <c r="D44" s="1">
        <v>15.089650000000001</v>
      </c>
      <c r="E44" s="1">
        <v>0</v>
      </c>
      <c r="F44" s="1">
        <v>0</v>
      </c>
      <c r="G44" s="1">
        <v>0</v>
      </c>
      <c r="H44" s="1">
        <v>4.9104679999999998</v>
      </c>
      <c r="I44" s="1">
        <v>1.926712</v>
      </c>
      <c r="J44" s="1">
        <v>5.8734260000000003</v>
      </c>
      <c r="K44" s="1">
        <v>2.7759999999999998</v>
      </c>
      <c r="L44" s="1">
        <v>2.7269999999999999</v>
      </c>
      <c r="M44" s="1">
        <v>2.7229999999999999</v>
      </c>
    </row>
    <row r="45" spans="1:13">
      <c r="A45" s="6">
        <v>114.5</v>
      </c>
      <c r="B45" s="1">
        <v>18.703659999999999</v>
      </c>
      <c r="C45" s="1">
        <v>17.756340000000002</v>
      </c>
      <c r="D45" s="1">
        <v>17.467500000000001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2.7690000000000001</v>
      </c>
      <c r="L45" s="1">
        <v>2.7709999999999999</v>
      </c>
      <c r="M45" s="1">
        <v>2.7829999999999999</v>
      </c>
    </row>
    <row r="46" spans="1:13">
      <c r="A46" s="6">
        <v>120</v>
      </c>
      <c r="B46" s="8">
        <v>18.725059999999999</v>
      </c>
      <c r="C46" s="8">
        <v>18.018969999999999</v>
      </c>
      <c r="D46" s="8">
        <v>17.568909999999999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2.6040000000000001</v>
      </c>
      <c r="L46" s="1">
        <v>2.5990000000000002</v>
      </c>
      <c r="M46" s="1">
        <v>2.6480000000000001</v>
      </c>
    </row>
    <row r="47" spans="1:13">
      <c r="B47" s="68" t="s">
        <v>12</v>
      </c>
      <c r="C47" s="68"/>
      <c r="D47" s="68"/>
      <c r="H47" s="1"/>
      <c r="I47" s="1"/>
      <c r="J47" s="1"/>
      <c r="L47" s="6"/>
    </row>
    <row r="48" spans="1:13">
      <c r="A48" s="3"/>
      <c r="B48" s="3"/>
      <c r="C48" s="3"/>
      <c r="D48" s="3"/>
      <c r="E48" s="3"/>
      <c r="F48" s="3"/>
      <c r="G48" s="3"/>
      <c r="H48" s="1"/>
      <c r="I48" s="1"/>
      <c r="J48" s="1"/>
    </row>
    <row r="49" spans="1:13">
      <c r="A49" s="7" t="s">
        <v>11</v>
      </c>
      <c r="H49" s="3"/>
      <c r="I49" s="3"/>
      <c r="J49" s="3"/>
    </row>
    <row r="50" spans="1:13">
      <c r="A50" s="11"/>
      <c r="B50" s="11" t="s">
        <v>0</v>
      </c>
      <c r="C50" s="11" t="s">
        <v>4</v>
      </c>
      <c r="D50" s="11"/>
      <c r="E50" s="11" t="s">
        <v>438</v>
      </c>
      <c r="F50" s="11" t="s">
        <v>5</v>
      </c>
      <c r="G50" s="11" t="s">
        <v>8</v>
      </c>
      <c r="H50" s="11"/>
      <c r="I50" s="11"/>
      <c r="J50" s="11"/>
      <c r="K50" s="7"/>
      <c r="L50" s="7"/>
      <c r="M50" s="7"/>
    </row>
    <row r="51" spans="1:13">
      <c r="A51" s="3" t="s">
        <v>1</v>
      </c>
      <c r="B51" s="8">
        <v>18.725059999999999</v>
      </c>
      <c r="C51" s="3">
        <f>E33+H33</f>
        <v>54.098259999999996</v>
      </c>
      <c r="D51" s="3">
        <f>B51/C51</f>
        <v>0.3461305409822793</v>
      </c>
      <c r="E51" s="3">
        <f>D51*100</f>
        <v>34.613054098227927</v>
      </c>
      <c r="F51" s="4">
        <f>STDEV(E51:E53)</f>
        <v>0.97268831703401992</v>
      </c>
      <c r="G51" s="4">
        <f>AVERAGE(E51:E53)</f>
        <v>33.508201938101678</v>
      </c>
      <c r="H51" s="3"/>
      <c r="I51" s="3"/>
      <c r="J51" s="3"/>
    </row>
    <row r="52" spans="1:13">
      <c r="A52" s="3" t="s">
        <v>2</v>
      </c>
      <c r="B52" s="8">
        <v>18.018969999999999</v>
      </c>
      <c r="C52" s="3">
        <f>F33+I33</f>
        <v>54.387529999999998</v>
      </c>
      <c r="D52" s="3">
        <f t="shared" ref="D52:D53" si="2">B52/C52</f>
        <v>0.33130701100049958</v>
      </c>
      <c r="E52" s="3">
        <f t="shared" ref="E52:E53" si="3">D52*100</f>
        <v>33.130701100049961</v>
      </c>
      <c r="F52" s="3"/>
      <c r="G52" s="3"/>
      <c r="H52" s="3"/>
      <c r="I52" s="3"/>
      <c r="J52" s="3"/>
    </row>
    <row r="53" spans="1:13">
      <c r="A53" s="3" t="s">
        <v>3</v>
      </c>
      <c r="B53" s="8">
        <v>17.568909999999999</v>
      </c>
      <c r="C53" s="3">
        <f>G33+J33</f>
        <v>53.595040000000004</v>
      </c>
      <c r="D53" s="3">
        <f t="shared" si="2"/>
        <v>0.32780850616027152</v>
      </c>
      <c r="E53" s="3">
        <f t="shared" si="3"/>
        <v>32.780850616027152</v>
      </c>
      <c r="F53" s="3"/>
      <c r="G53" s="3"/>
      <c r="H53" s="3"/>
      <c r="I53" s="3"/>
      <c r="J53" s="3"/>
    </row>
    <row r="54" spans="1:13">
      <c r="H54" s="1"/>
      <c r="I54" s="1"/>
      <c r="J54" s="1"/>
    </row>
    <row r="55" spans="1:13">
      <c r="E55" s="11" t="s">
        <v>48</v>
      </c>
      <c r="F55" s="3"/>
      <c r="G55" s="3"/>
      <c r="H55" s="1"/>
      <c r="I55" s="1"/>
      <c r="J55" s="1"/>
    </row>
    <row r="56" spans="1:13">
      <c r="A56" s="3"/>
      <c r="B56" s="3"/>
      <c r="C56" s="3"/>
      <c r="D56" s="3"/>
      <c r="E56" s="3">
        <f>B51*6/(E33*6+H33*5)*100</f>
        <v>36.650706995907598</v>
      </c>
      <c r="F56" s="4">
        <f>STDEV(E56:E58)</f>
        <v>1.0302134800275125</v>
      </c>
      <c r="G56" s="4">
        <f>AVERAGE(E56:E58)</f>
        <v>35.480385378683934</v>
      </c>
      <c r="H56" s="3"/>
      <c r="I56" s="3"/>
      <c r="J56" s="3"/>
    </row>
    <row r="57" spans="1:13">
      <c r="A57" s="3"/>
      <c r="B57" s="3"/>
      <c r="C57" s="3"/>
      <c r="D57" s="3"/>
      <c r="E57" s="3">
        <f>B52*6/(F33*6+I33*5)*100</f>
        <v>35.079887231768069</v>
      </c>
      <c r="F57" s="3"/>
      <c r="G57" s="3"/>
      <c r="H57" s="3"/>
      <c r="I57" s="3"/>
      <c r="J57" s="3"/>
    </row>
    <row r="58" spans="1:13">
      <c r="A58" s="3"/>
      <c r="B58" s="3"/>
      <c r="C58" s="3"/>
      <c r="D58" s="3"/>
      <c r="E58" s="3">
        <f>B53*6/(G33*6+J33*5)*100</f>
        <v>34.710561908376135</v>
      </c>
      <c r="F58" s="3"/>
      <c r="G58" s="3"/>
      <c r="H58" s="3"/>
      <c r="I58" s="3"/>
      <c r="J58" s="3"/>
    </row>
    <row r="60" spans="1:13">
      <c r="A60" s="7" t="s">
        <v>449</v>
      </c>
    </row>
    <row r="61" spans="1:13">
      <c r="A61" s="63" t="s">
        <v>9</v>
      </c>
      <c r="B61" s="69" t="s">
        <v>7</v>
      </c>
      <c r="C61" s="69"/>
      <c r="D61" s="69"/>
      <c r="E61" s="69" t="s">
        <v>13</v>
      </c>
      <c r="F61" s="69"/>
      <c r="G61" s="69"/>
      <c r="H61" s="69" t="s">
        <v>14</v>
      </c>
      <c r="I61" s="69"/>
      <c r="J61" s="69"/>
      <c r="K61" s="69" t="s">
        <v>10</v>
      </c>
      <c r="L61" s="69"/>
      <c r="M61" s="69"/>
    </row>
    <row r="62" spans="1:13">
      <c r="A62" s="6">
        <v>0</v>
      </c>
      <c r="B62" s="1">
        <v>0</v>
      </c>
      <c r="C62" s="1">
        <v>0</v>
      </c>
      <c r="D62" s="1">
        <v>0</v>
      </c>
      <c r="E62" s="1">
        <v>36.636920000000003</v>
      </c>
      <c r="F62" s="1">
        <v>36.535519999999998</v>
      </c>
      <c r="G62" s="1">
        <v>36.385339999999999</v>
      </c>
      <c r="H62" s="1">
        <v>18.185269999999999</v>
      </c>
      <c r="I62" s="1">
        <v>18.146629999999998</v>
      </c>
      <c r="J62" s="1">
        <v>17.881219999999999</v>
      </c>
      <c r="K62" s="1">
        <v>0.1</v>
      </c>
      <c r="L62" s="1">
        <v>0.1</v>
      </c>
      <c r="M62" s="1">
        <v>0.1</v>
      </c>
    </row>
    <row r="63" spans="1:13">
      <c r="A63" s="6">
        <v>16.5</v>
      </c>
      <c r="B63" s="1">
        <v>1.4671179999999999</v>
      </c>
      <c r="C63" s="1">
        <v>1.7780229999999999</v>
      </c>
      <c r="D63" s="1">
        <v>1.361542</v>
      </c>
      <c r="E63" s="1">
        <v>26.325780000000002</v>
      </c>
      <c r="F63" s="1">
        <v>24.346139999999998</v>
      </c>
      <c r="G63" s="1">
        <v>25.035540000000001</v>
      </c>
      <c r="H63" s="1">
        <v>17.087029999999999</v>
      </c>
      <c r="I63" s="1">
        <v>16.977989999999998</v>
      </c>
      <c r="J63" s="1">
        <v>17.230250000000002</v>
      </c>
      <c r="K63" s="1">
        <v>0.65</v>
      </c>
      <c r="L63" s="1">
        <v>0.71799999999999997</v>
      </c>
      <c r="M63" s="1">
        <v>0.68200000000000005</v>
      </c>
    </row>
    <row r="64" spans="1:13">
      <c r="A64" s="6">
        <v>20.5</v>
      </c>
      <c r="B64" s="1">
        <v>3.2277300000000002</v>
      </c>
      <c r="C64" s="1">
        <v>3.4484750000000002</v>
      </c>
      <c r="D64" s="1">
        <v>3.0364960000000001</v>
      </c>
      <c r="E64" s="1">
        <v>17.87322</v>
      </c>
      <c r="F64" s="1">
        <v>17.170739999999999</v>
      </c>
      <c r="G64" s="1">
        <v>16.710920000000002</v>
      </c>
      <c r="H64" s="1">
        <v>16.123069999999998</v>
      </c>
      <c r="I64" s="1">
        <v>15.82278</v>
      </c>
      <c r="J64" s="1">
        <v>16.186900000000001</v>
      </c>
      <c r="K64" s="1">
        <v>1.3149999999999999</v>
      </c>
      <c r="L64" s="1">
        <v>1.4450000000000001</v>
      </c>
      <c r="M64" s="1">
        <v>1.4790000000000001</v>
      </c>
    </row>
    <row r="65" spans="1:15">
      <c r="A65" s="6">
        <v>24</v>
      </c>
      <c r="B65" s="1">
        <v>6.0299829999999996</v>
      </c>
      <c r="C65" s="1">
        <v>5.6543900000000002</v>
      </c>
      <c r="D65" s="1">
        <v>4.975962</v>
      </c>
      <c r="E65" s="1">
        <v>8.3947000000000003</v>
      </c>
      <c r="F65" s="1">
        <v>7.4778399999999996</v>
      </c>
      <c r="G65" s="1">
        <v>6.3139200000000004</v>
      </c>
      <c r="H65" s="1">
        <v>14.20561</v>
      </c>
      <c r="I65" s="1">
        <v>13.675079999999999</v>
      </c>
      <c r="J65" s="1">
        <v>14.266920000000001</v>
      </c>
      <c r="K65" s="1">
        <v>1.8169999999999999</v>
      </c>
      <c r="L65" s="1">
        <v>2.036</v>
      </c>
      <c r="M65" s="1">
        <v>2.1619999999999999</v>
      </c>
    </row>
    <row r="66" spans="1:15">
      <c r="A66" s="6">
        <v>41</v>
      </c>
      <c r="B66" s="1">
        <v>18.273330000000001</v>
      </c>
      <c r="C66" s="8">
        <v>18.663180000000001</v>
      </c>
      <c r="D66" s="8">
        <v>18.995259999999998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2.5129999999999999</v>
      </c>
      <c r="L66" s="1">
        <v>2.57</v>
      </c>
      <c r="M66" s="1">
        <v>2.5190000000000001</v>
      </c>
    </row>
    <row r="67" spans="1:15">
      <c r="A67" s="6">
        <v>44.5</v>
      </c>
      <c r="B67" s="8">
        <v>18.50807</v>
      </c>
      <c r="C67" s="1">
        <v>17.588270000000001</v>
      </c>
      <c r="D67" s="1">
        <v>17.79663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2.52</v>
      </c>
      <c r="L67" s="1">
        <v>2.504</v>
      </c>
      <c r="M67" s="1">
        <v>2.4249999999999998</v>
      </c>
    </row>
    <row r="68" spans="1:15">
      <c r="A68" s="6">
        <v>48</v>
      </c>
      <c r="B68" s="1">
        <v>17.686240000000002</v>
      </c>
      <c r="C68" s="1">
        <v>17.807960000000001</v>
      </c>
      <c r="D68" s="1">
        <v>18.2484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2.5209999999999999</v>
      </c>
      <c r="L68" s="1">
        <v>2.5009999999999999</v>
      </c>
      <c r="M68" s="1">
        <v>2.5310000000000001</v>
      </c>
    </row>
    <row r="69" spans="1:15">
      <c r="A69" s="3"/>
      <c r="B69" s="68" t="s">
        <v>12</v>
      </c>
      <c r="C69" s="68"/>
      <c r="D69" s="68"/>
      <c r="E69" s="3"/>
      <c r="F69" s="3"/>
      <c r="G69" s="3"/>
      <c r="H69" s="3"/>
      <c r="I69" s="3"/>
      <c r="J69" s="3"/>
    </row>
    <row r="70" spans="1:15">
      <c r="A70" s="3"/>
      <c r="B70" s="3"/>
      <c r="C70" s="3"/>
      <c r="D70" s="3"/>
      <c r="E70" s="3"/>
      <c r="F70" s="3"/>
      <c r="G70" s="3"/>
      <c r="H70" s="3"/>
      <c r="I70" s="3"/>
      <c r="J70" s="3"/>
    </row>
    <row r="71" spans="1:15">
      <c r="A71" s="7" t="s">
        <v>11</v>
      </c>
      <c r="B71" s="3"/>
      <c r="C71" s="3"/>
      <c r="D71" s="3"/>
      <c r="E71" s="3"/>
      <c r="F71" s="3"/>
      <c r="G71" s="3"/>
      <c r="H71" s="3"/>
      <c r="I71" s="3"/>
      <c r="J71" s="3"/>
      <c r="L71" s="63"/>
      <c r="M71" s="69"/>
      <c r="N71" s="69"/>
      <c r="O71" s="69"/>
    </row>
    <row r="72" spans="1:15">
      <c r="A72" s="11"/>
      <c r="B72" s="11" t="s">
        <v>0</v>
      </c>
      <c r="C72" s="11" t="s">
        <v>4</v>
      </c>
      <c r="D72" s="11"/>
      <c r="E72" s="11" t="s">
        <v>49</v>
      </c>
      <c r="F72" s="11" t="s">
        <v>5</v>
      </c>
      <c r="G72" s="11" t="s">
        <v>8</v>
      </c>
      <c r="H72" s="3"/>
      <c r="I72" s="3"/>
      <c r="J72" s="3"/>
      <c r="L72" s="6"/>
      <c r="M72" s="1"/>
      <c r="N72" s="1"/>
      <c r="O72" s="1"/>
    </row>
    <row r="73" spans="1:15">
      <c r="A73" s="11" t="s">
        <v>1</v>
      </c>
      <c r="B73" s="9">
        <v>18.50807</v>
      </c>
      <c r="C73" s="3">
        <f>E62+H62</f>
        <v>54.822190000000006</v>
      </c>
      <c r="D73" s="25">
        <f>B73/C73</f>
        <v>0.33760179956327901</v>
      </c>
      <c r="E73" s="25">
        <f>D73*100</f>
        <v>33.760179956327903</v>
      </c>
      <c r="F73" s="4">
        <f>STDEV(E73:E75)</f>
        <v>0.63846426341821605</v>
      </c>
      <c r="G73" s="4">
        <f>AVERAGE(E73:E75)</f>
        <v>34.298031920169542</v>
      </c>
      <c r="H73" s="3"/>
      <c r="I73" s="3"/>
      <c r="J73" s="3"/>
      <c r="L73" s="6"/>
      <c r="M73" s="1"/>
      <c r="N73" s="1"/>
      <c r="O73" s="1"/>
    </row>
    <row r="74" spans="1:15">
      <c r="A74" s="11" t="s">
        <v>2</v>
      </c>
      <c r="B74" s="9">
        <v>18.663180000000001</v>
      </c>
      <c r="C74" s="3">
        <f>F62+I62</f>
        <v>54.682149999999993</v>
      </c>
      <c r="D74" s="25">
        <f t="shared" ref="D74:D75" si="4">B74/C74</f>
        <v>0.34130296632447704</v>
      </c>
      <c r="E74" s="25">
        <f t="shared" ref="E74:E75" si="5">D74*100</f>
        <v>34.130296632447703</v>
      </c>
      <c r="F74" s="3"/>
      <c r="G74" s="3"/>
      <c r="H74" s="3"/>
      <c r="I74" s="3"/>
      <c r="J74" s="3"/>
      <c r="L74" s="6"/>
      <c r="M74" s="1"/>
      <c r="N74" s="1"/>
      <c r="O74" s="1"/>
    </row>
    <row r="75" spans="1:15">
      <c r="A75" s="11" t="s">
        <v>3</v>
      </c>
      <c r="B75" s="9">
        <v>18.995259999999998</v>
      </c>
      <c r="C75" s="3">
        <f>G62+J62</f>
        <v>54.266559999999998</v>
      </c>
      <c r="D75" s="25">
        <f t="shared" si="4"/>
        <v>0.35003619171733014</v>
      </c>
      <c r="E75" s="25">
        <f t="shared" si="5"/>
        <v>35.003619171733014</v>
      </c>
      <c r="F75" s="3"/>
      <c r="G75" s="3"/>
      <c r="H75" s="1"/>
      <c r="I75" s="1"/>
      <c r="J75" s="1"/>
      <c r="L75" s="6"/>
      <c r="M75" s="1"/>
      <c r="N75" s="1"/>
      <c r="O75" s="1"/>
    </row>
    <row r="76" spans="1:15">
      <c r="A76" s="3"/>
      <c r="B76" s="3"/>
      <c r="C76" s="3"/>
      <c r="D76" s="3"/>
      <c r="E76" s="3"/>
      <c r="F76" s="3"/>
      <c r="G76" s="3"/>
      <c r="H76" s="1"/>
      <c r="I76" s="1"/>
      <c r="J76" s="1"/>
      <c r="L76" s="6"/>
      <c r="M76" s="1"/>
      <c r="N76" s="1"/>
      <c r="O76" s="1"/>
    </row>
    <row r="77" spans="1:15">
      <c r="A77" s="3"/>
      <c r="B77" s="3"/>
      <c r="C77" s="3"/>
      <c r="D77" s="3"/>
      <c r="E77" s="11" t="s">
        <v>48</v>
      </c>
      <c r="F77" s="3"/>
      <c r="G77" s="3"/>
      <c r="H77" s="3"/>
      <c r="I77" s="3"/>
      <c r="J77" s="3"/>
    </row>
    <row r="78" spans="1:15">
      <c r="A78" s="3"/>
      <c r="B78" s="3"/>
      <c r="C78" s="3"/>
      <c r="D78" s="3"/>
      <c r="E78" s="3">
        <f>B73*6/(E62*6+H62*5)*100</f>
        <v>35.7358587848084</v>
      </c>
      <c r="F78" s="4">
        <f>STDEV(E78:E80)</f>
        <v>0.66774782020222645</v>
      </c>
      <c r="G78" s="4">
        <f>AVERAGE(E78:E80)</f>
        <v>36.300684017622217</v>
      </c>
      <c r="H78" s="3"/>
      <c r="I78" s="3"/>
      <c r="J78" s="3"/>
    </row>
    <row r="79" spans="1:15">
      <c r="A79" s="3"/>
      <c r="B79" s="3"/>
      <c r="C79" s="3"/>
      <c r="D79" s="3"/>
      <c r="E79" s="3">
        <f>B74*6/(F62*6+I62*5)*100</f>
        <v>36.128545763754474</v>
      </c>
      <c r="F79" s="3"/>
      <c r="G79" s="3"/>
      <c r="H79" s="3"/>
      <c r="I79" s="3"/>
      <c r="J79" s="3"/>
    </row>
    <row r="80" spans="1:15">
      <c r="A80" s="3"/>
      <c r="B80" s="3"/>
      <c r="C80" s="3"/>
      <c r="D80" s="3"/>
      <c r="E80" s="3">
        <f>B75*6/(G62*6+J62*5)*100</f>
        <v>37.03764750430377</v>
      </c>
      <c r="F80" s="3"/>
      <c r="G80" s="3"/>
      <c r="H80" s="3"/>
      <c r="I80" s="3"/>
      <c r="J80" s="3"/>
    </row>
  </sheetData>
  <mergeCells count="16">
    <mergeCell ref="B2:D2"/>
    <mergeCell ref="E2:G2"/>
    <mergeCell ref="H2:J2"/>
    <mergeCell ref="K2:M2"/>
    <mergeCell ref="B17:D17"/>
    <mergeCell ref="B32:D32"/>
    <mergeCell ref="E32:G32"/>
    <mergeCell ref="H32:J32"/>
    <mergeCell ref="K32:M32"/>
    <mergeCell ref="B47:D47"/>
    <mergeCell ref="M71:O71"/>
    <mergeCell ref="B61:D61"/>
    <mergeCell ref="E61:G61"/>
    <mergeCell ref="H61:J61"/>
    <mergeCell ref="K61:M61"/>
    <mergeCell ref="B69:D6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A1:AC177"/>
  <sheetViews>
    <sheetView workbookViewId="0">
      <selection activeCell="C10" sqref="C10"/>
    </sheetView>
  </sheetViews>
  <sheetFormatPr defaultColWidth="10.6640625" defaultRowHeight="15.5"/>
  <sheetData>
    <row r="1" spans="1:25">
      <c r="A1" s="7" t="s">
        <v>450</v>
      </c>
    </row>
    <row r="2" spans="1:25" ht="16" thickBot="1">
      <c r="A2" s="7" t="s">
        <v>333</v>
      </c>
    </row>
    <row r="3" spans="1:25" ht="16.5" thickTop="1" thickBot="1">
      <c r="A3" s="41" t="s">
        <v>223</v>
      </c>
      <c r="B3" s="41" t="s">
        <v>334</v>
      </c>
      <c r="C3" s="41" t="s">
        <v>335</v>
      </c>
      <c r="D3" s="41" t="s">
        <v>336</v>
      </c>
      <c r="E3" s="41" t="s">
        <v>337</v>
      </c>
      <c r="F3" s="41" t="s">
        <v>338</v>
      </c>
      <c r="G3" s="41" t="s">
        <v>339</v>
      </c>
      <c r="H3" s="41" t="s">
        <v>340</v>
      </c>
      <c r="I3" s="41" t="s">
        <v>341</v>
      </c>
      <c r="J3" s="41" t="s">
        <v>342</v>
      </c>
      <c r="K3" s="41" t="s">
        <v>343</v>
      </c>
      <c r="L3" s="41" t="s">
        <v>344</v>
      </c>
      <c r="M3" s="41" t="s">
        <v>345</v>
      </c>
      <c r="N3" s="41" t="s">
        <v>346</v>
      </c>
      <c r="O3" s="41" t="s">
        <v>347</v>
      </c>
      <c r="P3" s="41" t="s">
        <v>348</v>
      </c>
      <c r="Q3" s="41" t="s">
        <v>349</v>
      </c>
      <c r="R3" s="41" t="s">
        <v>350</v>
      </c>
      <c r="S3" s="41" t="s">
        <v>351</v>
      </c>
      <c r="T3" s="41" t="s">
        <v>352</v>
      </c>
      <c r="U3" s="41" t="s">
        <v>353</v>
      </c>
      <c r="V3" s="41" t="s">
        <v>354</v>
      </c>
      <c r="W3" s="41" t="s">
        <v>355</v>
      </c>
      <c r="X3" s="41" t="s">
        <v>356</v>
      </c>
      <c r="Y3" s="41" t="s">
        <v>357</v>
      </c>
    </row>
    <row r="4" spans="1:25" ht="16" thickTop="1">
      <c r="A4" s="45" t="s">
        <v>254</v>
      </c>
      <c r="B4">
        <v>0.54417911636237271</v>
      </c>
      <c r="C4">
        <v>0.31514679046713723</v>
      </c>
      <c r="D4">
        <v>0.75988591257172611</v>
      </c>
      <c r="E4">
        <v>1.1160977349918204</v>
      </c>
      <c r="F4">
        <v>0.40279510018194659</v>
      </c>
      <c r="G4">
        <v>6.1433978635459449E-3</v>
      </c>
      <c r="H4">
        <v>-0.54399349282685105</v>
      </c>
      <c r="I4">
        <v>-0.96635339924610686</v>
      </c>
      <c r="J4">
        <v>0.51616803186076188</v>
      </c>
      <c r="K4">
        <v>0.83622994258743644</v>
      </c>
      <c r="L4">
        <v>0.42040952200200921</v>
      </c>
      <c r="M4">
        <v>-0.69187142950193992</v>
      </c>
      <c r="N4">
        <v>1.170854623631242</v>
      </c>
      <c r="O4">
        <v>0.45315679994478864</v>
      </c>
      <c r="P4">
        <v>-1.2448674775699931</v>
      </c>
      <c r="Q4">
        <v>-1.6994400553710649</v>
      </c>
      <c r="R4">
        <v>-1.6306006070178378</v>
      </c>
      <c r="S4">
        <v>-0.77109387586120415</v>
      </c>
      <c r="T4">
        <v>-0.27001229890867146</v>
      </c>
      <c r="U4">
        <v>-1.48637759472742</v>
      </c>
      <c r="V4">
        <v>1.095331259768705</v>
      </c>
      <c r="W4">
        <v>0.24928890486427135</v>
      </c>
      <c r="X4">
        <v>2.1148052806759008</v>
      </c>
      <c r="Y4">
        <v>-0.69588218674257296</v>
      </c>
    </row>
    <row r="5" spans="1:25">
      <c r="A5" s="45" t="s">
        <v>325</v>
      </c>
      <c r="B5">
        <v>-0.18193030954258887</v>
      </c>
      <c r="C5">
        <v>-0.10689484849241328</v>
      </c>
      <c r="D5">
        <v>-0.19793909428355899</v>
      </c>
      <c r="E5">
        <v>-1.0830876723042835</v>
      </c>
      <c r="F5">
        <v>-1.2313061493131794</v>
      </c>
      <c r="G5">
        <v>-1.2236676720224879</v>
      </c>
      <c r="H5">
        <v>-0.58724986949146496</v>
      </c>
      <c r="I5">
        <v>-1.3953961929081231</v>
      </c>
      <c r="J5">
        <v>0.5635987958443891</v>
      </c>
      <c r="K5">
        <v>-0.32845642930743957</v>
      </c>
      <c r="L5">
        <v>0.19237794739377936</v>
      </c>
      <c r="M5">
        <v>-0.33147522871573681</v>
      </c>
      <c r="N5">
        <v>-0.30023522877835795</v>
      </c>
      <c r="O5">
        <v>-0.40324032374025709</v>
      </c>
      <c r="P5">
        <v>-0.5006423440428166</v>
      </c>
      <c r="Q5">
        <v>-0.86173191872164101</v>
      </c>
      <c r="R5">
        <v>1.9313207550354139</v>
      </c>
      <c r="S5">
        <v>0.91277326073743426</v>
      </c>
      <c r="T5">
        <v>1.7007256456879829</v>
      </c>
      <c r="U5">
        <v>1.4305202289528947</v>
      </c>
      <c r="V5">
        <v>8.1528547908804899E-2</v>
      </c>
      <c r="W5">
        <v>-4.0023867660132419E-2</v>
      </c>
      <c r="X5">
        <v>2.2426458788623083</v>
      </c>
      <c r="Y5">
        <v>-0.28221391109852306</v>
      </c>
    </row>
    <row r="6" spans="1:25">
      <c r="A6" s="45" t="s">
        <v>358</v>
      </c>
      <c r="B6">
        <v>-3.599356892849509E-2</v>
      </c>
      <c r="C6">
        <v>-0.19938026892612717</v>
      </c>
      <c r="D6">
        <v>-0.94190786490003064</v>
      </c>
      <c r="E6">
        <v>-0.7230155817323719</v>
      </c>
      <c r="F6">
        <v>-0.77037525482810099</v>
      </c>
      <c r="G6">
        <v>-1.0201793186867332</v>
      </c>
      <c r="H6">
        <v>-0.78478302903318686</v>
      </c>
      <c r="I6">
        <v>-0.58371598223416876</v>
      </c>
      <c r="J6">
        <v>-0.1146000404956143</v>
      </c>
      <c r="K6">
        <v>0.11362913295886783</v>
      </c>
      <c r="L6">
        <v>1.0228664161291439</v>
      </c>
      <c r="M6">
        <v>0.46603060493810733</v>
      </c>
      <c r="N6">
        <v>0.46456196266943917</v>
      </c>
      <c r="O6">
        <v>-0.36593233715142615</v>
      </c>
      <c r="P6">
        <v>-0.14843236545244493</v>
      </c>
      <c r="Q6">
        <v>-0.17922367205498191</v>
      </c>
      <c r="R6">
        <v>-0.16754607246702655</v>
      </c>
      <c r="S6">
        <v>-0.96926037950090627</v>
      </c>
      <c r="T6">
        <v>-0.73005887728632801</v>
      </c>
      <c r="U6">
        <v>0.93795541667248183</v>
      </c>
      <c r="V6">
        <v>1.2087896556887883</v>
      </c>
      <c r="W6">
        <v>0.56280146421217458</v>
      </c>
      <c r="X6">
        <v>-0.61065942440477783</v>
      </c>
      <c r="Y6">
        <v>3.5684293848137205</v>
      </c>
    </row>
    <row r="7" spans="1:25">
      <c r="A7" s="45" t="s">
        <v>296</v>
      </c>
      <c r="B7">
        <v>-0.11233111899685763</v>
      </c>
      <c r="C7">
        <v>0.15893700662458646</v>
      </c>
      <c r="D7">
        <v>-0.10698873597658577</v>
      </c>
      <c r="E7">
        <v>-0.32869294933601645</v>
      </c>
      <c r="F7">
        <v>-0.9414242374541546</v>
      </c>
      <c r="G7">
        <v>-0.9481556471302508</v>
      </c>
      <c r="H7">
        <v>-0.93545508094379981</v>
      </c>
      <c r="I7">
        <v>-0.94218333222013217</v>
      </c>
      <c r="J7">
        <v>1.2157963818759963</v>
      </c>
      <c r="K7">
        <v>0.23037761986181987</v>
      </c>
      <c r="L7">
        <v>0.54230405882752297</v>
      </c>
      <c r="M7">
        <v>-2.1462213808377657E-2</v>
      </c>
      <c r="N7">
        <v>-0.82320066249814561</v>
      </c>
      <c r="O7">
        <v>-0.85251843390903459</v>
      </c>
      <c r="P7">
        <v>-0.92352215572662377</v>
      </c>
      <c r="Q7">
        <v>-0.91103729255322441</v>
      </c>
      <c r="R7">
        <v>2.3753341402767356</v>
      </c>
      <c r="S7">
        <v>1.41394448641494</v>
      </c>
      <c r="T7">
        <v>1.7356696176338597</v>
      </c>
      <c r="U7">
        <v>1.7096605926083388</v>
      </c>
      <c r="V7">
        <v>-0.48634217639042698</v>
      </c>
      <c r="W7">
        <v>-0.53789871099339404</v>
      </c>
      <c r="X7">
        <v>1.6793972101220446E-2</v>
      </c>
      <c r="Y7">
        <v>-0.52760512828799222</v>
      </c>
    </row>
    <row r="8" spans="1:25">
      <c r="A8" s="45" t="s">
        <v>359</v>
      </c>
      <c r="B8">
        <v>0.4076855314778251</v>
      </c>
      <c r="C8">
        <v>0.11238098754592962</v>
      </c>
      <c r="D8">
        <v>-0.24251980798725747</v>
      </c>
      <c r="E8">
        <v>-0.39442333171868704</v>
      </c>
      <c r="F8">
        <v>-0.71960472833577427</v>
      </c>
      <c r="G8">
        <v>-0.68587025830783044</v>
      </c>
      <c r="H8">
        <v>-0.63261152091248862</v>
      </c>
      <c r="I8">
        <v>-0.5941534378117872</v>
      </c>
      <c r="J8">
        <v>-7.3729367520719499E-2</v>
      </c>
      <c r="K8">
        <v>-0.38226002805633624</v>
      </c>
      <c r="L8">
        <v>-5.9243620764262893E-2</v>
      </c>
      <c r="M8">
        <v>-0.20693525617248359</v>
      </c>
      <c r="N8">
        <v>-0.69622284362562414</v>
      </c>
      <c r="O8">
        <v>-0.69153859399513962</v>
      </c>
      <c r="P8">
        <v>-0.63044653158747477</v>
      </c>
      <c r="Q8">
        <v>-0.68484680880873294</v>
      </c>
      <c r="R8">
        <v>2.7941729461617792</v>
      </c>
      <c r="S8">
        <v>0.83749495765649296</v>
      </c>
      <c r="T8">
        <v>1.008135479909861</v>
      </c>
      <c r="U8">
        <v>0.1402896681174724</v>
      </c>
      <c r="V8">
        <v>-0.5174734522640223</v>
      </c>
      <c r="W8">
        <v>-0.45677502427908723</v>
      </c>
      <c r="X8">
        <v>2.9180103355525744</v>
      </c>
      <c r="Y8">
        <v>-0.54951529427422796</v>
      </c>
    </row>
    <row r="9" spans="1:25">
      <c r="A9" s="45" t="s">
        <v>282</v>
      </c>
      <c r="B9">
        <v>-0.59503487578209502</v>
      </c>
      <c r="C9">
        <v>-0.82320964516315887</v>
      </c>
      <c r="D9">
        <v>0.14624550945084036</v>
      </c>
      <c r="E9">
        <v>-0.8986470178973065</v>
      </c>
      <c r="F9">
        <v>-1.2963230445328751</v>
      </c>
      <c r="G9">
        <v>-0.85087549355149916</v>
      </c>
      <c r="H9">
        <v>-0.94652810995950343</v>
      </c>
      <c r="I9">
        <v>-0.69408409139817262</v>
      </c>
      <c r="J9">
        <v>-0.40937238036014406</v>
      </c>
      <c r="K9">
        <v>-6.3357532002208977E-2</v>
      </c>
      <c r="L9">
        <v>0.13200170632020972</v>
      </c>
      <c r="M9">
        <v>-0.3669148902592258</v>
      </c>
      <c r="N9">
        <v>1.1305470896356122</v>
      </c>
      <c r="O9">
        <v>-0.89207295491393857</v>
      </c>
      <c r="P9">
        <v>-0.57202565534030703</v>
      </c>
      <c r="Q9">
        <v>-0.46026658462305126</v>
      </c>
      <c r="R9">
        <v>0.34648051115259032</v>
      </c>
      <c r="S9">
        <v>0.41748039137296461</v>
      </c>
      <c r="T9">
        <v>0.60489597025714692</v>
      </c>
      <c r="U9">
        <v>-5.2236408788678135E-2</v>
      </c>
      <c r="V9">
        <v>9.7816578806696183E-2</v>
      </c>
      <c r="W9">
        <v>1.084583432610231</v>
      </c>
      <c r="X9">
        <v>2.8454462027053466</v>
      </c>
      <c r="Y9">
        <v>2.1154512922605262</v>
      </c>
    </row>
    <row r="10" spans="1:25">
      <c r="A10" s="45" t="s">
        <v>360</v>
      </c>
      <c r="B10">
        <v>0.92741121527492942</v>
      </c>
      <c r="C10">
        <v>2.6357565653584309</v>
      </c>
      <c r="D10">
        <v>0.52098359479905998</v>
      </c>
      <c r="E10">
        <v>0.2130162369400061</v>
      </c>
      <c r="F10">
        <v>-0.74903420559435896</v>
      </c>
      <c r="G10">
        <v>-0.51840000946673104</v>
      </c>
      <c r="H10">
        <v>-0.64038908585260557</v>
      </c>
      <c r="I10">
        <v>-0.66012100083046943</v>
      </c>
      <c r="J10">
        <v>0.42751610460846146</v>
      </c>
      <c r="K10">
        <v>-0.72477790203066161</v>
      </c>
      <c r="L10">
        <v>-0.44161495648469018</v>
      </c>
      <c r="M10">
        <v>0.39554641609887192</v>
      </c>
      <c r="N10">
        <v>-0.5289735255230511</v>
      </c>
      <c r="O10">
        <v>-0.6977411922655381</v>
      </c>
      <c r="P10">
        <v>-0.74856582175397535</v>
      </c>
      <c r="Q10">
        <v>-0.69386456856534162</v>
      </c>
      <c r="R10">
        <v>2.9016391368783339</v>
      </c>
      <c r="S10">
        <v>-0.16477020997708522</v>
      </c>
      <c r="T10">
        <v>7.2929606210797943E-2</v>
      </c>
      <c r="U10">
        <v>-0.42191293834770188</v>
      </c>
      <c r="V10">
        <v>-0.70452777514428822</v>
      </c>
      <c r="W10">
        <v>-0.73898886706017375</v>
      </c>
      <c r="X10">
        <v>-0.37935976816816719</v>
      </c>
      <c r="Y10">
        <v>0.71824295089594736</v>
      </c>
    </row>
    <row r="11" spans="1:25">
      <c r="A11" s="45" t="s">
        <v>242</v>
      </c>
      <c r="B11">
        <v>-0.53666546024807549</v>
      </c>
      <c r="C11">
        <v>-0.65611136467974929</v>
      </c>
      <c r="D11">
        <v>-0.50038948174257647</v>
      </c>
      <c r="E11">
        <v>-0.62431991657489572</v>
      </c>
      <c r="F11">
        <v>-0.68775291204697686</v>
      </c>
      <c r="G11">
        <v>-0.67792192200433654</v>
      </c>
      <c r="H11">
        <v>-0.60546989881842261</v>
      </c>
      <c r="I11">
        <v>-0.62695567121148676</v>
      </c>
      <c r="J11">
        <v>0.25884526260512358</v>
      </c>
      <c r="K11">
        <v>-0.10728728904645163</v>
      </c>
      <c r="L11">
        <v>-8.3403104851371049E-2</v>
      </c>
      <c r="M11">
        <v>-0.31577423162798662</v>
      </c>
      <c r="N11">
        <v>-0.35484835723583807</v>
      </c>
      <c r="O11">
        <v>-0.40427812546802105</v>
      </c>
      <c r="P11">
        <v>-0.53977590055381552</v>
      </c>
      <c r="Q11">
        <v>-0.63577483127515144</v>
      </c>
      <c r="R11">
        <v>-0.19046970670076208</v>
      </c>
      <c r="S11">
        <v>9.7801903482226685E-2</v>
      </c>
      <c r="T11">
        <v>-0.12272706502193259</v>
      </c>
      <c r="U11">
        <v>-0.33528631097564132</v>
      </c>
      <c r="V11">
        <v>3.159137225921663</v>
      </c>
      <c r="W11">
        <v>2.1194756766600698</v>
      </c>
      <c r="X11">
        <v>0.37103347299007056</v>
      </c>
      <c r="Y11">
        <v>1.9989180084243359</v>
      </c>
    </row>
    <row r="12" spans="1:25">
      <c r="A12" s="45" t="s">
        <v>289</v>
      </c>
      <c r="B12">
        <v>0.20888641961474147</v>
      </c>
      <c r="C12">
        <v>-0.90161533791630555</v>
      </c>
      <c r="D12">
        <v>-0.31268918062979134</v>
      </c>
      <c r="E12">
        <v>-0.97028005153182173</v>
      </c>
      <c r="F12">
        <v>-0.85028476185315438</v>
      </c>
      <c r="G12">
        <v>-1.0978215191037644</v>
      </c>
      <c r="H12">
        <v>-0.38587438363207932</v>
      </c>
      <c r="I12">
        <v>-1.1257546664510123</v>
      </c>
      <c r="J12">
        <v>0.3109914882619671</v>
      </c>
      <c r="K12">
        <v>-0.86329095957620039</v>
      </c>
      <c r="L12">
        <v>-0.61618639766232686</v>
      </c>
      <c r="M12">
        <v>1.1366278711569942</v>
      </c>
      <c r="N12">
        <v>-0.67340394727505526</v>
      </c>
      <c r="O12">
        <v>-0.38701912213357093</v>
      </c>
      <c r="P12">
        <v>0.10080012879580416</v>
      </c>
      <c r="Q12">
        <v>-1.1798874717118923</v>
      </c>
      <c r="R12">
        <v>0.87174460455891567</v>
      </c>
      <c r="S12">
        <v>1.7352512738921859</v>
      </c>
      <c r="T12">
        <v>2.4596061513299081</v>
      </c>
      <c r="U12">
        <v>0.78174087995894415</v>
      </c>
      <c r="V12">
        <v>0.67349486843809248</v>
      </c>
      <c r="W12">
        <v>-0.76205703726848895</v>
      </c>
      <c r="X12">
        <v>1.1089632749462974</v>
      </c>
      <c r="Y12">
        <v>0.73805787579161786</v>
      </c>
    </row>
    <row r="13" spans="1:25">
      <c r="A13" s="45" t="s">
        <v>361</v>
      </c>
      <c r="B13">
        <v>-1.3891887575076611</v>
      </c>
      <c r="C13">
        <v>-1.4210418652299233</v>
      </c>
      <c r="D13">
        <v>0.93627190853199804</v>
      </c>
      <c r="E13">
        <v>1.4577037582227332</v>
      </c>
      <c r="F13">
        <v>0.73589980272097788</v>
      </c>
      <c r="G13">
        <v>-0.30825509476819751</v>
      </c>
      <c r="H13">
        <v>-5.153718191355517E-2</v>
      </c>
      <c r="I13">
        <v>-0.1711581385256068</v>
      </c>
      <c r="J13">
        <v>1.539115441197674</v>
      </c>
      <c r="K13">
        <v>-1.274511085366669</v>
      </c>
      <c r="L13">
        <v>0.70546640939681715</v>
      </c>
      <c r="M13">
        <v>-0.66195456911233319</v>
      </c>
      <c r="N13">
        <v>1.3802508755076521</v>
      </c>
      <c r="O13">
        <v>0.5446426919226488</v>
      </c>
      <c r="P13">
        <v>0.77872481140141092</v>
      </c>
      <c r="Q13">
        <v>-1.5636762828952886</v>
      </c>
      <c r="R13">
        <v>-1.0145421752247021</v>
      </c>
      <c r="S13">
        <v>-0.39858253953357387</v>
      </c>
      <c r="T13">
        <v>-0.16725430009878103</v>
      </c>
      <c r="U13">
        <v>-1.5345358382903818</v>
      </c>
      <c r="V13">
        <v>1.1880615326648867</v>
      </c>
      <c r="W13">
        <v>0.23668602053054577</v>
      </c>
      <c r="X13">
        <v>5.7618776947256922E-2</v>
      </c>
      <c r="Y13">
        <v>0.39579579942207954</v>
      </c>
    </row>
    <row r="14" spans="1:25">
      <c r="A14" s="45" t="s">
        <v>249</v>
      </c>
      <c r="B14">
        <v>1.7154983400559101</v>
      </c>
      <c r="C14">
        <v>-1.0587946502664618</v>
      </c>
      <c r="D14">
        <v>1.6397675131246217</v>
      </c>
      <c r="E14">
        <v>-0.83878323838833779</v>
      </c>
      <c r="F14">
        <v>-1.1464687954812809</v>
      </c>
      <c r="G14">
        <v>0.44400362828083717</v>
      </c>
      <c r="H14">
        <v>0.46511255919564165</v>
      </c>
      <c r="I14">
        <v>0.18446216151044145</v>
      </c>
      <c r="J14">
        <v>-0.88839878627725588</v>
      </c>
      <c r="K14">
        <v>-0.97864546028198474</v>
      </c>
      <c r="L14">
        <v>0.65282797042054164</v>
      </c>
      <c r="M14">
        <v>0.67252254253110333</v>
      </c>
      <c r="N14">
        <v>-1.0462586532620111</v>
      </c>
      <c r="O14">
        <v>0.89777994531613448</v>
      </c>
      <c r="P14">
        <v>0.67052576622047755</v>
      </c>
      <c r="Q14">
        <v>-1.8173642796440845</v>
      </c>
      <c r="R14">
        <v>0.46746035206640868</v>
      </c>
      <c r="S14">
        <v>-0.23554354522830481</v>
      </c>
      <c r="T14">
        <v>-1.145992353636252</v>
      </c>
      <c r="U14">
        <v>1.1222904991519085</v>
      </c>
      <c r="V14">
        <v>-0.9668797278418032</v>
      </c>
      <c r="W14">
        <v>0.60162751727231334</v>
      </c>
      <c r="X14">
        <v>1.0646675430450818</v>
      </c>
      <c r="Y14">
        <v>-0.47541684788366012</v>
      </c>
    </row>
    <row r="15" spans="1:25">
      <c r="A15" s="45" t="s">
        <v>277</v>
      </c>
      <c r="B15">
        <v>-0.3979146133355515</v>
      </c>
      <c r="C15">
        <v>-0.45198359028344054</v>
      </c>
      <c r="D15">
        <v>-0.41484672894618785</v>
      </c>
      <c r="E15">
        <v>-0.47871785412654227</v>
      </c>
      <c r="F15">
        <v>-0.49909126537610404</v>
      </c>
      <c r="G15">
        <v>-0.48056106555934536</v>
      </c>
      <c r="H15">
        <v>-0.37333113764299325</v>
      </c>
      <c r="I15">
        <v>-0.43324856997522815</v>
      </c>
      <c r="J15">
        <v>-0.37232796700959814</v>
      </c>
      <c r="K15">
        <v>-0.47182228857769548</v>
      </c>
      <c r="L15">
        <v>-0.44445626423223838</v>
      </c>
      <c r="M15">
        <v>-0.39054401647797859</v>
      </c>
      <c r="N15">
        <v>-0.21293160924418084</v>
      </c>
      <c r="O15">
        <v>-0.31984842475383435</v>
      </c>
      <c r="P15">
        <v>-0.28969569998875971</v>
      </c>
      <c r="Q15">
        <v>-0.42488812273581578</v>
      </c>
      <c r="R15">
        <v>-0.19961377955241399</v>
      </c>
      <c r="S15">
        <v>-0.23288759494823782</v>
      </c>
      <c r="T15">
        <v>-4.9465828133361499E-2</v>
      </c>
      <c r="U15">
        <v>-0.26867513210192751</v>
      </c>
      <c r="V15">
        <v>1.6390113349487616</v>
      </c>
      <c r="W15">
        <v>0.47801284665648724</v>
      </c>
      <c r="X15">
        <v>4.0058802602479791</v>
      </c>
      <c r="Y15">
        <v>1.0839471111482069</v>
      </c>
    </row>
    <row r="16" spans="1:25">
      <c r="A16" s="45" t="s">
        <v>298</v>
      </c>
      <c r="B16">
        <v>-0.29700913261703377</v>
      </c>
      <c r="C16">
        <v>-4.0970025323063819E-2</v>
      </c>
      <c r="D16">
        <v>-0.49819555522748621</v>
      </c>
      <c r="E16">
        <v>-0.47423386680748969</v>
      </c>
      <c r="F16">
        <v>-0.75926254937310556</v>
      </c>
      <c r="G16">
        <v>-0.78447293217582603</v>
      </c>
      <c r="H16">
        <v>-0.73764689282368123</v>
      </c>
      <c r="I16">
        <v>-0.77165016523808205</v>
      </c>
      <c r="J16">
        <v>0.27105694336599079</v>
      </c>
      <c r="K16">
        <v>-6.3858025770036408E-2</v>
      </c>
      <c r="L16">
        <v>0.57854320520877678</v>
      </c>
      <c r="M16">
        <v>-0.42010958718056107</v>
      </c>
      <c r="N16">
        <v>-0.73000336963246237</v>
      </c>
      <c r="O16">
        <v>-0.7290763086513492</v>
      </c>
      <c r="P16">
        <v>-0.68633217555788129</v>
      </c>
      <c r="Q16">
        <v>-0.76949332948610449</v>
      </c>
      <c r="R16">
        <v>2.9863617982108868</v>
      </c>
      <c r="S16">
        <v>0.83112948333839665</v>
      </c>
      <c r="T16">
        <v>2.0556351422999484</v>
      </c>
      <c r="U16">
        <v>1.6258998084273102</v>
      </c>
      <c r="V16">
        <v>-0.15744388583281793</v>
      </c>
      <c r="W16">
        <v>-0.55230564514552016</v>
      </c>
      <c r="X16">
        <v>0.59716956308440772</v>
      </c>
      <c r="Y16">
        <v>-0.47373249709321419</v>
      </c>
    </row>
    <row r="17" spans="1:25">
      <c r="A17" s="45" t="s">
        <v>237</v>
      </c>
      <c r="B17">
        <v>-0.45525567982756709</v>
      </c>
      <c r="C17">
        <v>-9.389055642239115E-2</v>
      </c>
      <c r="D17">
        <v>-0.44908801697546974</v>
      </c>
      <c r="E17">
        <v>-0.1516846588169187</v>
      </c>
      <c r="F17">
        <v>-0.5047070610965626</v>
      </c>
      <c r="G17">
        <v>-0.48502368240751614</v>
      </c>
      <c r="H17">
        <v>-0.51949752093038049</v>
      </c>
      <c r="I17">
        <v>-0.41827975545266716</v>
      </c>
      <c r="J17">
        <v>-2.0032979231958827E-2</v>
      </c>
      <c r="K17">
        <v>-0.35570377977325279</v>
      </c>
      <c r="L17">
        <v>-0.12649309890428054</v>
      </c>
      <c r="M17">
        <v>-0.42788585654823563</v>
      </c>
      <c r="N17">
        <v>-0.19003782448720929</v>
      </c>
      <c r="O17">
        <v>-0.34782694538582309</v>
      </c>
      <c r="P17">
        <v>-0.51280006707782533</v>
      </c>
      <c r="Q17">
        <v>-0.47339468386623818</v>
      </c>
      <c r="R17">
        <v>0.20049110761731609</v>
      </c>
      <c r="S17">
        <v>-0.11167784306537905</v>
      </c>
      <c r="T17">
        <v>0.22402106587827986</v>
      </c>
      <c r="U17">
        <v>0.39337903142902086</v>
      </c>
      <c r="V17">
        <v>4.1813762634394534E-2</v>
      </c>
      <c r="W17">
        <v>0.22968983364859227</v>
      </c>
      <c r="X17">
        <v>4.510012894584114</v>
      </c>
      <c r="Y17">
        <v>4.3872314477957808E-2</v>
      </c>
    </row>
    <row r="18" spans="1:25">
      <c r="A18" s="45" t="s">
        <v>362</v>
      </c>
      <c r="B18">
        <v>-0.6314438636701184</v>
      </c>
      <c r="C18">
        <v>-0.44202188650398055</v>
      </c>
      <c r="D18">
        <v>-0.99016033518662983</v>
      </c>
      <c r="E18">
        <v>-0.45935388559533319</v>
      </c>
      <c r="F18">
        <v>-0.98143842596646524</v>
      </c>
      <c r="G18">
        <v>-1.0267252623019349</v>
      </c>
      <c r="H18">
        <v>-1.1217717089319335</v>
      </c>
      <c r="I18">
        <v>-0.69920638914985844</v>
      </c>
      <c r="J18">
        <v>0.19165836414566725</v>
      </c>
      <c r="K18">
        <v>-0.22990058149561951</v>
      </c>
      <c r="L18">
        <v>1.0314216749589467</v>
      </c>
      <c r="M18">
        <v>-0.7863136620025275</v>
      </c>
      <c r="N18">
        <v>-0.24868623212366625</v>
      </c>
      <c r="O18">
        <v>-0.28838210101031264</v>
      </c>
      <c r="P18">
        <v>-0.39774142430929893</v>
      </c>
      <c r="Q18">
        <v>-0.62507016077845967</v>
      </c>
      <c r="R18">
        <v>2.1167402761245513</v>
      </c>
      <c r="S18">
        <v>1.1280335924746157</v>
      </c>
      <c r="T18">
        <v>0.98255661945622996</v>
      </c>
      <c r="U18">
        <v>2.6635368926194829</v>
      </c>
      <c r="V18">
        <v>0.9594100142181009</v>
      </c>
      <c r="W18">
        <v>0.17622729398691458</v>
      </c>
      <c r="X18">
        <v>0.12926316741679775</v>
      </c>
      <c r="Y18">
        <v>-0.45063197637516861</v>
      </c>
    </row>
    <row r="19" spans="1:25">
      <c r="A19" s="45" t="s">
        <v>238</v>
      </c>
      <c r="B19">
        <v>-0.61707369030896686</v>
      </c>
      <c r="C19">
        <v>-0.26296409750681005</v>
      </c>
      <c r="D19">
        <v>-0.5504308743013181</v>
      </c>
      <c r="E19">
        <v>-0.4709869987875942</v>
      </c>
      <c r="F19">
        <v>-0.81177257583387175</v>
      </c>
      <c r="G19">
        <v>-0.77824653277577616</v>
      </c>
      <c r="H19">
        <v>-0.76625264487265965</v>
      </c>
      <c r="I19">
        <v>-0.75818092884307409</v>
      </c>
      <c r="J19">
        <v>-0.10519047066372762</v>
      </c>
      <c r="K19">
        <v>-0.39182733862702473</v>
      </c>
      <c r="L19">
        <v>-8.2203132900598011E-2</v>
      </c>
      <c r="M19">
        <v>-0.32939090984606145</v>
      </c>
      <c r="N19">
        <v>-0.4913027122310723</v>
      </c>
      <c r="O19">
        <v>-0.68422809395229356</v>
      </c>
      <c r="P19">
        <v>-0.76527494405780838</v>
      </c>
      <c r="Q19">
        <v>-0.7280086269522007</v>
      </c>
      <c r="R19">
        <v>1.9776192175507563</v>
      </c>
      <c r="S19">
        <v>0.33381993243271796</v>
      </c>
      <c r="T19">
        <v>1.6635044092444897</v>
      </c>
      <c r="U19">
        <v>2.3291367663321449</v>
      </c>
      <c r="V19">
        <v>-0.14757266412611494</v>
      </c>
      <c r="W19">
        <v>-0.1474930838272317</v>
      </c>
      <c r="X19">
        <v>2.2658590601058446</v>
      </c>
      <c r="Y19">
        <v>0.31846093474825304</v>
      </c>
    </row>
    <row r="20" spans="1:25">
      <c r="A20" s="45" t="s">
        <v>291</v>
      </c>
      <c r="B20">
        <v>-0.30611202007720001</v>
      </c>
      <c r="C20">
        <v>0.76692168538775718</v>
      </c>
      <c r="D20">
        <v>-1.1657321087233983</v>
      </c>
      <c r="E20">
        <v>-9.6051434132733898E-2</v>
      </c>
      <c r="F20">
        <v>-2.4507254999360724</v>
      </c>
      <c r="G20">
        <v>-0.81732117784360137</v>
      </c>
      <c r="H20">
        <v>-0.55901193537987459</v>
      </c>
      <c r="I20">
        <v>-0.99900186124717716</v>
      </c>
      <c r="J20">
        <v>-0.45436393198551556</v>
      </c>
      <c r="K20">
        <v>-0.16981965128672372</v>
      </c>
      <c r="L20">
        <v>0.53641161181773211</v>
      </c>
      <c r="M20">
        <v>-0.39637070807503438</v>
      </c>
      <c r="N20">
        <v>-6.2940905088791979E-2</v>
      </c>
      <c r="O20">
        <v>-0.45287652993249361</v>
      </c>
      <c r="P20">
        <v>-1.3234389409361615</v>
      </c>
      <c r="Q20">
        <v>-0.18750554734320077</v>
      </c>
      <c r="R20">
        <v>1.4065059508050106</v>
      </c>
      <c r="S20">
        <v>0.1743436149897582</v>
      </c>
      <c r="T20">
        <v>1.615647495754456</v>
      </c>
      <c r="U20">
        <v>0.97354806691507334</v>
      </c>
      <c r="V20">
        <v>0.25952799526237169</v>
      </c>
      <c r="W20">
        <v>1.1580503254185195</v>
      </c>
      <c r="X20">
        <v>1.4516563131545104</v>
      </c>
      <c r="Y20">
        <v>1.0986591924827895</v>
      </c>
    </row>
    <row r="21" spans="1:25">
      <c r="A21" s="45" t="s">
        <v>311</v>
      </c>
      <c r="B21">
        <v>-0.47322503776442132</v>
      </c>
      <c r="C21">
        <v>-0.1493691357609796</v>
      </c>
      <c r="D21">
        <v>-0.60239332629537057</v>
      </c>
      <c r="E21">
        <v>-0.29783615278898373</v>
      </c>
      <c r="F21">
        <v>-0.85185985633879868</v>
      </c>
      <c r="G21">
        <v>-0.79767605474354319</v>
      </c>
      <c r="H21">
        <v>-0.68471756459778554</v>
      </c>
      <c r="I21">
        <v>-0.88291919030762722</v>
      </c>
      <c r="J21">
        <v>-0.26827877566353836</v>
      </c>
      <c r="K21">
        <v>-0.46531851023038562</v>
      </c>
      <c r="L21">
        <v>9.6356671578173639E-2</v>
      </c>
      <c r="M21">
        <v>-0.52650199749197391</v>
      </c>
      <c r="N21">
        <v>-0.24237710481727079</v>
      </c>
      <c r="O21">
        <v>-0.40124446451549395</v>
      </c>
      <c r="P21">
        <v>-0.73521732110549753</v>
      </c>
      <c r="Q21">
        <v>-0.83817221189815627</v>
      </c>
      <c r="R21">
        <v>1.1038863254045967</v>
      </c>
      <c r="S21">
        <v>0.27134881323649118</v>
      </c>
      <c r="T21">
        <v>0.68189313003066865</v>
      </c>
      <c r="U21">
        <v>0.67316477705402711</v>
      </c>
      <c r="V21">
        <v>0.42491681577032481</v>
      </c>
      <c r="W21">
        <v>0.78785193451009361</v>
      </c>
      <c r="X21">
        <v>3.8087122286790538</v>
      </c>
      <c r="Y21">
        <v>0.36897600805639463</v>
      </c>
    </row>
    <row r="22" spans="1:25">
      <c r="A22" s="45" t="s">
        <v>236</v>
      </c>
      <c r="B22">
        <v>-0.57901773027584336</v>
      </c>
      <c r="C22">
        <v>-0.5495031205062153</v>
      </c>
      <c r="D22">
        <v>-0.51388077860334325</v>
      </c>
      <c r="E22">
        <v>-0.43755241356094698</v>
      </c>
      <c r="F22">
        <v>-0.62954367004875678</v>
      </c>
      <c r="G22">
        <v>-0.5004583972087292</v>
      </c>
      <c r="H22">
        <v>-0.53507497483816291</v>
      </c>
      <c r="I22">
        <v>-0.45494299217985423</v>
      </c>
      <c r="J22">
        <v>-0.24499427175538102</v>
      </c>
      <c r="K22">
        <v>-0.52739459311372439</v>
      </c>
      <c r="L22">
        <v>-0.41707139562911094</v>
      </c>
      <c r="M22">
        <v>-0.55500739407539623</v>
      </c>
      <c r="N22">
        <v>0.31872746019525361</v>
      </c>
      <c r="O22">
        <v>-0.20383108303702119</v>
      </c>
      <c r="P22">
        <v>-0.30299944039804533</v>
      </c>
      <c r="Q22">
        <v>-0.58913023287968735</v>
      </c>
      <c r="R22">
        <v>8.5792454466925058E-2</v>
      </c>
      <c r="S22">
        <v>-0.39417654344102271</v>
      </c>
      <c r="T22">
        <v>9.9635428194067843E-2</v>
      </c>
      <c r="U22">
        <v>1.2682535099531633E-2</v>
      </c>
      <c r="V22">
        <v>1.1968876772690322</v>
      </c>
      <c r="W22">
        <v>1.5964686797945233</v>
      </c>
      <c r="X22">
        <v>3.8932685478647118</v>
      </c>
      <c r="Y22">
        <v>0.23111624866719407</v>
      </c>
    </row>
    <row r="23" spans="1:25">
      <c r="A23" s="45" t="s">
        <v>322</v>
      </c>
      <c r="B23">
        <v>-0.64383343763587264</v>
      </c>
      <c r="C23">
        <v>-0.59999427564757746</v>
      </c>
      <c r="D23">
        <v>-0.62309891177274301</v>
      </c>
      <c r="E23">
        <v>-0.53343086560086328</v>
      </c>
      <c r="F23">
        <v>-0.57548738055446469</v>
      </c>
      <c r="G23">
        <v>-0.51501918284354675</v>
      </c>
      <c r="H23">
        <v>-0.41924917188498179</v>
      </c>
      <c r="I23">
        <v>0.38345968162868543</v>
      </c>
      <c r="J23">
        <v>-0.57360569757339908</v>
      </c>
      <c r="K23">
        <v>-0.58252793601471975</v>
      </c>
      <c r="L23">
        <v>-0.5587975727738409</v>
      </c>
      <c r="M23">
        <v>-0.63183658322309788</v>
      </c>
      <c r="N23">
        <v>1.3580454200707397</v>
      </c>
      <c r="O23">
        <v>2.3846137762732127</v>
      </c>
      <c r="P23">
        <v>1.9464179774660422</v>
      </c>
      <c r="Q23">
        <v>-0.55092646585423999</v>
      </c>
      <c r="R23">
        <v>-0.6070708441792404</v>
      </c>
      <c r="S23">
        <v>-0.60602871592537277</v>
      </c>
      <c r="T23">
        <v>-0.54048492596289632</v>
      </c>
      <c r="U23">
        <v>-0.59467559516401525</v>
      </c>
      <c r="V23">
        <v>2.2022638400160002</v>
      </c>
      <c r="W23">
        <v>1.0597874134870267</v>
      </c>
      <c r="X23">
        <v>0.27147253445172614</v>
      </c>
      <c r="Y23">
        <v>-0.44999308078255956</v>
      </c>
    </row>
    <row r="24" spans="1:25">
      <c r="A24" s="45" t="s">
        <v>323</v>
      </c>
      <c r="B24">
        <v>-0.52022289872749328</v>
      </c>
      <c r="C24">
        <v>-0.50231930680688519</v>
      </c>
      <c r="D24">
        <v>-0.54360946567378765</v>
      </c>
      <c r="E24">
        <v>-0.51619459054535644</v>
      </c>
      <c r="F24">
        <v>-0.51850713783510172</v>
      </c>
      <c r="G24">
        <v>-0.52089428342451616</v>
      </c>
      <c r="H24">
        <v>-0.49545626323731873</v>
      </c>
      <c r="I24">
        <v>0.43109191780398665</v>
      </c>
      <c r="J24">
        <v>-0.48564658683081885</v>
      </c>
      <c r="K24">
        <v>-0.5265637541993754</v>
      </c>
      <c r="L24">
        <v>-0.48191667184735881</v>
      </c>
      <c r="M24">
        <v>-0.54360946567378765</v>
      </c>
      <c r="N24">
        <v>1.083677843310153</v>
      </c>
      <c r="O24">
        <v>2.1785011388302573</v>
      </c>
      <c r="P24">
        <v>1.9643294204799828</v>
      </c>
      <c r="Q24">
        <v>-0.53197213092539242</v>
      </c>
      <c r="R24">
        <v>-0.50310258895341176</v>
      </c>
      <c r="S24">
        <v>-0.49737716945380067</v>
      </c>
      <c r="T24">
        <v>-0.49236043380104688</v>
      </c>
      <c r="U24">
        <v>-0.52063318937567393</v>
      </c>
      <c r="V24">
        <v>2.8486736134834381</v>
      </c>
      <c r="W24">
        <v>0.5715978152309259</v>
      </c>
      <c r="X24">
        <v>-0.42731071648950403</v>
      </c>
      <c r="Y24">
        <v>-0.45017509533811401</v>
      </c>
    </row>
    <row r="25" spans="1:25">
      <c r="A25" s="45" t="s">
        <v>363</v>
      </c>
      <c r="B25">
        <v>-0.15246659994469661</v>
      </c>
      <c r="C25">
        <v>-0.37833071266521201</v>
      </c>
      <c r="D25">
        <v>-0.53109621479606717</v>
      </c>
      <c r="E25">
        <v>-0.39046841156643508</v>
      </c>
      <c r="F25">
        <v>-0.89189763849327208</v>
      </c>
      <c r="G25">
        <v>-1.0942430678066795</v>
      </c>
      <c r="H25">
        <v>-0.72799330046304012</v>
      </c>
      <c r="I25">
        <v>-1.0159987993287201</v>
      </c>
      <c r="J25">
        <v>0.82708505053256398</v>
      </c>
      <c r="K25">
        <v>-0.24935631112378662</v>
      </c>
      <c r="L25">
        <v>-0.15065048539588516</v>
      </c>
      <c r="M25">
        <v>-6.9530702215641102E-2</v>
      </c>
      <c r="N25">
        <v>-0.72436107136541728</v>
      </c>
      <c r="O25">
        <v>-0.51163352054797129</v>
      </c>
      <c r="P25">
        <v>-0.73674091887314852</v>
      </c>
      <c r="Q25">
        <v>-0.88081933974552229</v>
      </c>
      <c r="R25">
        <v>3.1422073402057533</v>
      </c>
      <c r="S25">
        <v>0.26457383761403575</v>
      </c>
      <c r="T25">
        <v>1.035423657857049</v>
      </c>
      <c r="U25">
        <v>0.95254829727962065</v>
      </c>
      <c r="V25">
        <v>0.35480446211415051</v>
      </c>
      <c r="W25">
        <v>-7.982201799223923E-2</v>
      </c>
      <c r="X25">
        <v>1.9771093199915912</v>
      </c>
      <c r="Y25">
        <v>3.1657146728969313E-2</v>
      </c>
    </row>
    <row r="26" spans="1:25">
      <c r="A26" s="45" t="s">
        <v>263</v>
      </c>
      <c r="B26">
        <v>-0.27970013773707353</v>
      </c>
      <c r="C26">
        <v>-0.74456215554198879</v>
      </c>
      <c r="D26">
        <v>-0.88553798892505653</v>
      </c>
      <c r="E26">
        <v>-0.52043957149554132</v>
      </c>
      <c r="F26">
        <v>-1.4250979443263303</v>
      </c>
      <c r="G26">
        <v>-1.436374924632444</v>
      </c>
      <c r="H26">
        <v>-1.0734243627067497</v>
      </c>
      <c r="I26">
        <v>-0.52997471137430996</v>
      </c>
      <c r="J26">
        <v>-0.24184810292678091</v>
      </c>
      <c r="K26">
        <v>0.14279965386935647</v>
      </c>
      <c r="L26">
        <v>-0.22249631733115585</v>
      </c>
      <c r="M26">
        <v>-0.15728315945680452</v>
      </c>
      <c r="N26">
        <v>0.2657428988537528</v>
      </c>
      <c r="O26">
        <v>0.3899832821278329</v>
      </c>
      <c r="P26">
        <v>-0.60170287478697626</v>
      </c>
      <c r="Q26">
        <v>-1.038327455550593</v>
      </c>
      <c r="R26">
        <v>0.67667517285245582</v>
      </c>
      <c r="S26">
        <v>2.7364385304089196</v>
      </c>
      <c r="T26">
        <v>0.93590506940516338</v>
      </c>
      <c r="U26">
        <v>0.96542659902547079</v>
      </c>
      <c r="V26">
        <v>1.5871714317438979</v>
      </c>
      <c r="W26">
        <v>-0.24202690673777472</v>
      </c>
      <c r="X26">
        <v>1.1614278437854439</v>
      </c>
      <c r="Y26">
        <v>0.53722613145729203</v>
      </c>
    </row>
    <row r="27" spans="1:25">
      <c r="A27" s="45" t="s">
        <v>257</v>
      </c>
      <c r="B27">
        <v>0.8588005687769833</v>
      </c>
      <c r="C27">
        <v>1.7204691398908372</v>
      </c>
      <c r="D27">
        <v>-0.32479240176885188</v>
      </c>
      <c r="E27">
        <v>2.1221066618627327</v>
      </c>
      <c r="F27">
        <v>-1.6971385801821575</v>
      </c>
      <c r="G27">
        <v>-1.0143467106969648</v>
      </c>
      <c r="H27">
        <v>-1.2776598079062158</v>
      </c>
      <c r="I27">
        <v>-1.4767749158197228</v>
      </c>
      <c r="J27">
        <v>0.2844867619433199</v>
      </c>
      <c r="K27">
        <v>1.0094920544716635</v>
      </c>
      <c r="L27">
        <v>6.5314222307450515E-2</v>
      </c>
      <c r="M27">
        <v>-0.78946986216819193</v>
      </c>
      <c r="N27">
        <v>7.5819830596797894E-2</v>
      </c>
      <c r="O27">
        <v>-0.11947874040441023</v>
      </c>
      <c r="P27">
        <v>0.58261125954999604</v>
      </c>
      <c r="Q27">
        <v>-1.6856491410666443</v>
      </c>
      <c r="R27">
        <v>5.3853198760306809E-2</v>
      </c>
      <c r="S27">
        <v>0.52177096561173431</v>
      </c>
      <c r="T27">
        <v>0.54176388001902842</v>
      </c>
      <c r="U27">
        <v>-3.9536430001582482E-2</v>
      </c>
      <c r="V27">
        <v>0.25799599895923353</v>
      </c>
      <c r="W27">
        <v>0.99853459206234418</v>
      </c>
      <c r="X27">
        <v>-0.63878140436194453</v>
      </c>
      <c r="Y27">
        <v>-2.939114043573849E-2</v>
      </c>
    </row>
    <row r="28" spans="1:25">
      <c r="A28" s="45" t="s">
        <v>292</v>
      </c>
      <c r="B28">
        <v>-0.37141050555642385</v>
      </c>
      <c r="C28">
        <v>-0.26781318795943587</v>
      </c>
      <c r="D28">
        <v>-0.49337248551330359</v>
      </c>
      <c r="E28">
        <v>-0.66299321041088632</v>
      </c>
      <c r="F28">
        <v>-1.0080622475951391</v>
      </c>
      <c r="G28">
        <v>-0.91647097751449225</v>
      </c>
      <c r="H28">
        <v>-0.98844704711507225</v>
      </c>
      <c r="I28">
        <v>-0.98177048551176915</v>
      </c>
      <c r="J28">
        <v>-4.8161705260664323E-2</v>
      </c>
      <c r="K28">
        <v>-0.12404307642646054</v>
      </c>
      <c r="L28">
        <v>0.54526939749122461</v>
      </c>
      <c r="M28">
        <v>0.32107232168461841</v>
      </c>
      <c r="N28">
        <v>-0.61567648840585809</v>
      </c>
      <c r="O28">
        <v>-0.73776892237944292</v>
      </c>
      <c r="P28">
        <v>-0.94924664781473433</v>
      </c>
      <c r="Q28">
        <v>-0.6963216891031877</v>
      </c>
      <c r="R28">
        <v>1.9835302412263418</v>
      </c>
      <c r="S28">
        <v>1.553186482155348</v>
      </c>
      <c r="T28">
        <v>2.2229832348805889</v>
      </c>
      <c r="U28">
        <v>2.0687634108491713</v>
      </c>
      <c r="V28">
        <v>3.3713523410324485E-2</v>
      </c>
      <c r="W28">
        <v>0.11551781478846665</v>
      </c>
      <c r="X28">
        <v>2.1631647457177111E-3</v>
      </c>
      <c r="Y28">
        <v>1.5359085335068948E-2</v>
      </c>
    </row>
    <row r="29" spans="1:25">
      <c r="A29" s="45" t="s">
        <v>261</v>
      </c>
      <c r="B29">
        <v>0.21467571968004132</v>
      </c>
      <c r="C29">
        <v>0.48543750774760147</v>
      </c>
      <c r="D29">
        <v>-0.44916814160338514</v>
      </c>
      <c r="E29">
        <v>-0.38297951561056337</v>
      </c>
      <c r="F29">
        <v>-0.72662031119561687</v>
      </c>
      <c r="G29">
        <v>-0.55498100298981323</v>
      </c>
      <c r="H29">
        <v>-0.69006160922788795</v>
      </c>
      <c r="I29">
        <v>-0.66363475502365199</v>
      </c>
      <c r="J29">
        <v>0.33251231835201428</v>
      </c>
      <c r="K29">
        <v>4.8511888176589864E-2</v>
      </c>
      <c r="L29">
        <v>-0.58897847164658979</v>
      </c>
      <c r="M29">
        <v>0.19444258779638413</v>
      </c>
      <c r="N29">
        <v>-0.51948744399209257</v>
      </c>
      <c r="O29">
        <v>-0.4442198877484545</v>
      </c>
      <c r="P29">
        <v>-0.68394123965129827</v>
      </c>
      <c r="Q29">
        <v>-0.72295267399616236</v>
      </c>
      <c r="R29">
        <v>3.677779489796106</v>
      </c>
      <c r="S29">
        <v>1.5516226979933503</v>
      </c>
      <c r="T29">
        <v>-7.8877377217795572E-2</v>
      </c>
      <c r="U29">
        <v>1.2956781642115862</v>
      </c>
      <c r="V29">
        <v>-0.65105017488302386</v>
      </c>
      <c r="W29">
        <v>-0.35167928847755231</v>
      </c>
      <c r="X29">
        <v>0.33002290960288455</v>
      </c>
      <c r="Y29">
        <v>-0.62205139009267052</v>
      </c>
    </row>
    <row r="30" spans="1:25">
      <c r="A30" s="45" t="s">
        <v>246</v>
      </c>
      <c r="B30">
        <v>0.57500022597529921</v>
      </c>
      <c r="C30">
        <v>0.69802567325390308</v>
      </c>
      <c r="D30">
        <v>-0.21710429907866707</v>
      </c>
      <c r="E30">
        <v>1.2901898878245299</v>
      </c>
      <c r="F30">
        <v>-1.8137399372429728</v>
      </c>
      <c r="G30">
        <v>1.2254806501407733E-2</v>
      </c>
      <c r="H30">
        <v>-1.6613678963604188</v>
      </c>
      <c r="I30">
        <v>0.53701582059950914</v>
      </c>
      <c r="J30">
        <v>-0.41870049669195003</v>
      </c>
      <c r="K30">
        <v>-8.811222291053504E-2</v>
      </c>
      <c r="L30">
        <v>1.8236451941782399</v>
      </c>
      <c r="M30">
        <v>-1.5395816022309505</v>
      </c>
      <c r="N30">
        <v>0.16337875300589164</v>
      </c>
      <c r="O30">
        <v>0.2977622095166978</v>
      </c>
      <c r="P30">
        <v>0.82136555594057192</v>
      </c>
      <c r="Q30">
        <v>-0.91623415454544777</v>
      </c>
      <c r="R30">
        <v>-0.26593352082427701</v>
      </c>
      <c r="S30">
        <v>-0.1356774422977545</v>
      </c>
      <c r="T30">
        <v>-0.99802850277971711</v>
      </c>
      <c r="U30">
        <v>-0.42150784022785626</v>
      </c>
      <c r="V30">
        <v>-0.20328895025785143</v>
      </c>
      <c r="W30">
        <v>2.1527600200100685</v>
      </c>
      <c r="X30">
        <v>0.71855188989739061</v>
      </c>
      <c r="Y30">
        <v>-0.41067317125513647</v>
      </c>
    </row>
    <row r="31" spans="1:25">
      <c r="A31" s="45" t="s">
        <v>245</v>
      </c>
      <c r="B31">
        <v>-1.06946514569155</v>
      </c>
      <c r="C31">
        <v>1.2512689939140271</v>
      </c>
      <c r="D31">
        <v>-5.9458137175797204E-2</v>
      </c>
      <c r="E31">
        <v>1.7354877247133804</v>
      </c>
      <c r="F31">
        <v>-4.8855552452420917E-2</v>
      </c>
      <c r="G31">
        <v>-0.54895461238082333</v>
      </c>
      <c r="H31">
        <v>0.42715316846695167</v>
      </c>
      <c r="I31">
        <v>4.768149445630665E-2</v>
      </c>
      <c r="J31">
        <v>2.5055360978518197</v>
      </c>
      <c r="K31">
        <v>1.1500278929278787</v>
      </c>
      <c r="L31">
        <v>0.26863890447866151</v>
      </c>
      <c r="M31">
        <v>-0.87928619967658128</v>
      </c>
      <c r="N31">
        <v>0.53737721600603205</v>
      </c>
      <c r="O31">
        <v>0.72511457178040428</v>
      </c>
      <c r="P31">
        <v>-0.76200214060759452</v>
      </c>
      <c r="Q31">
        <v>-1.2449116241287232</v>
      </c>
      <c r="R31">
        <v>-1.4456214081118284</v>
      </c>
      <c r="S31">
        <v>0.26104554747002229</v>
      </c>
      <c r="T31">
        <v>-0.90605644460725143</v>
      </c>
      <c r="U31">
        <v>-1.3598242719746914</v>
      </c>
      <c r="V31">
        <v>-2.7450768217693766E-2</v>
      </c>
      <c r="W31">
        <v>0.35904148780868694</v>
      </c>
      <c r="X31">
        <v>-0.36238625443672201</v>
      </c>
      <c r="Y31">
        <v>-0.55410054041249213</v>
      </c>
    </row>
    <row r="32" spans="1:25">
      <c r="A32" s="45" t="s">
        <v>275</v>
      </c>
      <c r="B32">
        <v>-0.11858506205592489</v>
      </c>
      <c r="C32">
        <v>0.11099827319318754</v>
      </c>
      <c r="D32">
        <v>-0.32926969798718775</v>
      </c>
      <c r="E32">
        <v>-0.31252851756708716</v>
      </c>
      <c r="F32">
        <v>-0.83762779935408871</v>
      </c>
      <c r="G32">
        <v>-0.77692571360931417</v>
      </c>
      <c r="H32">
        <v>-0.7035700710858499</v>
      </c>
      <c r="I32">
        <v>-0.68531279630516895</v>
      </c>
      <c r="J32">
        <v>3.2079730592824651E-2</v>
      </c>
      <c r="K32">
        <v>-0.17461641094368069</v>
      </c>
      <c r="L32">
        <v>0.25797779031929563</v>
      </c>
      <c r="M32">
        <v>-0.18627867525583719</v>
      </c>
      <c r="N32">
        <v>-0.50365553624686354</v>
      </c>
      <c r="O32">
        <v>-0.42429382760263873</v>
      </c>
      <c r="P32">
        <v>-0.62914150024566728</v>
      </c>
      <c r="Q32">
        <v>-0.7349765488784874</v>
      </c>
      <c r="R32">
        <v>1.4835068355622592</v>
      </c>
      <c r="S32">
        <v>0.56039196619782528</v>
      </c>
      <c r="T32">
        <v>0.55200096702522872</v>
      </c>
      <c r="U32">
        <v>0.23846099099290177</v>
      </c>
      <c r="V32">
        <v>-0.26982130565597012</v>
      </c>
      <c r="W32">
        <v>-0.40270697636083713</v>
      </c>
      <c r="X32">
        <v>3.9833423465337812</v>
      </c>
      <c r="Y32">
        <v>-0.12944846126269866</v>
      </c>
    </row>
    <row r="33" spans="1:25">
      <c r="A33" s="45" t="s">
        <v>281</v>
      </c>
      <c r="B33">
        <v>1.0193615542100167</v>
      </c>
      <c r="C33">
        <v>0.46731217741062681</v>
      </c>
      <c r="D33">
        <v>-0.16879769575313075</v>
      </c>
      <c r="E33">
        <v>-0.30690993689652946</v>
      </c>
      <c r="F33">
        <v>-0.71452139490663025</v>
      </c>
      <c r="G33">
        <v>-0.62978750122786376</v>
      </c>
      <c r="H33">
        <v>-0.62056505410020601</v>
      </c>
      <c r="I33">
        <v>-0.66556173355530202</v>
      </c>
      <c r="J33">
        <v>0.24283963327020797</v>
      </c>
      <c r="K33">
        <v>-0.43400593979029428</v>
      </c>
      <c r="L33">
        <v>-0.34835676757787642</v>
      </c>
      <c r="M33">
        <v>3.3559406629817051E-3</v>
      </c>
      <c r="N33">
        <v>-0.62035606872677196</v>
      </c>
      <c r="O33">
        <v>-0.62927181046841751</v>
      </c>
      <c r="P33">
        <v>-0.6355616896938584</v>
      </c>
      <c r="Q33">
        <v>-0.68643221267728105</v>
      </c>
      <c r="R33">
        <v>1.7463607143200774</v>
      </c>
      <c r="S33">
        <v>0.30086016509473323</v>
      </c>
      <c r="T33">
        <v>0.10482801471401829</v>
      </c>
      <c r="U33">
        <v>0.54573297126690423</v>
      </c>
      <c r="V33">
        <v>-0.63301613174244553</v>
      </c>
      <c r="W33">
        <v>-0.60284193340314007</v>
      </c>
      <c r="X33">
        <v>3.6717236092711079</v>
      </c>
      <c r="Y33">
        <v>-0.40638890970092578</v>
      </c>
    </row>
    <row r="34" spans="1:25">
      <c r="A34" s="45" t="s">
        <v>259</v>
      </c>
      <c r="B34">
        <v>-0.24943619721495125</v>
      </c>
      <c r="C34">
        <v>0.43416271774123372</v>
      </c>
      <c r="D34">
        <v>-0.45844411031367238</v>
      </c>
      <c r="E34">
        <v>-0.37542513470964417</v>
      </c>
      <c r="F34">
        <v>-0.49602827074785139</v>
      </c>
      <c r="G34">
        <v>-0.43568788614167403</v>
      </c>
      <c r="H34">
        <v>-0.48038518615712156</v>
      </c>
      <c r="I34">
        <v>-0.48067631056017485</v>
      </c>
      <c r="J34">
        <v>0.73554440392876186</v>
      </c>
      <c r="K34">
        <v>-0.27525893176577754</v>
      </c>
      <c r="L34">
        <v>-0.48347110482948641</v>
      </c>
      <c r="M34">
        <v>0.45386213568117262</v>
      </c>
      <c r="N34">
        <v>-0.47669761038511332</v>
      </c>
      <c r="O34">
        <v>-0.3844305829107591</v>
      </c>
      <c r="P34">
        <v>-0.49744507617604405</v>
      </c>
      <c r="Q34">
        <v>-0.47455299394928746</v>
      </c>
      <c r="R34">
        <v>3.8236173968761684</v>
      </c>
      <c r="S34">
        <v>1.8947629602998655</v>
      </c>
      <c r="T34">
        <v>-0.41500834937812242</v>
      </c>
      <c r="U34">
        <v>0.54886573254422766</v>
      </c>
      <c r="V34">
        <v>-0.48861430261676109</v>
      </c>
      <c r="W34">
        <v>-0.49017667024648037</v>
      </c>
      <c r="X34">
        <v>-0.43289309187236247</v>
      </c>
      <c r="Y34">
        <v>-0.49618353709614649</v>
      </c>
    </row>
    <row r="35" spans="1:25">
      <c r="A35" s="45" t="s">
        <v>256</v>
      </c>
      <c r="B35">
        <v>-0.40927670728578841</v>
      </c>
      <c r="C35">
        <v>0.20760120952085068</v>
      </c>
      <c r="D35">
        <v>-0.46145214189792977</v>
      </c>
      <c r="E35">
        <v>-0.40860116463068269</v>
      </c>
      <c r="F35">
        <v>-0.48443082766629808</v>
      </c>
      <c r="G35">
        <v>-0.3278994060824868</v>
      </c>
      <c r="H35">
        <v>-0.49126302042816261</v>
      </c>
      <c r="I35">
        <v>-0.49126302042816261</v>
      </c>
      <c r="J35">
        <v>0.85730435806876237</v>
      </c>
      <c r="K35">
        <v>-9.0292630391216558E-2</v>
      </c>
      <c r="L35">
        <v>-0.4853161979642775</v>
      </c>
      <c r="M35">
        <v>0.38164044491615151</v>
      </c>
      <c r="N35">
        <v>-0.47708686016571711</v>
      </c>
      <c r="O35">
        <v>-0.44041820013668398</v>
      </c>
      <c r="P35">
        <v>-0.47131404111299563</v>
      </c>
      <c r="Q35">
        <v>-0.49050559381486225</v>
      </c>
      <c r="R35">
        <v>3.7628286709205612</v>
      </c>
      <c r="S35">
        <v>1.9622567254418861</v>
      </c>
      <c r="T35">
        <v>-0.43407731112398723</v>
      </c>
      <c r="U35">
        <v>0.69030714307819974</v>
      </c>
      <c r="V35">
        <v>-0.46901617253615879</v>
      </c>
      <c r="W35">
        <v>-0.46355041832666721</v>
      </c>
      <c r="X35">
        <v>-0.49126302042816261</v>
      </c>
      <c r="Y35">
        <v>-0.47491181752617223</v>
      </c>
    </row>
    <row r="36" spans="1:25">
      <c r="A36" s="45" t="s">
        <v>304</v>
      </c>
      <c r="B36">
        <v>-6.5137549172645951E-3</v>
      </c>
      <c r="C36">
        <v>0.12571053171109486</v>
      </c>
      <c r="D36">
        <v>-0.60200381967512218</v>
      </c>
      <c r="E36">
        <v>-0.47364809411334591</v>
      </c>
      <c r="F36">
        <v>-0.96826487001943129</v>
      </c>
      <c r="G36">
        <v>-0.78492190941298456</v>
      </c>
      <c r="H36">
        <v>-0.85670272457906504</v>
      </c>
      <c r="I36">
        <v>-0.79252486179817694</v>
      </c>
      <c r="J36">
        <v>-3.8200177063786721E-2</v>
      </c>
      <c r="K36">
        <v>-0.30586882427188117</v>
      </c>
      <c r="L36">
        <v>-0.20868520348939343</v>
      </c>
      <c r="M36">
        <v>3.3692446225605403E-2</v>
      </c>
      <c r="N36">
        <v>-0.51385429525621595</v>
      </c>
      <c r="O36">
        <v>-0.70037260656471345</v>
      </c>
      <c r="P36">
        <v>-0.8007763012985768</v>
      </c>
      <c r="Q36">
        <v>-0.80484611698712094</v>
      </c>
      <c r="R36">
        <v>2.5417275451032548</v>
      </c>
      <c r="S36">
        <v>1.1377529406788425</v>
      </c>
      <c r="T36">
        <v>1.0182747801080114</v>
      </c>
      <c r="U36">
        <v>1.4582397453393614</v>
      </c>
      <c r="V36">
        <v>-0.5679470653143931</v>
      </c>
      <c r="W36">
        <v>-0.29529177580659893</v>
      </c>
      <c r="X36">
        <v>2.4431575035917024</v>
      </c>
      <c r="Y36">
        <v>-3.8133092189799732E-2</v>
      </c>
    </row>
    <row r="37" spans="1:25">
      <c r="A37" s="45" t="s">
        <v>364</v>
      </c>
      <c r="B37">
        <v>-4.1131775284074829E-2</v>
      </c>
      <c r="C37">
        <v>-8.8687920630361641E-2</v>
      </c>
      <c r="D37">
        <v>-0.63659974906450367</v>
      </c>
      <c r="E37">
        <v>-0.60746991644498327</v>
      </c>
      <c r="F37">
        <v>-0.80636570381919703</v>
      </c>
      <c r="G37">
        <v>-0.75000286489026446</v>
      </c>
      <c r="H37">
        <v>-0.82899213194691745</v>
      </c>
      <c r="I37">
        <v>-0.39475439452569466</v>
      </c>
      <c r="J37">
        <v>0.69429488266363115</v>
      </c>
      <c r="K37">
        <v>1.0895460650324412E-2</v>
      </c>
      <c r="L37">
        <v>-2.4602288867416736E-2</v>
      </c>
      <c r="M37">
        <v>-0.75081579045173952</v>
      </c>
      <c r="N37">
        <v>-0.60543760254129575</v>
      </c>
      <c r="O37">
        <v>-0.42754239217185253</v>
      </c>
      <c r="P37">
        <v>-0.74200909686909378</v>
      </c>
      <c r="Q37">
        <v>-0.74986737729668529</v>
      </c>
      <c r="R37">
        <v>3.0958124788543251</v>
      </c>
      <c r="S37">
        <v>1.0556402947392634</v>
      </c>
      <c r="T37">
        <v>1.6857930924759583</v>
      </c>
      <c r="U37">
        <v>1.8498685683003266</v>
      </c>
      <c r="V37">
        <v>1.1572898618220235E-2</v>
      </c>
      <c r="W37">
        <v>-7.5274648866024335E-2</v>
      </c>
      <c r="X37">
        <v>-0.21211711838098066</v>
      </c>
      <c r="Y37">
        <v>-0.66220690425096573</v>
      </c>
    </row>
    <row r="38" spans="1:25">
      <c r="A38" s="45" t="s">
        <v>297</v>
      </c>
      <c r="B38">
        <v>-0.19886681892432703</v>
      </c>
      <c r="C38">
        <v>4.0908002086886004E-2</v>
      </c>
      <c r="D38">
        <v>-0.90422843541787401</v>
      </c>
      <c r="E38">
        <v>-0.24087238984165646</v>
      </c>
      <c r="F38">
        <v>-1.2328274529895669</v>
      </c>
      <c r="G38">
        <v>-0.51638352356788442</v>
      </c>
      <c r="H38">
        <v>-1.2506352153855469</v>
      </c>
      <c r="I38">
        <v>-0.60582291808465127</v>
      </c>
      <c r="J38">
        <v>-0.31414536954225547</v>
      </c>
      <c r="K38">
        <v>-0.19304618061572565</v>
      </c>
      <c r="L38">
        <v>0.10457358434941787</v>
      </c>
      <c r="M38">
        <v>0.28853549264200534</v>
      </c>
      <c r="N38">
        <v>-0.35721602870834729</v>
      </c>
      <c r="O38">
        <v>-0.25704743236842875</v>
      </c>
      <c r="P38">
        <v>-0.61037613413062031</v>
      </c>
      <c r="Q38">
        <v>-0.73998225133450835</v>
      </c>
      <c r="R38">
        <v>3.5268363549509214</v>
      </c>
      <c r="S38">
        <v>1.1653051725321912</v>
      </c>
      <c r="T38">
        <v>0.67703238071578087</v>
      </c>
      <c r="U38">
        <v>0.84661875691501465</v>
      </c>
      <c r="V38">
        <v>-0.9060217235637873</v>
      </c>
      <c r="W38">
        <v>0.25941205004983037</v>
      </c>
      <c r="X38">
        <v>0.98842692738910432</v>
      </c>
      <c r="Y38">
        <v>0.42982315284403094</v>
      </c>
    </row>
    <row r="39" spans="1:25">
      <c r="A39" s="45" t="s">
        <v>283</v>
      </c>
      <c r="B39">
        <v>-0.24120813078242387</v>
      </c>
      <c r="C39">
        <v>0.19271186807082177</v>
      </c>
      <c r="D39">
        <v>-0.52130029602284544</v>
      </c>
      <c r="E39">
        <v>-0.41259100272909643</v>
      </c>
      <c r="F39">
        <v>-1.0180225997496113</v>
      </c>
      <c r="G39">
        <v>-0.66306004645474714</v>
      </c>
      <c r="H39">
        <v>-0.60534242729478893</v>
      </c>
      <c r="I39">
        <v>-0.95151941603394152</v>
      </c>
      <c r="J39">
        <v>0.28549129156575315</v>
      </c>
      <c r="K39">
        <v>-0.79120699905856839</v>
      </c>
      <c r="L39">
        <v>-0.43558472388314728</v>
      </c>
      <c r="M39">
        <v>0.51808348140606408</v>
      </c>
      <c r="N39">
        <v>-0.51483180343787105</v>
      </c>
      <c r="O39">
        <v>-0.85108078241351803</v>
      </c>
      <c r="P39">
        <v>-0.79650086488059968</v>
      </c>
      <c r="Q39">
        <v>-0.76185742076256513</v>
      </c>
      <c r="R39">
        <v>2.6447532811033581</v>
      </c>
      <c r="S39">
        <v>1.5890373644362668</v>
      </c>
      <c r="T39">
        <v>1.2920016104098302</v>
      </c>
      <c r="U39">
        <v>1.4299800281117094</v>
      </c>
      <c r="V39">
        <v>-0.62178720197599258</v>
      </c>
      <c r="W39">
        <v>-0.78757048332671709</v>
      </c>
      <c r="X39">
        <v>1.1855772075316691</v>
      </c>
      <c r="Y39">
        <v>0.8358280661709635</v>
      </c>
    </row>
    <row r="40" spans="1:25">
      <c r="A40" s="45" t="s">
        <v>365</v>
      </c>
      <c r="B40">
        <v>0.84305457502884129</v>
      </c>
      <c r="C40">
        <v>0.59466181814743746</v>
      </c>
      <c r="D40">
        <v>-0.22186485966568378</v>
      </c>
      <c r="E40">
        <v>-0.22418697294198411</v>
      </c>
      <c r="F40">
        <v>-0.95942287337873311</v>
      </c>
      <c r="G40">
        <v>-0.70139219826846444</v>
      </c>
      <c r="H40">
        <v>-0.57584880433087338</v>
      </c>
      <c r="I40">
        <v>-0.63416634473583555</v>
      </c>
      <c r="J40">
        <v>0.1814330850337004</v>
      </c>
      <c r="K40">
        <v>-0.40804163633321661</v>
      </c>
      <c r="L40">
        <v>-0.12022745443503949</v>
      </c>
      <c r="M40">
        <v>4.2289248516873296E-2</v>
      </c>
      <c r="N40">
        <v>-0.59775739024911867</v>
      </c>
      <c r="O40">
        <v>-0.67589484635566321</v>
      </c>
      <c r="P40">
        <v>-0.53140468074875757</v>
      </c>
      <c r="Q40">
        <v>-0.75492615408442343</v>
      </c>
      <c r="R40">
        <v>2.2278211148696432</v>
      </c>
      <c r="S40">
        <v>0.11487401032970297</v>
      </c>
      <c r="T40">
        <v>0.31631269617438396</v>
      </c>
      <c r="U40">
        <v>0.30234127129011762</v>
      </c>
      <c r="V40">
        <v>-0.71865050133579556</v>
      </c>
      <c r="W40">
        <v>-0.59204048468070869</v>
      </c>
      <c r="X40">
        <v>3.415953333404274</v>
      </c>
      <c r="Y40">
        <v>-0.32291595125068129</v>
      </c>
    </row>
    <row r="41" spans="1:25">
      <c r="A41" s="45" t="s">
        <v>366</v>
      </c>
      <c r="B41">
        <v>-0.4354010768569796</v>
      </c>
      <c r="C41">
        <v>-0.26852386781090198</v>
      </c>
      <c r="D41">
        <v>-0.73633871744713342</v>
      </c>
      <c r="E41">
        <v>-0.39585752504362415</v>
      </c>
      <c r="F41">
        <v>-0.69356479378934244</v>
      </c>
      <c r="G41">
        <v>-0.66051999003949857</v>
      </c>
      <c r="H41">
        <v>-0.55351867323940029</v>
      </c>
      <c r="I41">
        <v>-0.58371314889121273</v>
      </c>
      <c r="J41">
        <v>0.74398868135912766</v>
      </c>
      <c r="K41">
        <v>0.15241258570637328</v>
      </c>
      <c r="L41">
        <v>0.27243040082081488</v>
      </c>
      <c r="M41">
        <v>0.1830441116665506</v>
      </c>
      <c r="N41">
        <v>-0.69717520938018218</v>
      </c>
      <c r="O41">
        <v>-0.51188488082082184</v>
      </c>
      <c r="P41">
        <v>-0.41763403171258395</v>
      </c>
      <c r="Q41">
        <v>-0.61633990452001208</v>
      </c>
      <c r="R41">
        <v>3.3606088775392613</v>
      </c>
      <c r="S41">
        <v>2.5139474193000177</v>
      </c>
      <c r="T41">
        <v>0.37297097393204204</v>
      </c>
      <c r="U41">
        <v>0.28825922285854921</v>
      </c>
      <c r="V41">
        <v>-8.9694282940412748E-2</v>
      </c>
      <c r="W41">
        <v>-0.68636296479498315</v>
      </c>
      <c r="X41">
        <v>-0.38628042263423867</v>
      </c>
      <c r="Y41">
        <v>-0.15485278326141025</v>
      </c>
    </row>
    <row r="42" spans="1:25">
      <c r="A42" s="45" t="s">
        <v>267</v>
      </c>
      <c r="B42">
        <v>0.24686382933562714</v>
      </c>
      <c r="C42">
        <v>0.87260202074842541</v>
      </c>
      <c r="D42">
        <v>-0.89712271677096367</v>
      </c>
      <c r="E42">
        <v>-0.48009927577100009</v>
      </c>
      <c r="F42">
        <v>-0.90765126796605244</v>
      </c>
      <c r="G42">
        <v>-0.88560802028487484</v>
      </c>
      <c r="H42">
        <v>-0.87197601185046236</v>
      </c>
      <c r="I42">
        <v>-0.9289984130888771</v>
      </c>
      <c r="J42">
        <v>1.5743314081147572</v>
      </c>
      <c r="K42">
        <v>-0.48439190821417683</v>
      </c>
      <c r="L42">
        <v>0.209999398016184</v>
      </c>
      <c r="M42">
        <v>-0.15020467165821769</v>
      </c>
      <c r="N42">
        <v>-0.89912401162622846</v>
      </c>
      <c r="O42">
        <v>-0.85930114443378514</v>
      </c>
      <c r="P42">
        <v>-0.5692004032401814</v>
      </c>
      <c r="Q42">
        <v>-0.69635513723265874</v>
      </c>
      <c r="R42">
        <v>2.7211603730012892</v>
      </c>
      <c r="S42">
        <v>1.2035987872452667</v>
      </c>
      <c r="T42">
        <v>0.67824438560162092</v>
      </c>
      <c r="U42">
        <v>0.54897233966081982</v>
      </c>
      <c r="V42">
        <v>-0.49573257906067741</v>
      </c>
      <c r="W42">
        <v>-0.75514679914022076</v>
      </c>
      <c r="X42">
        <v>1.4952077506486354</v>
      </c>
      <c r="Y42">
        <v>0.32993206796574925</v>
      </c>
    </row>
    <row r="43" spans="1:25">
      <c r="A43" s="45" t="s">
        <v>305</v>
      </c>
      <c r="B43">
        <v>-0.17732139371025468</v>
      </c>
      <c r="C43">
        <v>9.0413960147750022E-2</v>
      </c>
      <c r="D43">
        <v>-0.48914816366772607</v>
      </c>
      <c r="E43">
        <v>-0.5699408968267875</v>
      </c>
      <c r="F43">
        <v>-0.79302090511112056</v>
      </c>
      <c r="G43">
        <v>-0.70971016127653941</v>
      </c>
      <c r="H43">
        <v>-0.68443169472932874</v>
      </c>
      <c r="I43">
        <v>-0.71652977352273883</v>
      </c>
      <c r="J43">
        <v>0.41622749252939784</v>
      </c>
      <c r="K43">
        <v>-0.44120760104083723</v>
      </c>
      <c r="L43">
        <v>-0.47493189506218714</v>
      </c>
      <c r="M43">
        <v>0.41900779598361765</v>
      </c>
      <c r="N43">
        <v>-0.60379633723748738</v>
      </c>
      <c r="O43">
        <v>-0.62898955863162043</v>
      </c>
      <c r="P43">
        <v>-0.68833329981249103</v>
      </c>
      <c r="Q43">
        <v>-0.63491081811077255</v>
      </c>
      <c r="R43">
        <v>3.138426538947674</v>
      </c>
      <c r="S43">
        <v>1.3757272636112627</v>
      </c>
      <c r="T43">
        <v>1.2987836769796235</v>
      </c>
      <c r="U43">
        <v>1.7130620062973072</v>
      </c>
      <c r="V43">
        <v>-0.56121966193501316</v>
      </c>
      <c r="W43">
        <v>-0.61199954389132927</v>
      </c>
      <c r="X43">
        <v>0.78607342513530487</v>
      </c>
      <c r="Y43">
        <v>-0.45223045506570386</v>
      </c>
    </row>
    <row r="44" spans="1:25">
      <c r="A44" s="45" t="s">
        <v>252</v>
      </c>
      <c r="B44">
        <v>-0.27508754816416608</v>
      </c>
      <c r="C44">
        <v>3.5369142482665188</v>
      </c>
      <c r="D44">
        <v>-0.50655612659715843</v>
      </c>
      <c r="E44">
        <v>-0.37533633815233142</v>
      </c>
      <c r="F44">
        <v>-0.51739677140877371</v>
      </c>
      <c r="G44">
        <v>-0.29151951601508108</v>
      </c>
      <c r="H44">
        <v>-0.54837837455588445</v>
      </c>
      <c r="I44">
        <v>-0.51050902496206874</v>
      </c>
      <c r="J44">
        <v>0.715019375618137</v>
      </c>
      <c r="K44">
        <v>-8.7169782233106716E-2</v>
      </c>
      <c r="L44">
        <v>-0.59427547481968579</v>
      </c>
      <c r="M44">
        <v>0.67727728230971074</v>
      </c>
      <c r="N44">
        <v>-0.55228355181377375</v>
      </c>
      <c r="O44">
        <v>-0.36999687651119834</v>
      </c>
      <c r="P44">
        <v>-0.56298368447693814</v>
      </c>
      <c r="Q44">
        <v>-0.58423018179175468</v>
      </c>
      <c r="R44">
        <v>2.1442267633094101</v>
      </c>
      <c r="S44">
        <v>0.86161331404157904</v>
      </c>
      <c r="T44">
        <v>-0.43777675551676348</v>
      </c>
      <c r="U44">
        <v>0.30577641766867081</v>
      </c>
      <c r="V44">
        <v>-0.56614653340338883</v>
      </c>
      <c r="W44">
        <v>-0.5372593566199797</v>
      </c>
      <c r="X44">
        <v>-0.38800629206642029</v>
      </c>
      <c r="Y44">
        <v>-0.53591521210555348</v>
      </c>
    </row>
    <row r="45" spans="1:25">
      <c r="A45" s="45" t="s">
        <v>367</v>
      </c>
      <c r="B45">
        <v>-0.18131684168864359</v>
      </c>
      <c r="C45">
        <v>8.0066976895361949E-2</v>
      </c>
      <c r="D45">
        <v>-0.2065976676418167</v>
      </c>
      <c r="E45">
        <v>-1.0411289627362854</v>
      </c>
      <c r="F45">
        <v>-0.88510871133014346</v>
      </c>
      <c r="G45">
        <v>0.21694549292000523</v>
      </c>
      <c r="H45">
        <v>0.77424582846044443</v>
      </c>
      <c r="I45">
        <v>3.0370806089353644</v>
      </c>
      <c r="J45">
        <v>0.46198259115785451</v>
      </c>
      <c r="K45">
        <v>5.4352073441975762E-2</v>
      </c>
      <c r="L45">
        <v>0.33181040079926422</v>
      </c>
      <c r="M45">
        <v>0.38661690239505092</v>
      </c>
      <c r="N45">
        <v>-1.3300496390952783</v>
      </c>
      <c r="O45">
        <v>0.62645993819465073</v>
      </c>
      <c r="P45">
        <v>1.1709992927565824</v>
      </c>
      <c r="Q45">
        <v>-1.7380227363176561</v>
      </c>
      <c r="R45">
        <v>0.56624096544436175</v>
      </c>
      <c r="S45">
        <v>0.43233874431487646</v>
      </c>
      <c r="T45">
        <v>-0.97846949524354909</v>
      </c>
      <c r="U45">
        <v>0.47649819683093514</v>
      </c>
      <c r="V45">
        <v>-0.8877877429987634</v>
      </c>
      <c r="W45">
        <v>-0.22713666449936357</v>
      </c>
      <c r="X45">
        <v>-1.2661796262718081</v>
      </c>
      <c r="Y45">
        <v>0.12616007527658557</v>
      </c>
    </row>
    <row r="46" spans="1:25">
      <c r="A46" s="45" t="s">
        <v>299</v>
      </c>
      <c r="B46">
        <v>-0.72695260168777187</v>
      </c>
      <c r="C46">
        <v>1.3776457434552118</v>
      </c>
      <c r="D46">
        <v>-1.4987380531986747</v>
      </c>
      <c r="E46">
        <v>1.1938335075911948</v>
      </c>
      <c r="F46">
        <v>-1.0202829793298236</v>
      </c>
      <c r="G46">
        <v>0.95410858457165548</v>
      </c>
      <c r="H46">
        <v>-0.50873997613529032</v>
      </c>
      <c r="I46">
        <v>5.3701886082628193E-2</v>
      </c>
      <c r="J46">
        <v>-0.44349726826884311</v>
      </c>
      <c r="K46">
        <v>1.1674961721505772</v>
      </c>
      <c r="L46">
        <v>1.2361951225950061</v>
      </c>
      <c r="M46">
        <v>-0.83428118040027888</v>
      </c>
      <c r="N46">
        <v>1.8584457608097273</v>
      </c>
      <c r="O46">
        <v>0.91030577694891179</v>
      </c>
      <c r="P46">
        <v>-1.5588976506784187</v>
      </c>
      <c r="Q46">
        <v>0.4106552288739313</v>
      </c>
      <c r="R46">
        <v>0.39383619398019853</v>
      </c>
      <c r="S46">
        <v>-0.82085122308511249</v>
      </c>
      <c r="T46">
        <v>-0.61740634800988303</v>
      </c>
      <c r="U46">
        <v>0.68138668149012194</v>
      </c>
      <c r="V46">
        <v>-0.55662780642969578</v>
      </c>
      <c r="W46">
        <v>0.27724611576304414</v>
      </c>
      <c r="X46">
        <v>-1.1914075358986991</v>
      </c>
      <c r="Y46">
        <v>-0.73717415118970597</v>
      </c>
    </row>
    <row r="47" spans="1:25">
      <c r="A47" s="45" t="s">
        <v>265</v>
      </c>
      <c r="B47">
        <v>-1.1954688926170713</v>
      </c>
      <c r="C47">
        <v>0.66852085886731427</v>
      </c>
      <c r="D47">
        <v>-1.5325665349478779</v>
      </c>
      <c r="E47">
        <v>1.5772379270989818</v>
      </c>
      <c r="F47">
        <v>0.11613279686422395</v>
      </c>
      <c r="G47">
        <v>-0.8012442859309048</v>
      </c>
      <c r="H47">
        <v>-9.0290389370011534E-2</v>
      </c>
      <c r="I47">
        <v>-0.7429491255649181</v>
      </c>
      <c r="J47">
        <v>0.56026376731075356</v>
      </c>
      <c r="K47">
        <v>0.26613001360161748</v>
      </c>
      <c r="L47">
        <v>0.69778269127348047</v>
      </c>
      <c r="M47">
        <v>-0.30744085140451105</v>
      </c>
      <c r="N47">
        <v>0.32872325994171214</v>
      </c>
      <c r="O47">
        <v>1.0058934537587549</v>
      </c>
      <c r="P47">
        <v>-1.5883416523354388</v>
      </c>
      <c r="Q47">
        <v>-0.90044902040330499</v>
      </c>
      <c r="R47">
        <v>7.8882915921946836E-2</v>
      </c>
      <c r="S47">
        <v>1.4126659986459271</v>
      </c>
      <c r="T47">
        <v>1.9850821181217011</v>
      </c>
      <c r="U47">
        <v>0.47052034003424775</v>
      </c>
      <c r="V47">
        <v>-1.0924298891913784</v>
      </c>
      <c r="W47">
        <v>0.71841131173799966</v>
      </c>
      <c r="X47">
        <v>-1.2877472280534124</v>
      </c>
      <c r="Y47">
        <v>-0.3473195833598241</v>
      </c>
    </row>
    <row r="48" spans="1:25">
      <c r="A48" s="45" t="s">
        <v>293</v>
      </c>
      <c r="B48">
        <v>-0.50284902605255832</v>
      </c>
      <c r="C48">
        <v>-0.3691912166668565</v>
      </c>
      <c r="D48">
        <v>-0.56984475459176465</v>
      </c>
      <c r="E48">
        <v>-0.52533838796847043</v>
      </c>
      <c r="F48">
        <v>-0.74330040967299438</v>
      </c>
      <c r="G48">
        <v>-0.85452503165975147</v>
      </c>
      <c r="H48">
        <v>-0.63952049422416168</v>
      </c>
      <c r="I48">
        <v>-0.80941048963840423</v>
      </c>
      <c r="J48">
        <v>0.2514633515804186</v>
      </c>
      <c r="K48">
        <v>-0.26861367959315385</v>
      </c>
      <c r="L48">
        <v>-0.44450879768507201</v>
      </c>
      <c r="M48">
        <v>0.32148093517797721</v>
      </c>
      <c r="N48">
        <v>-0.62433242456328941</v>
      </c>
      <c r="O48">
        <v>-0.70447283433522179</v>
      </c>
      <c r="P48">
        <v>-0.65887733707458884</v>
      </c>
      <c r="Q48">
        <v>-0.63206209694233695</v>
      </c>
      <c r="R48">
        <v>1.9926439828800671</v>
      </c>
      <c r="S48">
        <v>1.9280117094027269</v>
      </c>
      <c r="T48">
        <v>2.5978219681135979</v>
      </c>
      <c r="U48">
        <v>1.6764950519014714</v>
      </c>
      <c r="V48">
        <v>-3.7799081981298346E-2</v>
      </c>
      <c r="W48">
        <v>-0.39248663610409484</v>
      </c>
      <c r="X48">
        <v>0.23328458579197825</v>
      </c>
      <c r="Y48">
        <v>-0.22406888609421899</v>
      </c>
    </row>
    <row r="49" spans="1:29">
      <c r="A49" s="45" t="s">
        <v>307</v>
      </c>
      <c r="B49">
        <v>-0.41606596389933997</v>
      </c>
      <c r="C49">
        <v>4.7388875883092381E-2</v>
      </c>
      <c r="D49">
        <v>0.18813276572190532</v>
      </c>
      <c r="E49">
        <v>0.13027755784100781</v>
      </c>
      <c r="F49">
        <v>-1.0085441710487473</v>
      </c>
      <c r="G49">
        <v>-0.86542689066253975</v>
      </c>
      <c r="H49">
        <v>-0.51698387225198805</v>
      </c>
      <c r="I49">
        <v>-0.83469788939787959</v>
      </c>
      <c r="J49">
        <v>0.34275702444329581</v>
      </c>
      <c r="K49">
        <v>0.37034387626860327</v>
      </c>
      <c r="L49">
        <v>1.0429163878162686</v>
      </c>
      <c r="M49">
        <v>1.2201031098905259</v>
      </c>
      <c r="N49">
        <v>-0.87848663993425724</v>
      </c>
      <c r="O49">
        <v>-0.64781626351948352</v>
      </c>
      <c r="P49">
        <v>-1.009178702197665</v>
      </c>
      <c r="Q49">
        <v>-0.73653775103860519</v>
      </c>
      <c r="R49">
        <v>0.56964766963927538</v>
      </c>
      <c r="S49">
        <v>2.2815974562669674</v>
      </c>
      <c r="T49">
        <v>2.1379005560812678</v>
      </c>
      <c r="U49">
        <v>1.4676282199484296</v>
      </c>
      <c r="V49">
        <v>-0.53112659535959894</v>
      </c>
      <c r="W49">
        <v>-0.59685242999149646</v>
      </c>
      <c r="X49">
        <v>-0.98411472181541071</v>
      </c>
      <c r="Y49">
        <v>-0.77286160868362741</v>
      </c>
    </row>
    <row r="50" spans="1:29">
      <c r="A50" s="45" t="s">
        <v>368</v>
      </c>
      <c r="B50">
        <v>-0.64739468014823542</v>
      </c>
      <c r="C50">
        <v>0.87703860573642334</v>
      </c>
      <c r="D50">
        <v>-2.5380891304663471E-2</v>
      </c>
      <c r="E50">
        <v>0.6631069426360432</v>
      </c>
      <c r="F50">
        <v>-1.8160466685976562</v>
      </c>
      <c r="G50">
        <v>-1.6540836749403367</v>
      </c>
      <c r="H50">
        <v>-1.1152491507863307</v>
      </c>
      <c r="I50">
        <v>-1.5098848802556195</v>
      </c>
      <c r="J50">
        <v>1.1753593648517038</v>
      </c>
      <c r="K50">
        <v>1.2063306453098452</v>
      </c>
      <c r="L50">
        <v>0.58454402846029874</v>
      </c>
      <c r="M50">
        <v>-0.19310891514305867</v>
      </c>
      <c r="N50">
        <v>-4.1099186788865677E-2</v>
      </c>
      <c r="O50">
        <v>0.11980937154408142</v>
      </c>
      <c r="P50">
        <v>-1.1747977508181648</v>
      </c>
      <c r="Q50">
        <v>-1.3142998890362556</v>
      </c>
      <c r="R50">
        <v>0.90324790826180779</v>
      </c>
      <c r="S50">
        <v>1.4911087418425422</v>
      </c>
      <c r="T50">
        <v>0.74173533618239895</v>
      </c>
      <c r="U50">
        <v>0.30102373317920722</v>
      </c>
      <c r="V50">
        <v>0.67396542203892029</v>
      </c>
      <c r="W50">
        <v>1.0009497667998652</v>
      </c>
      <c r="X50">
        <v>-0.51577733943885939</v>
      </c>
      <c r="Y50">
        <v>0.26890316041492046</v>
      </c>
    </row>
    <row r="51" spans="1:29">
      <c r="A51" s="45" t="s">
        <v>290</v>
      </c>
      <c r="B51">
        <v>0.31246096699288323</v>
      </c>
      <c r="C51">
        <v>1.2516185459985278</v>
      </c>
      <c r="D51">
        <v>-0.77019073153039175</v>
      </c>
      <c r="E51">
        <v>0.16000960295862182</v>
      </c>
      <c r="F51">
        <v>-1.0445910149468391</v>
      </c>
      <c r="G51">
        <v>-0.46842303489612858</v>
      </c>
      <c r="H51">
        <v>-0.9195265151024955</v>
      </c>
      <c r="I51">
        <v>-0.73668105712872523</v>
      </c>
      <c r="J51">
        <v>4.3787613344133426E-2</v>
      </c>
      <c r="K51">
        <v>-0.22370815377227046</v>
      </c>
      <c r="L51">
        <v>-0.63686320126967011</v>
      </c>
      <c r="M51">
        <v>-0.61614440662488201</v>
      </c>
      <c r="N51">
        <v>-0.21457240541345984</v>
      </c>
      <c r="O51">
        <v>-0.23370333752361497</v>
      </c>
      <c r="P51">
        <v>-1.0928566138258788</v>
      </c>
      <c r="Q51">
        <v>-0.71938433829276516</v>
      </c>
      <c r="R51">
        <v>2.6568907542065343</v>
      </c>
      <c r="S51">
        <v>1.0649112341031954</v>
      </c>
      <c r="T51">
        <v>0.14984151993272518</v>
      </c>
      <c r="U51">
        <v>1.6175456261793006</v>
      </c>
      <c r="V51">
        <v>-1.1666238603620758</v>
      </c>
      <c r="W51">
        <v>1.1929067508667326</v>
      </c>
      <c r="X51">
        <v>1.1118297257876035</v>
      </c>
      <c r="Y51">
        <v>-0.71853366968106636</v>
      </c>
    </row>
    <row r="52" spans="1:29">
      <c r="A52" s="45" t="s">
        <v>285</v>
      </c>
      <c r="B52">
        <v>-0.50530181073576408</v>
      </c>
      <c r="C52">
        <v>-0.3878614421214901</v>
      </c>
      <c r="D52">
        <v>-0.60533980186808334</v>
      </c>
      <c r="E52">
        <v>-0.39111558075585701</v>
      </c>
      <c r="F52">
        <v>-0.73211188272602168</v>
      </c>
      <c r="G52">
        <v>-0.73978075390327358</v>
      </c>
      <c r="H52">
        <v>-0.37699102134063567</v>
      </c>
      <c r="I52">
        <v>-0.47286479402268511</v>
      </c>
      <c r="J52">
        <v>-0.26989455892465469</v>
      </c>
      <c r="K52">
        <v>-0.56230834655111894</v>
      </c>
      <c r="L52">
        <v>0.48517105112564834</v>
      </c>
      <c r="M52">
        <v>-0.25785002848926858</v>
      </c>
      <c r="N52">
        <v>-0.71120550081529466</v>
      </c>
      <c r="O52">
        <v>-0.63538684998819905</v>
      </c>
      <c r="P52">
        <v>-0.83238530324695903</v>
      </c>
      <c r="Q52">
        <v>-0.70378622724195627</v>
      </c>
      <c r="R52">
        <v>2.3157201169474608</v>
      </c>
      <c r="S52">
        <v>1.9614954070217532</v>
      </c>
      <c r="T52">
        <v>2.2767854434206796</v>
      </c>
      <c r="U52">
        <v>1.6362406021111768</v>
      </c>
      <c r="V52">
        <v>-0.58461839950226624</v>
      </c>
      <c r="W52">
        <v>-0.26468331321768329</v>
      </c>
      <c r="X52">
        <v>0.55996600344574876</v>
      </c>
      <c r="Y52">
        <v>-0.2018930086212575</v>
      </c>
    </row>
    <row r="53" spans="1:29">
      <c r="A53" s="45" t="s">
        <v>244</v>
      </c>
      <c r="B53">
        <v>0.16549354771271743</v>
      </c>
      <c r="C53">
        <v>-0.5928075849621216</v>
      </c>
      <c r="D53">
        <v>-0.16602149434845245</v>
      </c>
      <c r="E53">
        <v>-0.61219423315491117</v>
      </c>
      <c r="F53">
        <v>-0.47284990096551294</v>
      </c>
      <c r="G53">
        <v>-0.67802712654168495</v>
      </c>
      <c r="H53">
        <v>-0.1772650787073769</v>
      </c>
      <c r="I53">
        <v>-0.67090264526298371</v>
      </c>
      <c r="J53">
        <v>0.4168707677552515</v>
      </c>
      <c r="K53">
        <v>-0.59231508350687756</v>
      </c>
      <c r="L53">
        <v>-0.59458170952248945</v>
      </c>
      <c r="M53">
        <v>0.18631852401911758</v>
      </c>
      <c r="N53">
        <v>-0.6232811125053489</v>
      </c>
      <c r="O53">
        <v>-0.68683618666161883</v>
      </c>
      <c r="P53">
        <v>-0.42015224525439659</v>
      </c>
      <c r="Q53">
        <v>-0.64897513728973033</v>
      </c>
      <c r="R53">
        <v>-0.26343604355275269</v>
      </c>
      <c r="S53">
        <v>3.335926892986901</v>
      </c>
      <c r="T53">
        <v>2.3579869010955412</v>
      </c>
      <c r="U53">
        <v>-0.30433045416034898</v>
      </c>
      <c r="V53">
        <v>0.31074230075759868</v>
      </c>
      <c r="W53">
        <v>-0.58329335230399737</v>
      </c>
      <c r="X53">
        <v>1.1730563828155194</v>
      </c>
      <c r="Y53">
        <v>0.1408740715579595</v>
      </c>
    </row>
    <row r="54" spans="1:29">
      <c r="A54" s="45" t="s">
        <v>369</v>
      </c>
      <c r="B54">
        <v>-0.65598252052070427</v>
      </c>
      <c r="C54">
        <v>-4.1179920543115707E-2</v>
      </c>
      <c r="D54">
        <v>-0.43009394781283006</v>
      </c>
      <c r="E54">
        <v>-0.65541947115790933</v>
      </c>
      <c r="F54">
        <v>-1.4471210726056751</v>
      </c>
      <c r="G54">
        <v>-1.1296833284553656</v>
      </c>
      <c r="H54">
        <v>-0.85866251910439817</v>
      </c>
      <c r="I54">
        <v>-0.56747173786595284</v>
      </c>
      <c r="J54">
        <v>-6.2850544444553777E-2</v>
      </c>
      <c r="K54">
        <v>-0.22403844128742889</v>
      </c>
      <c r="L54">
        <v>0.96967237856744071</v>
      </c>
      <c r="M54">
        <v>-0.144682767309431</v>
      </c>
      <c r="N54">
        <v>-0.58595672962660816</v>
      </c>
      <c r="O54">
        <v>-0.61468095510951637</v>
      </c>
      <c r="P54">
        <v>0.16726330749133284</v>
      </c>
      <c r="Q54">
        <v>-1.3767533848000579</v>
      </c>
      <c r="R54">
        <v>2.0563424399148866</v>
      </c>
      <c r="S54">
        <v>2.0621311537916358</v>
      </c>
      <c r="T54">
        <v>1.5818535681758552</v>
      </c>
      <c r="U54">
        <v>1.6091721049469605</v>
      </c>
      <c r="V54">
        <v>-0.23285182585075584</v>
      </c>
      <c r="W54">
        <v>5.9414033423178629E-2</v>
      </c>
      <c r="X54">
        <v>0.48149668240226545</v>
      </c>
      <c r="Y54">
        <v>4.0083497780743285E-2</v>
      </c>
    </row>
    <row r="55" spans="1:29">
      <c r="A55" s="45" t="s">
        <v>262</v>
      </c>
      <c r="B55">
        <v>0.28863366621437009</v>
      </c>
      <c r="C55">
        <v>0.92137465558315879</v>
      </c>
      <c r="D55">
        <v>-0.41323074182927938</v>
      </c>
      <c r="E55">
        <v>-0.45154270690277759</v>
      </c>
      <c r="F55">
        <v>-0.91028801827227757</v>
      </c>
      <c r="G55">
        <v>-0.94242150447124684</v>
      </c>
      <c r="H55">
        <v>-1.0115988836602958</v>
      </c>
      <c r="I55">
        <v>-0.72293711301145258</v>
      </c>
      <c r="J55">
        <v>0.6919885097698617</v>
      </c>
      <c r="K55">
        <v>-0.28105446232571057</v>
      </c>
      <c r="L55">
        <v>-0.15565022735273901</v>
      </c>
      <c r="M55">
        <v>-0.10665408047001172</v>
      </c>
      <c r="N55">
        <v>-0.69690116491573018</v>
      </c>
      <c r="O55">
        <v>-1.1448543734476251</v>
      </c>
      <c r="P55">
        <v>-0.76475651150717239</v>
      </c>
      <c r="Q55">
        <v>-1.0105466536336292</v>
      </c>
      <c r="R55">
        <v>2.4229608641504421</v>
      </c>
      <c r="S55">
        <v>0.95890419320093057</v>
      </c>
      <c r="T55">
        <v>1.0815564419503128</v>
      </c>
      <c r="U55">
        <v>0.73496805932062415</v>
      </c>
      <c r="V55">
        <v>2.6034823918343324E-2</v>
      </c>
      <c r="W55">
        <v>-0.52155647406174088</v>
      </c>
      <c r="X55">
        <v>2.3540532875323334</v>
      </c>
      <c r="Y55">
        <v>-0.3464815857786917</v>
      </c>
    </row>
    <row r="56" spans="1:29">
      <c r="A56" s="45" t="s">
        <v>315</v>
      </c>
      <c r="B56">
        <v>0.9598719136989784</v>
      </c>
      <c r="C56">
        <v>0.4710098547798981</v>
      </c>
      <c r="D56">
        <v>-4.476154301176085E-2</v>
      </c>
      <c r="E56">
        <v>-0.50330062023068656</v>
      </c>
      <c r="F56">
        <v>-1.1213352401268057</v>
      </c>
      <c r="G56">
        <v>-1.844417793524971E-2</v>
      </c>
      <c r="H56">
        <v>-0.81639857490036027</v>
      </c>
      <c r="I56">
        <v>-1.0602896626047049</v>
      </c>
      <c r="J56">
        <v>0.4793975829540123</v>
      </c>
      <c r="K56">
        <v>-0.5867620172776018</v>
      </c>
      <c r="L56">
        <v>-0.39013488358921566</v>
      </c>
      <c r="M56">
        <v>-0.23360256284544734</v>
      </c>
      <c r="N56">
        <v>-0.7658830210126335</v>
      </c>
      <c r="O56">
        <v>-0.90659217010963966</v>
      </c>
      <c r="P56">
        <v>-1.0422325866584257</v>
      </c>
      <c r="Q56">
        <v>-0.91107308943143595</v>
      </c>
      <c r="R56">
        <v>2.5038973944035319</v>
      </c>
      <c r="S56">
        <v>0.57105365492423243</v>
      </c>
      <c r="T56">
        <v>1.2268638228783617</v>
      </c>
      <c r="U56">
        <v>1.8077611101222992</v>
      </c>
      <c r="V56">
        <v>-0.67004196430395291</v>
      </c>
      <c r="W56">
        <v>-0.38024254771845001</v>
      </c>
      <c r="X56">
        <v>1.5702504217205915</v>
      </c>
      <c r="Y56">
        <v>-0.13901109372553211</v>
      </c>
    </row>
    <row r="58" spans="1:29" ht="16" thickBot="1">
      <c r="A58" s="7" t="s">
        <v>370</v>
      </c>
    </row>
    <row r="59" spans="1:29" ht="16.5" thickTop="1" thickBot="1">
      <c r="A59" s="41" t="s">
        <v>223</v>
      </c>
      <c r="B59" s="41" t="s">
        <v>371</v>
      </c>
      <c r="C59" s="41" t="s">
        <v>372</v>
      </c>
      <c r="D59" s="41" t="s">
        <v>373</v>
      </c>
      <c r="E59" s="41" t="s">
        <v>374</v>
      </c>
      <c r="F59" s="41" t="s">
        <v>375</v>
      </c>
      <c r="G59" s="41" t="s">
        <v>376</v>
      </c>
      <c r="H59" s="41" t="s">
        <v>377</v>
      </c>
      <c r="I59" s="41" t="s">
        <v>378</v>
      </c>
      <c r="J59" s="41" t="s">
        <v>379</v>
      </c>
      <c r="K59" s="41" t="s">
        <v>380</v>
      </c>
      <c r="L59" s="41" t="s">
        <v>381</v>
      </c>
      <c r="M59" s="41" t="s">
        <v>382</v>
      </c>
      <c r="N59" s="41" t="s">
        <v>383</v>
      </c>
      <c r="O59" s="41" t="s">
        <v>384</v>
      </c>
      <c r="P59" s="41" t="s">
        <v>385</v>
      </c>
      <c r="Q59" s="41" t="s">
        <v>386</v>
      </c>
      <c r="R59" s="41" t="s">
        <v>387</v>
      </c>
      <c r="S59" s="41" t="s">
        <v>388</v>
      </c>
      <c r="T59" s="41" t="s">
        <v>389</v>
      </c>
      <c r="U59" s="41" t="s">
        <v>390</v>
      </c>
      <c r="V59" s="41" t="s">
        <v>391</v>
      </c>
      <c r="W59" s="41" t="s">
        <v>392</v>
      </c>
      <c r="X59" s="41" t="s">
        <v>393</v>
      </c>
      <c r="Y59" s="41" t="s">
        <v>394</v>
      </c>
      <c r="Z59" s="41" t="s">
        <v>395</v>
      </c>
      <c r="AA59" s="41" t="s">
        <v>396</v>
      </c>
      <c r="AB59" s="41" t="s">
        <v>397</v>
      </c>
      <c r="AC59" s="41" t="s">
        <v>398</v>
      </c>
    </row>
    <row r="60" spans="1:29" ht="16" thickTop="1">
      <c r="A60" s="45" t="s">
        <v>399</v>
      </c>
      <c r="B60" s="51">
        <v>0.94927266273821409</v>
      </c>
      <c r="C60" s="51">
        <v>-0.71862575617532798</v>
      </c>
      <c r="D60" s="51">
        <v>0.63596893796576226</v>
      </c>
      <c r="E60" s="51">
        <v>0.6934260589640826</v>
      </c>
      <c r="F60" s="51">
        <v>1.4950909853815069</v>
      </c>
      <c r="G60" s="51">
        <v>1.1008136544087457</v>
      </c>
      <c r="H60" s="51">
        <v>-1.0804308913786604</v>
      </c>
      <c r="I60" s="51">
        <v>-0.43390779597652351</v>
      </c>
      <c r="J60" s="51">
        <v>-0.63630666353084309</v>
      </c>
      <c r="K60" s="51">
        <v>-1.8316371380960104</v>
      </c>
      <c r="L60" s="51">
        <v>0.78081007406348857</v>
      </c>
      <c r="M60" s="51">
        <v>-2.3687171921725265</v>
      </c>
      <c r="N60" s="51">
        <v>0.63267074588372019</v>
      </c>
      <c r="O60" s="51">
        <v>-0.66915514264317622</v>
      </c>
      <c r="P60" s="51">
        <v>0.9913854428921608</v>
      </c>
      <c r="Q60" s="51">
        <v>-1.4383077901552248</v>
      </c>
      <c r="R60" s="51">
        <v>0.76447652411998446</v>
      </c>
      <c r="S60" s="51">
        <v>-0.951432551207405</v>
      </c>
      <c r="T60" s="51">
        <v>-0.22116619381156635</v>
      </c>
      <c r="U60" s="51">
        <v>-1.079982272440176</v>
      </c>
      <c r="V60" s="51">
        <v>0.88118115963147803</v>
      </c>
      <c r="W60" s="51">
        <v>-2.5523976529495708E-2</v>
      </c>
      <c r="X60" s="51">
        <v>0.17087860940832159</v>
      </c>
      <c r="Y60" s="51">
        <v>9.9726770406585341E-2</v>
      </c>
      <c r="Z60" s="51">
        <v>0.35746905392200312</v>
      </c>
      <c r="AA60" s="51">
        <v>1.2891891014748948</v>
      </c>
      <c r="AB60" s="51">
        <v>-0.20142658709933023</v>
      </c>
      <c r="AC60" s="51">
        <v>0.81426016995525052</v>
      </c>
    </row>
    <row r="61" spans="1:29">
      <c r="A61" s="45" t="s">
        <v>326</v>
      </c>
      <c r="B61" s="51">
        <v>-2.1228318130016719</v>
      </c>
      <c r="C61" s="51">
        <v>-1.665248267457341</v>
      </c>
      <c r="D61" s="51">
        <v>-2.2276038587528939</v>
      </c>
      <c r="E61" s="51">
        <v>-1.1890367828804982</v>
      </c>
      <c r="F61" s="51">
        <v>0.37773909492033914</v>
      </c>
      <c r="G61" s="51">
        <v>0.71210201995913913</v>
      </c>
      <c r="H61" s="51">
        <v>6.6877278722250501E-3</v>
      </c>
      <c r="I61" s="51">
        <v>0.15428601187628718</v>
      </c>
      <c r="J61" s="51">
        <v>-0.3700153116333747</v>
      </c>
      <c r="K61" s="51">
        <v>0.1750695786061866</v>
      </c>
      <c r="L61" s="51">
        <v>0.50586349844353273</v>
      </c>
      <c r="M61" s="51">
        <v>-0.30709760980264156</v>
      </c>
      <c r="N61" s="51">
        <v>0.27777260860244074</v>
      </c>
      <c r="O61" s="51">
        <v>-0.62042708228961452</v>
      </c>
      <c r="P61" s="51">
        <v>0.61567879266117409</v>
      </c>
      <c r="Q61" s="51">
        <v>-0.85511564133803764</v>
      </c>
      <c r="R61" s="51">
        <v>0.96432734318586655</v>
      </c>
      <c r="S61" s="51">
        <v>0.6771287261289094</v>
      </c>
      <c r="T61" s="51">
        <v>0.28184441791148718</v>
      </c>
      <c r="U61" s="51">
        <v>0.24820506365546358</v>
      </c>
      <c r="V61" s="51">
        <v>-0.11668320988472715</v>
      </c>
      <c r="W61" s="51">
        <v>-0.49005281468734119</v>
      </c>
      <c r="X61" s="51">
        <v>-0.22917140714495565</v>
      </c>
      <c r="Y61" s="51">
        <v>-0.44312777828023647</v>
      </c>
      <c r="Z61" s="51">
        <v>1.2126082938998963</v>
      </c>
      <c r="AA61" s="51">
        <v>2.0570967937004081</v>
      </c>
      <c r="AB61" s="51">
        <v>1.3230259425355138</v>
      </c>
      <c r="AC61" s="51">
        <v>1.0469756631944798</v>
      </c>
    </row>
    <row r="62" spans="1:29">
      <c r="A62" s="45" t="s">
        <v>400</v>
      </c>
      <c r="B62" s="51">
        <v>-1.7035600408667975</v>
      </c>
      <c r="C62" s="51">
        <v>-1.7235112110052231</v>
      </c>
      <c r="D62" s="51">
        <v>-1.6975491389762141</v>
      </c>
      <c r="E62" s="51">
        <v>-1.7619409710987117</v>
      </c>
      <c r="F62" s="51">
        <v>5.1151552041649364E-3</v>
      </c>
      <c r="G62" s="51">
        <v>0.13510628315956422</v>
      </c>
      <c r="H62" s="51">
        <v>-0.48616057991371131</v>
      </c>
      <c r="I62" s="51">
        <v>-0.42807210249874805</v>
      </c>
      <c r="J62" s="51">
        <v>-0.77179572749812742</v>
      </c>
      <c r="K62" s="51">
        <v>-0.80713529970184117</v>
      </c>
      <c r="L62" s="51">
        <v>-0.40879133639503046</v>
      </c>
      <c r="M62" s="51">
        <v>-0.9071472871052082</v>
      </c>
      <c r="N62" s="51">
        <v>0.40473908104165107</v>
      </c>
      <c r="O62" s="51">
        <v>0.14396766406956923</v>
      </c>
      <c r="P62" s="51">
        <v>0.59898594292555363</v>
      </c>
      <c r="Q62" s="51">
        <v>4.9766070615671974E-2</v>
      </c>
      <c r="R62" s="51">
        <v>0.11271523239176709</v>
      </c>
      <c r="S62" s="51">
        <v>-0.13144659491061778</v>
      </c>
      <c r="T62" s="51">
        <v>0.11181697036682327</v>
      </c>
      <c r="U62" s="51">
        <v>-0.21035063661430575</v>
      </c>
      <c r="V62" s="51">
        <v>0.99484132835962058</v>
      </c>
      <c r="W62" s="51">
        <v>0.94044057829208139</v>
      </c>
      <c r="X62" s="51">
        <v>0.90200389795539293</v>
      </c>
      <c r="Y62" s="51">
        <v>1.0090296260867353</v>
      </c>
      <c r="Z62" s="51">
        <v>1.3005818479269959</v>
      </c>
      <c r="AA62" s="51">
        <v>1.7736467722415845</v>
      </c>
      <c r="AB62" s="51">
        <v>1.3940254422460938</v>
      </c>
      <c r="AC62" s="51">
        <v>1.1606790337012645</v>
      </c>
    </row>
    <row r="63" spans="1:29">
      <c r="A63" s="45" t="s">
        <v>325</v>
      </c>
      <c r="B63" s="51">
        <v>-1.6967826287512986</v>
      </c>
      <c r="C63" s="51">
        <v>-1.6920640002230949</v>
      </c>
      <c r="D63" s="51">
        <v>-1.6930987127402872</v>
      </c>
      <c r="E63" s="51">
        <v>-1.6950770379477842</v>
      </c>
      <c r="F63" s="51">
        <v>5.2036447537957012E-2</v>
      </c>
      <c r="G63" s="51">
        <v>5.8272049065133828E-2</v>
      </c>
      <c r="H63" s="51">
        <v>-0.30837246354974435</v>
      </c>
      <c r="I63" s="51">
        <v>-0.47322389549544963</v>
      </c>
      <c r="J63" s="51">
        <v>-0.1103479812338824</v>
      </c>
      <c r="K63" s="51">
        <v>-0.20769129504786807</v>
      </c>
      <c r="L63" s="51">
        <v>-0.11203270079012134</v>
      </c>
      <c r="M63" s="51">
        <v>-0.17325644147226918</v>
      </c>
      <c r="N63" s="51">
        <v>8.9664304171324399E-2</v>
      </c>
      <c r="O63" s="51">
        <v>-0.18684734968280819</v>
      </c>
      <c r="P63" s="51">
        <v>0.22664806897607259</v>
      </c>
      <c r="Q63" s="51">
        <v>-0.35319446548776484</v>
      </c>
      <c r="R63" s="51">
        <v>1.3293677774477819</v>
      </c>
      <c r="S63" s="51">
        <v>1.107172250263684</v>
      </c>
      <c r="T63" s="51">
        <v>1.4567479124775793</v>
      </c>
      <c r="U63" s="51">
        <v>1.1511768493453134</v>
      </c>
      <c r="V63" s="51">
        <v>-0.50936047284463559</v>
      </c>
      <c r="W63" s="51">
        <v>-0.54731705140044984</v>
      </c>
      <c r="X63" s="51">
        <v>-0.65607547219308493</v>
      </c>
      <c r="Y63" s="51">
        <v>-0.39040379261559477</v>
      </c>
      <c r="Z63" s="51">
        <v>1.0954495124821251</v>
      </c>
      <c r="AA63" s="51">
        <v>1.1737154775909846</v>
      </c>
      <c r="AB63" s="51">
        <v>1.630573797593162</v>
      </c>
      <c r="AC63" s="51">
        <v>1.434321314525024</v>
      </c>
    </row>
    <row r="64" spans="1:29">
      <c r="A64" s="45" t="s">
        <v>296</v>
      </c>
      <c r="B64" s="51">
        <v>-0.7146576143923512</v>
      </c>
      <c r="C64" s="51">
        <v>-0.7146576143923512</v>
      </c>
      <c r="D64" s="51">
        <v>-0.7146576143923512</v>
      </c>
      <c r="E64" s="51">
        <v>-0.7146576143923512</v>
      </c>
      <c r="F64" s="51">
        <v>-0.27999203070741546</v>
      </c>
      <c r="G64" s="51">
        <v>2.0866741039353424E-2</v>
      </c>
      <c r="H64" s="51">
        <v>0.36258865867681916</v>
      </c>
      <c r="I64" s="51">
        <v>0.20633278250552192</v>
      </c>
      <c r="J64" s="51">
        <v>-0.68869915831955131</v>
      </c>
      <c r="K64" s="51">
        <v>-0.67789693938182749</v>
      </c>
      <c r="L64" s="51">
        <v>-0.69556864968869447</v>
      </c>
      <c r="M64" s="51">
        <v>-0.68518567627960247</v>
      </c>
      <c r="N64" s="51">
        <v>0.40763403435313605</v>
      </c>
      <c r="O64" s="51">
        <v>-0.39572629271134036</v>
      </c>
      <c r="P64" s="51">
        <v>0.69334065916510823</v>
      </c>
      <c r="Q64" s="51">
        <v>1.6310640654057409</v>
      </c>
      <c r="R64" s="51">
        <v>-0.6771116209281951</v>
      </c>
      <c r="S64" s="51">
        <v>-0.63456740272269163</v>
      </c>
      <c r="T64" s="51">
        <v>-0.62307803013803942</v>
      </c>
      <c r="U64" s="51">
        <v>-0.64352698643457507</v>
      </c>
      <c r="V64" s="51">
        <v>1.8352223221484707</v>
      </c>
      <c r="W64" s="51">
        <v>2.3089063713981228</v>
      </c>
      <c r="X64" s="51">
        <v>2.5296422098729976</v>
      </c>
      <c r="Y64" s="51">
        <v>1.1367674518483795</v>
      </c>
      <c r="Z64" s="51">
        <v>-0.52888071770495326</v>
      </c>
      <c r="AA64" s="51">
        <v>-0.64147370589434882</v>
      </c>
      <c r="AB64" s="51">
        <v>-0.53080515693638042</v>
      </c>
      <c r="AC64" s="51">
        <v>-0.57122247099662971</v>
      </c>
    </row>
    <row r="65" spans="1:29">
      <c r="A65" s="45" t="s">
        <v>282</v>
      </c>
      <c r="B65" s="51">
        <v>-1.567175709111859</v>
      </c>
      <c r="C65" s="51">
        <v>-1.4148121464050807</v>
      </c>
      <c r="D65" s="51">
        <v>-1.5867490909099553</v>
      </c>
      <c r="E65" s="51">
        <v>-1.5720658832609495</v>
      </c>
      <c r="F65" s="51">
        <v>0.46471716705396804</v>
      </c>
      <c r="G65" s="51">
        <v>-2.7392695671180925E-2</v>
      </c>
      <c r="H65" s="51">
        <v>-0.22245026933519335</v>
      </c>
      <c r="I65" s="51">
        <v>3.138519345038121E-2</v>
      </c>
      <c r="J65" s="51">
        <v>1.2107933948815677</v>
      </c>
      <c r="K65" s="51">
        <v>1.0438302183526438</v>
      </c>
      <c r="L65" s="51">
        <v>0.95302678654615636</v>
      </c>
      <c r="M65" s="51">
        <v>0.74869117580746336</v>
      </c>
      <c r="N65" s="51">
        <v>-0.39612472434727752</v>
      </c>
      <c r="O65" s="51">
        <v>-0.78430772628698142</v>
      </c>
      <c r="P65" s="51">
        <v>-0.42823257331427378</v>
      </c>
      <c r="Q65" s="51">
        <v>-0.54068514009728108</v>
      </c>
      <c r="R65" s="51">
        <v>0.78984064385508512</v>
      </c>
      <c r="S65" s="51">
        <v>1.5423228445321049</v>
      </c>
      <c r="T65" s="51">
        <v>1.9458313922446038</v>
      </c>
      <c r="U65" s="51">
        <v>1.7596713747040671</v>
      </c>
      <c r="V65" s="51">
        <v>-0.80396656749716933</v>
      </c>
      <c r="W65" s="51">
        <v>-0.71414530565912027</v>
      </c>
      <c r="X65" s="51">
        <v>-0.45508653767241519</v>
      </c>
      <c r="Y65" s="51">
        <v>-0.73510595899989306</v>
      </c>
      <c r="Z65" s="51">
        <v>0.21732561208583626</v>
      </c>
      <c r="AA65" s="51">
        <v>0.11818336701447425</v>
      </c>
      <c r="AB65" s="51">
        <v>0.40376587976747663</v>
      </c>
      <c r="AC65" s="51">
        <v>1.8915278272791821E-2</v>
      </c>
    </row>
    <row r="66" spans="1:29">
      <c r="A66" s="45" t="s">
        <v>242</v>
      </c>
      <c r="B66" s="51">
        <v>-0.43120660492987856</v>
      </c>
      <c r="C66" s="51">
        <v>-0.43145037096352384</v>
      </c>
      <c r="D66" s="51">
        <v>-0.43145037096352384</v>
      </c>
      <c r="E66" s="51">
        <v>-0.43099825201536657</v>
      </c>
      <c r="F66" s="51">
        <v>-0.42977117024656553</v>
      </c>
      <c r="G66" s="51">
        <v>-0.43122826538138725</v>
      </c>
      <c r="H66" s="51">
        <v>-0.43145037096352384</v>
      </c>
      <c r="I66" s="51">
        <v>-0.43145037096352384</v>
      </c>
      <c r="J66" s="51">
        <v>-0.35178391794799541</v>
      </c>
      <c r="K66" s="51">
        <v>-0.37171531531957391</v>
      </c>
      <c r="L66" s="51">
        <v>-0.3827903385576289</v>
      </c>
      <c r="M66" s="51">
        <v>-0.37738829071470326</v>
      </c>
      <c r="N66" s="51">
        <v>-0.43119594661246957</v>
      </c>
      <c r="O66" s="51">
        <v>-0.43145037096352384</v>
      </c>
      <c r="P66" s="51">
        <v>-0.43111033625650669</v>
      </c>
      <c r="Q66" s="51">
        <v>-0.43121623179721574</v>
      </c>
      <c r="R66" s="51">
        <v>-9.3914523653756632E-2</v>
      </c>
      <c r="S66" s="51">
        <v>-0.14681278440484913</v>
      </c>
      <c r="T66" s="51">
        <v>-0.34502345036045423</v>
      </c>
      <c r="U66" s="51">
        <v>-0.33071483114717548</v>
      </c>
      <c r="V66" s="51">
        <v>-0.42997986697776819</v>
      </c>
      <c r="W66" s="51">
        <v>-0.43066371837539924</v>
      </c>
      <c r="X66" s="51">
        <v>-0.4305523217676403</v>
      </c>
      <c r="Y66" s="51">
        <v>-0.43120007241275693</v>
      </c>
      <c r="Z66" s="51">
        <v>2.6001577681415347</v>
      </c>
      <c r="AA66" s="51">
        <v>2.9088508332757015</v>
      </c>
      <c r="AB66" s="51">
        <v>1.2522770365433962</v>
      </c>
      <c r="AC66" s="51">
        <v>2.5352324557360775</v>
      </c>
    </row>
    <row r="67" spans="1:29">
      <c r="A67" s="45" t="s">
        <v>401</v>
      </c>
      <c r="B67" s="51">
        <v>-1.9270747761610032</v>
      </c>
      <c r="C67" s="51">
        <v>-1.4643088023914388</v>
      </c>
      <c r="D67" s="51">
        <v>-2.0486912826575883</v>
      </c>
      <c r="E67" s="51">
        <v>-1.8125776521718775</v>
      </c>
      <c r="F67" s="51">
        <v>0.595749391509932</v>
      </c>
      <c r="G67" s="51">
        <v>0.33374769521434677</v>
      </c>
      <c r="H67" s="51">
        <v>-0.41524968263891188</v>
      </c>
      <c r="I67" s="51">
        <v>0.53815729366321785</v>
      </c>
      <c r="J67" s="51">
        <v>-0.68198081417379952</v>
      </c>
      <c r="K67" s="51">
        <v>0.71597752799857695</v>
      </c>
      <c r="L67" s="51">
        <v>0.40958326515082799</v>
      </c>
      <c r="M67" s="51">
        <v>-0.76355886275223905</v>
      </c>
      <c r="N67" s="51">
        <v>5.6142985952872315E-2</v>
      </c>
      <c r="O67" s="51">
        <v>-0.12599965227503998</v>
      </c>
      <c r="P67" s="51">
        <v>0.63242806428665532</v>
      </c>
      <c r="Q67" s="51">
        <v>-0.74461148485138162</v>
      </c>
      <c r="R67" s="51">
        <v>1.2024389546707652</v>
      </c>
      <c r="S67" s="51">
        <v>-0.18220896177029416</v>
      </c>
      <c r="T67" s="51">
        <v>0.74331900519836358</v>
      </c>
      <c r="U67" s="51">
        <v>5.0346685629077612E-2</v>
      </c>
      <c r="V67" s="51">
        <v>0.41608976098246975</v>
      </c>
      <c r="W67" s="51">
        <v>-0.30694106611295918</v>
      </c>
      <c r="X67" s="51">
        <v>-0.12597130453157998</v>
      </c>
      <c r="Y67" s="51">
        <v>-0.33678760754268339</v>
      </c>
      <c r="Z67" s="51">
        <v>0.94150677340687727</v>
      </c>
      <c r="AA67" s="51">
        <v>1.9276270274004221</v>
      </c>
      <c r="AB67" s="51">
        <v>1.4874033263544628</v>
      </c>
      <c r="AC67" s="51">
        <v>0.88544419261193397</v>
      </c>
    </row>
    <row r="68" spans="1:29">
      <c r="A68" s="45" t="s">
        <v>253</v>
      </c>
      <c r="B68" s="51">
        <v>-6.7604640484578329E-2</v>
      </c>
      <c r="C68" s="51">
        <v>-1.0411114634625063</v>
      </c>
      <c r="D68" s="51">
        <v>-0.50376442130448928</v>
      </c>
      <c r="E68" s="51">
        <v>-0.81237301413492646</v>
      </c>
      <c r="F68" s="51">
        <v>0.62375795032057091</v>
      </c>
      <c r="G68" s="51">
        <v>0.30711463698685976</v>
      </c>
      <c r="H68" s="51">
        <v>-0.15242115879726378</v>
      </c>
      <c r="I68" s="51">
        <v>-0.71613212760664846</v>
      </c>
      <c r="J68" s="51">
        <v>-0.5109203442527176</v>
      </c>
      <c r="K68" s="51">
        <v>-0.70099170115829157</v>
      </c>
      <c r="L68" s="51">
        <v>-0.12984861588337859</v>
      </c>
      <c r="M68" s="51">
        <v>-0.77928000906206696</v>
      </c>
      <c r="N68" s="51">
        <v>-0.12806591227171468</v>
      </c>
      <c r="O68" s="51">
        <v>-0.1875228439959418</v>
      </c>
      <c r="P68" s="51">
        <v>0.43501734399835168</v>
      </c>
      <c r="Q68" s="51">
        <v>-0.75040523225342626</v>
      </c>
      <c r="R68" s="51">
        <v>0.42160940415851328</v>
      </c>
      <c r="S68" s="51">
        <v>-0.23698659209422193</v>
      </c>
      <c r="T68" s="51">
        <v>-0.79570096909063304</v>
      </c>
      <c r="U68" s="51">
        <v>2.0154719754939072</v>
      </c>
      <c r="V68" s="51">
        <v>-0.56118756440132511</v>
      </c>
      <c r="W68" s="51">
        <v>-0.21024603791926338</v>
      </c>
      <c r="X68" s="51">
        <v>3.9666285242092636</v>
      </c>
      <c r="Y68" s="51">
        <v>-5.1409656970166806E-2</v>
      </c>
      <c r="Z68" s="51">
        <v>-0.42648045346362312</v>
      </c>
      <c r="AA68" s="51">
        <v>0.68135685292841597</v>
      </c>
      <c r="AB68" s="51">
        <v>-4.1843317870956284E-2</v>
      </c>
      <c r="AC68" s="51">
        <v>0.35333938838225759</v>
      </c>
    </row>
    <row r="69" spans="1:29">
      <c r="A69" s="45" t="s">
        <v>249</v>
      </c>
      <c r="B69" s="51">
        <v>-0.62790958344789005</v>
      </c>
      <c r="C69" s="51">
        <v>0.32774617856205274</v>
      </c>
      <c r="D69" s="51">
        <v>-0.48265791125887059</v>
      </c>
      <c r="E69" s="51">
        <v>-1.5713460266478274</v>
      </c>
      <c r="F69" s="51">
        <v>-0.31587781200878062</v>
      </c>
      <c r="G69" s="51">
        <v>0.2065593754418695</v>
      </c>
      <c r="H69" s="51">
        <v>1.5249773675152116</v>
      </c>
      <c r="I69" s="51">
        <v>-0.96876979701755028</v>
      </c>
      <c r="J69" s="51">
        <v>-0.41342649791502489</v>
      </c>
      <c r="K69" s="51">
        <v>-0.46264187153899172</v>
      </c>
      <c r="L69" s="51">
        <v>0.56947350567157484</v>
      </c>
      <c r="M69" s="51">
        <v>-2.4034998392063569</v>
      </c>
      <c r="N69" s="51">
        <v>-0.63582220313479765</v>
      </c>
      <c r="O69" s="51">
        <v>-1.5337867592477628</v>
      </c>
      <c r="P69" s="51">
        <v>0.53144789760350675</v>
      </c>
      <c r="Q69" s="51">
        <v>0.71626026458606717</v>
      </c>
      <c r="R69" s="51">
        <v>0.8950425226228802</v>
      </c>
      <c r="S69" s="51">
        <v>1.6801422435911557</v>
      </c>
      <c r="T69" s="51">
        <v>-1.1703339320182604</v>
      </c>
      <c r="U69" s="51">
        <v>-0.87235924116311592</v>
      </c>
      <c r="V69" s="51">
        <v>1.0314312856143542</v>
      </c>
      <c r="W69" s="51">
        <v>0.71247434647949548</v>
      </c>
      <c r="X69" s="51">
        <v>0.54661436731883117</v>
      </c>
      <c r="Y69" s="51">
        <v>0.51877922184371206</v>
      </c>
      <c r="Z69" s="51">
        <v>0.48758102189088887</v>
      </c>
      <c r="AA69" s="51">
        <v>-0.27254830986990375</v>
      </c>
      <c r="AB69" s="51">
        <v>1.291448272210062</v>
      </c>
      <c r="AC69" s="51">
        <v>0.69100191352350493</v>
      </c>
    </row>
    <row r="70" spans="1:29">
      <c r="A70" s="45" t="s">
        <v>402</v>
      </c>
      <c r="B70" s="51">
        <v>-1.005327774379047</v>
      </c>
      <c r="C70" s="51">
        <v>0.91783722925169464</v>
      </c>
      <c r="D70" s="51">
        <v>-1.4827693416993586</v>
      </c>
      <c r="E70" s="51">
        <v>-1.2369025663861393</v>
      </c>
      <c r="F70" s="51">
        <v>-0.83214913291183368</v>
      </c>
      <c r="G70" s="51">
        <v>-0.92448874380376489</v>
      </c>
      <c r="H70" s="51">
        <v>1.8768516403167457</v>
      </c>
      <c r="I70" s="51">
        <v>-0.12078799507326805</v>
      </c>
      <c r="J70" s="51">
        <v>0.33756037579901443</v>
      </c>
      <c r="K70" s="51">
        <v>1.7030030621320578</v>
      </c>
      <c r="L70" s="51">
        <v>-0.79764739196188594</v>
      </c>
      <c r="M70" s="51">
        <v>2.1929501148452308</v>
      </c>
      <c r="N70" s="51">
        <v>-0.29106357743142414</v>
      </c>
      <c r="O70" s="51">
        <v>-0.62056078630940359</v>
      </c>
      <c r="P70" s="51">
        <v>-0.84320308875016647</v>
      </c>
      <c r="Q70" s="51">
        <v>0.99264682936970416</v>
      </c>
      <c r="R70" s="51">
        <v>-0.63161474214773639</v>
      </c>
      <c r="S70" s="51">
        <v>1.0768355435323598</v>
      </c>
      <c r="T70" s="51">
        <v>9.1135319887899344E-2</v>
      </c>
      <c r="U70" s="51">
        <v>1.1586794791838537</v>
      </c>
      <c r="V70" s="51">
        <v>-1.1873272492930105</v>
      </c>
      <c r="W70" s="51">
        <v>-0.11542850133347035</v>
      </c>
      <c r="X70" s="51">
        <v>-0.38865102594357398</v>
      </c>
      <c r="Y70" s="51">
        <v>-0.61799269555908387</v>
      </c>
      <c r="Z70" s="51">
        <v>0.33331744325500795</v>
      </c>
      <c r="AA70" s="51">
        <v>-0.48288879086835018</v>
      </c>
      <c r="AB70" s="51">
        <v>0.66761586527488948</v>
      </c>
      <c r="AC70" s="51">
        <v>0.23037050100306045</v>
      </c>
    </row>
    <row r="71" spans="1:29">
      <c r="A71" s="45" t="s">
        <v>403</v>
      </c>
      <c r="B71" s="51">
        <v>-1.1775454000000001</v>
      </c>
      <c r="C71" s="51">
        <v>-1.1767042000000001</v>
      </c>
      <c r="D71" s="51">
        <v>-1.1758287999999999</v>
      </c>
      <c r="E71" s="51">
        <v>-1.1756546999999999</v>
      </c>
      <c r="F71" s="51">
        <v>-0.41502329999999998</v>
      </c>
      <c r="G71" s="51">
        <v>-0.50427270000000002</v>
      </c>
      <c r="H71" s="51">
        <v>-0.25058019999999998</v>
      </c>
      <c r="I71" s="51">
        <v>-0.35471419999999998</v>
      </c>
      <c r="J71" s="51">
        <v>-0.60926590000000003</v>
      </c>
      <c r="K71" s="51">
        <v>-0.51899569999999995</v>
      </c>
      <c r="L71" s="51">
        <v>-0.70801789999999998</v>
      </c>
      <c r="M71" s="51">
        <v>-0.72422929999999996</v>
      </c>
      <c r="N71" s="51">
        <v>0.26173729000000001</v>
      </c>
      <c r="O71" s="51">
        <v>0.25855922999999997</v>
      </c>
      <c r="P71" s="51">
        <v>0.44819925999999999</v>
      </c>
      <c r="Q71" s="51">
        <v>0.25002044800000001</v>
      </c>
      <c r="R71" s="51">
        <v>0.50458172999999995</v>
      </c>
      <c r="S71" s="51">
        <v>0.41012712000000001</v>
      </c>
      <c r="T71" s="51">
        <v>9.338486E-2</v>
      </c>
      <c r="U71" s="51">
        <v>0.15935235</v>
      </c>
      <c r="V71" s="51">
        <v>-0.39982259999999997</v>
      </c>
      <c r="W71" s="51">
        <v>-0.44981739999999998</v>
      </c>
      <c r="X71" s="51">
        <v>-0.55317680000000002</v>
      </c>
      <c r="Y71" s="51">
        <v>-0.485904</v>
      </c>
      <c r="Z71" s="51">
        <v>2.26434332</v>
      </c>
      <c r="AA71" s="51">
        <v>2.1502578200000002</v>
      </c>
      <c r="AB71" s="51">
        <v>1.6807678399999999</v>
      </c>
      <c r="AC71" s="51">
        <v>2.3226681199999999</v>
      </c>
    </row>
    <row r="72" spans="1:29">
      <c r="A72" s="45" t="s">
        <v>404</v>
      </c>
      <c r="B72" s="51">
        <v>-1.617798317798393</v>
      </c>
      <c r="C72" s="51">
        <v>-1.617798317798393</v>
      </c>
      <c r="D72" s="51">
        <v>-1.617798317798393</v>
      </c>
      <c r="E72" s="51">
        <v>-1.617798317798393</v>
      </c>
      <c r="F72" s="51">
        <v>7.1501282477892558E-2</v>
      </c>
      <c r="G72" s="51">
        <v>6.6560089970642472E-2</v>
      </c>
      <c r="H72" s="51">
        <v>4.7265909704237372E-2</v>
      </c>
      <c r="I72" s="51">
        <v>-2.5871932706965418E-3</v>
      </c>
      <c r="J72" s="51">
        <v>-0.82306044435550862</v>
      </c>
      <c r="K72" s="51">
        <v>-0.89394302734641762</v>
      </c>
      <c r="L72" s="51">
        <v>-1.0248846287885449</v>
      </c>
      <c r="M72" s="51">
        <v>-0.88317828652705133</v>
      </c>
      <c r="N72" s="51">
        <v>0.32847270471505929</v>
      </c>
      <c r="O72" s="51">
        <v>0.3387668557718303</v>
      </c>
      <c r="P72" s="51">
        <v>0.71453278120413455</v>
      </c>
      <c r="Q72" s="51">
        <v>0.45929665871653774</v>
      </c>
      <c r="R72" s="51">
        <v>-9.802867949704494E-2</v>
      </c>
      <c r="S72" s="51">
        <v>-0.22908792837982106</v>
      </c>
      <c r="T72" s="51">
        <v>-0.48479464063001304</v>
      </c>
      <c r="U72" s="51">
        <v>-0.56082429914930754</v>
      </c>
      <c r="V72" s="51">
        <v>1.0151514039220104</v>
      </c>
      <c r="W72" s="51">
        <v>1.0427985524744812</v>
      </c>
      <c r="X72" s="51">
        <v>1.0034748954376158</v>
      </c>
      <c r="Y72" s="51">
        <v>1.134387085019581</v>
      </c>
      <c r="Z72" s="51">
        <v>1.5340648527637561</v>
      </c>
      <c r="AA72" s="51">
        <v>1.6064474406229374</v>
      </c>
      <c r="AB72" s="51">
        <v>0.84594497240885702</v>
      </c>
      <c r="AC72" s="51">
        <v>1.2629169139284075</v>
      </c>
    </row>
    <row r="73" spans="1:29">
      <c r="A73" s="45" t="s">
        <v>237</v>
      </c>
      <c r="B73" s="51">
        <v>-1.5051299174786816</v>
      </c>
      <c r="C73" s="51">
        <v>-1.5299544343747233</v>
      </c>
      <c r="D73" s="51">
        <v>-1.5808597878549819</v>
      </c>
      <c r="E73" s="51">
        <v>-1.6201314577015369</v>
      </c>
      <c r="F73" s="51">
        <v>0.19678680447713928</v>
      </c>
      <c r="G73" s="51">
        <v>0.67234241054596033</v>
      </c>
      <c r="H73" s="51">
        <v>-0.48161651338273226</v>
      </c>
      <c r="I73" s="51">
        <v>-2.919649826814372E-2</v>
      </c>
      <c r="J73" s="51">
        <v>-1.1459128985303699</v>
      </c>
      <c r="K73" s="51">
        <v>-0.83545886474376507</v>
      </c>
      <c r="L73" s="51">
        <v>-0.59401371126788516</v>
      </c>
      <c r="M73" s="51">
        <v>-0.97474483311903926</v>
      </c>
      <c r="N73" s="51">
        <v>0.25847435857904749</v>
      </c>
      <c r="O73" s="51">
        <v>-6.0243382740004209E-2</v>
      </c>
      <c r="P73" s="51">
        <v>1.0878788209610406</v>
      </c>
      <c r="Q73" s="51">
        <v>-6.5855122349665965E-2</v>
      </c>
      <c r="R73" s="51">
        <v>-2.1243322032374293E-2</v>
      </c>
      <c r="S73" s="51">
        <v>-0.5856354763058581</v>
      </c>
      <c r="T73" s="51">
        <v>-0.31150175636337607</v>
      </c>
      <c r="U73" s="51">
        <v>-0.31120139350112935</v>
      </c>
      <c r="V73" s="51">
        <v>1.3838976960004863</v>
      </c>
      <c r="W73" s="51">
        <v>1.2569325333174268</v>
      </c>
      <c r="X73" s="51">
        <v>1.4068676322897509</v>
      </c>
      <c r="Y73" s="51">
        <v>1.2617743513614006</v>
      </c>
      <c r="Z73" s="51">
        <v>1.1044555876001672</v>
      </c>
      <c r="AA73" s="51">
        <v>1.2690724159942839</v>
      </c>
      <c r="AB73" s="51">
        <v>0.85208779368669452</v>
      </c>
      <c r="AC73" s="51">
        <v>0.90212896520086772</v>
      </c>
    </row>
    <row r="74" spans="1:29">
      <c r="A74" s="45" t="s">
        <v>238</v>
      </c>
      <c r="B74" s="51">
        <v>-1.345331726317003</v>
      </c>
      <c r="C74" s="51">
        <v>-1.3507072166930976</v>
      </c>
      <c r="D74" s="51">
        <v>-1.4206136344756011</v>
      </c>
      <c r="E74" s="51">
        <v>-1.4434755349945079</v>
      </c>
      <c r="F74" s="51">
        <v>-0.12546853736051997</v>
      </c>
      <c r="G74" s="51">
        <v>1.918375802641837E-2</v>
      </c>
      <c r="H74" s="51">
        <v>-0.32174276230396637</v>
      </c>
      <c r="I74" s="51">
        <v>-0.57472303677251702</v>
      </c>
      <c r="J74" s="51">
        <v>-0.68436909321927408</v>
      </c>
      <c r="K74" s="51">
        <v>-0.53445017055250643</v>
      </c>
      <c r="L74" s="51">
        <v>-0.76172796056825065</v>
      </c>
      <c r="M74" s="51">
        <v>-0.60472371230224309</v>
      </c>
      <c r="N74" s="51">
        <v>5.845173896527435E-2</v>
      </c>
      <c r="O74" s="51">
        <v>-0.20821195126931252</v>
      </c>
      <c r="P74" s="51">
        <v>0.62121048807546442</v>
      </c>
      <c r="Q74" s="51">
        <v>-0.48745172951889382</v>
      </c>
      <c r="R74" s="51">
        <v>0.43516709947415932</v>
      </c>
      <c r="S74" s="51">
        <v>3.874511268948648E-2</v>
      </c>
      <c r="T74" s="51">
        <v>-0.32992040453503524</v>
      </c>
      <c r="U74" s="51">
        <v>-0.40324460337923618</v>
      </c>
      <c r="V74" s="51">
        <v>0.97350271514689657</v>
      </c>
      <c r="W74" s="51">
        <v>0.622929347414377</v>
      </c>
      <c r="X74" s="51">
        <v>0.45030513480151674</v>
      </c>
      <c r="Y74" s="51">
        <v>5.7581302878346105E-2</v>
      </c>
      <c r="Z74" s="51">
        <v>2.0310248148457304</v>
      </c>
      <c r="AA74" s="51">
        <v>2.5360726736919088</v>
      </c>
      <c r="AB74" s="51">
        <v>1.5952706499489357</v>
      </c>
      <c r="AC74" s="51">
        <v>1.1567172383034547</v>
      </c>
    </row>
    <row r="75" spans="1:29">
      <c r="A75" s="45" t="s">
        <v>322</v>
      </c>
      <c r="B75" s="51">
        <v>1.4205844642396925</v>
      </c>
      <c r="C75" s="51">
        <v>0.63653025571667821</v>
      </c>
      <c r="D75" s="51">
        <v>0.85612468470534431</v>
      </c>
      <c r="E75" s="51">
        <v>0.94442401065040216</v>
      </c>
      <c r="F75" s="51">
        <v>1.14907671199927</v>
      </c>
      <c r="G75" s="51">
        <v>0.40224830294241948</v>
      </c>
      <c r="H75" s="51">
        <v>1.1281723085159099E-2</v>
      </c>
      <c r="I75" s="51">
        <v>0.92165039760040579</v>
      </c>
      <c r="J75" s="51">
        <v>0.74209528367436428</v>
      </c>
      <c r="K75" s="51">
        <v>6.6094308532829091E-2</v>
      </c>
      <c r="L75" s="51">
        <v>0.914984840186013</v>
      </c>
      <c r="M75" s="51">
        <v>-0.38524548835262362</v>
      </c>
      <c r="N75" s="51">
        <v>1.1364239899509794</v>
      </c>
      <c r="O75" s="51">
        <v>0.36473862094755133</v>
      </c>
      <c r="P75" s="51">
        <v>0.87198231733907083</v>
      </c>
      <c r="Q75" s="51">
        <v>-0.52161136859636348</v>
      </c>
      <c r="R75" s="51">
        <v>1.1379903845414967</v>
      </c>
      <c r="S75" s="51">
        <v>0.26074743131914824</v>
      </c>
      <c r="T75" s="51">
        <v>-0.16975224058327329</v>
      </c>
      <c r="U75" s="51">
        <v>-0.46577134049566338</v>
      </c>
      <c r="V75" s="51">
        <v>-1.5589637226846875</v>
      </c>
      <c r="W75" s="51">
        <v>-0.90457531192947682</v>
      </c>
      <c r="X75" s="51">
        <v>-2.2894665049989822</v>
      </c>
      <c r="Y75" s="51">
        <v>-0.76482888634149993</v>
      </c>
      <c r="Z75" s="51">
        <v>-1.2725404996383078</v>
      </c>
      <c r="AA75" s="51">
        <v>-0.90557720763486571</v>
      </c>
      <c r="AB75" s="51">
        <v>-1.0517319377061012</v>
      </c>
      <c r="AC75" s="51">
        <v>-1.5469132184689762</v>
      </c>
    </row>
    <row r="76" spans="1:29">
      <c r="A76" s="45" t="s">
        <v>323</v>
      </c>
      <c r="B76" s="51">
        <v>-1.771580638517261</v>
      </c>
      <c r="C76" s="51">
        <v>-1.79151500455457</v>
      </c>
      <c r="D76" s="51">
        <v>-1.7849783530170784</v>
      </c>
      <c r="E76" s="51">
        <v>-1.7845702210583236</v>
      </c>
      <c r="F76" s="51">
        <v>0.2642477507752018</v>
      </c>
      <c r="G76" s="51">
        <v>0.2733283673697447</v>
      </c>
      <c r="H76" s="51">
        <v>-3.4074676931961027E-2</v>
      </c>
      <c r="I76" s="51">
        <v>-0.72753885701092114</v>
      </c>
      <c r="J76" s="51">
        <v>-0.42382499138228275</v>
      </c>
      <c r="K76" s="51">
        <v>-0.53644422968833827</v>
      </c>
      <c r="L76" s="51">
        <v>-1.0408736128667357</v>
      </c>
      <c r="M76" s="51">
        <v>-0.77611648137214051</v>
      </c>
      <c r="N76" s="51">
        <v>0.66001326756963563</v>
      </c>
      <c r="O76" s="51">
        <v>0.39616260259983954</v>
      </c>
      <c r="P76" s="51">
        <v>0.68325587149638767</v>
      </c>
      <c r="Q76" s="51">
        <v>-0.21182904080895826</v>
      </c>
      <c r="R76" s="51">
        <v>0.81812753844831909</v>
      </c>
      <c r="S76" s="51">
        <v>0.5730923081390501</v>
      </c>
      <c r="T76" s="51">
        <v>-0.36881338200465219</v>
      </c>
      <c r="U76" s="51">
        <v>-0.14785017420884505</v>
      </c>
      <c r="V76" s="51">
        <v>1.4177405978929785</v>
      </c>
      <c r="W76" s="51">
        <v>1.2902601099650544</v>
      </c>
      <c r="X76" s="51">
        <v>1.2798297735829633</v>
      </c>
      <c r="Y76" s="51">
        <v>0.2844332986620946</v>
      </c>
      <c r="Z76" s="51">
        <v>1.0917707053670316</v>
      </c>
      <c r="AA76" s="51">
        <v>1.4845337412444568</v>
      </c>
      <c r="AB76" s="51">
        <v>0.52397080285532605</v>
      </c>
      <c r="AC76" s="51">
        <v>0.35924292745397934</v>
      </c>
    </row>
    <row r="77" spans="1:29">
      <c r="A77" s="45" t="s">
        <v>263</v>
      </c>
      <c r="B77" s="51">
        <v>1.140488843404728</v>
      </c>
      <c r="C77" s="51">
        <v>-2.2391336863791067</v>
      </c>
      <c r="D77" s="51">
        <v>-1.5887629363124816</v>
      </c>
      <c r="E77" s="51">
        <v>-1.5926610575888607</v>
      </c>
      <c r="F77" s="51">
        <v>1.1030527186512589</v>
      </c>
      <c r="G77" s="51">
        <v>1.6422150044972184</v>
      </c>
      <c r="H77" s="51">
        <v>0.44017418753535598</v>
      </c>
      <c r="I77" s="51">
        <v>5.7190041865986141E-2</v>
      </c>
      <c r="J77" s="51">
        <v>-0.51416740504839364</v>
      </c>
      <c r="K77" s="51">
        <v>-0.95750050617390992</v>
      </c>
      <c r="L77" s="51">
        <v>0.20585458453594363</v>
      </c>
      <c r="M77" s="51">
        <v>2.6995283882603265</v>
      </c>
      <c r="N77" s="51">
        <v>0.56829572869959288</v>
      </c>
      <c r="O77" s="51">
        <v>3.8403491014465434E-2</v>
      </c>
      <c r="P77" s="51">
        <v>-7.7038398514039305E-2</v>
      </c>
      <c r="Q77" s="51">
        <v>-0.61602852531574681</v>
      </c>
      <c r="R77" s="51">
        <v>0.24714314134431328</v>
      </c>
      <c r="S77" s="51">
        <v>0.37625846790996659</v>
      </c>
      <c r="T77" s="51">
        <v>0.53373643411419502</v>
      </c>
      <c r="U77" s="51">
        <v>-0.25839662957941756</v>
      </c>
      <c r="V77" s="51">
        <v>-0.46559440759426823</v>
      </c>
      <c r="W77" s="51">
        <v>-0.55496735015526011</v>
      </c>
      <c r="X77" s="51">
        <v>-0.58546948772451057</v>
      </c>
      <c r="Y77" s="51">
        <v>-0.53816046599286604</v>
      </c>
      <c r="Z77" s="51">
        <v>0.41537587997429248</v>
      </c>
      <c r="AA77" s="51">
        <v>0.61566379874786936</v>
      </c>
      <c r="AB77" s="51">
        <v>-0.16122340341116836</v>
      </c>
      <c r="AC77" s="51">
        <v>6.572354923452757E-2</v>
      </c>
    </row>
    <row r="78" spans="1:29">
      <c r="A78" s="45" t="s">
        <v>245</v>
      </c>
      <c r="B78" s="51">
        <v>-1.4869246563473877</v>
      </c>
      <c r="C78" s="51">
        <v>-0.75656044841017234</v>
      </c>
      <c r="D78" s="51">
        <v>-1.4778136723297302</v>
      </c>
      <c r="E78" s="51">
        <v>-1.625316982422361</v>
      </c>
      <c r="F78" s="51">
        <v>0.51216608325640189</v>
      </c>
      <c r="G78" s="51">
        <v>-0.42796532736271331</v>
      </c>
      <c r="H78" s="51">
        <v>2.409677053586031</v>
      </c>
      <c r="I78" s="51">
        <v>0.12209382729752707</v>
      </c>
      <c r="J78" s="51">
        <v>-0.42426261465505422</v>
      </c>
      <c r="K78" s="51">
        <v>0.76906172138229556</v>
      </c>
      <c r="L78" s="51">
        <v>-0.42293117858484097</v>
      </c>
      <c r="M78" s="51">
        <v>2.7730930791309261</v>
      </c>
      <c r="N78" s="51">
        <v>-0.13942332446051175</v>
      </c>
      <c r="O78" s="51">
        <v>1.4278584896445783</v>
      </c>
      <c r="P78" s="51">
        <v>8.8950972392715127E-2</v>
      </c>
      <c r="Q78" s="51">
        <v>0.30767510863786762</v>
      </c>
      <c r="R78" s="51">
        <v>-0.4647118625402098</v>
      </c>
      <c r="S78" s="51">
        <v>0.82231366238888171</v>
      </c>
      <c r="T78" s="51">
        <v>-0.32749692208104486</v>
      </c>
      <c r="U78" s="51">
        <v>2.3793131981412377E-2</v>
      </c>
      <c r="V78" s="51">
        <v>-0.55325236120938948</v>
      </c>
      <c r="W78" s="51">
        <v>-0.19769841064108415</v>
      </c>
      <c r="X78" s="51">
        <v>1.7895200298484355E-2</v>
      </c>
      <c r="Y78" s="51">
        <v>0.17775005575321723</v>
      </c>
      <c r="Z78" s="51">
        <v>-0.64084104814242504</v>
      </c>
      <c r="AA78" s="51">
        <v>-0.58203778897532177</v>
      </c>
      <c r="AB78" s="51">
        <v>0.34864702770761108</v>
      </c>
      <c r="AC78" s="51">
        <v>-0.27373881529569999</v>
      </c>
    </row>
    <row r="79" spans="1:29">
      <c r="A79" s="45" t="s">
        <v>324</v>
      </c>
      <c r="B79" s="51">
        <v>-1.3913972905148828</v>
      </c>
      <c r="C79" s="51">
        <v>-1.4021010987418161</v>
      </c>
      <c r="D79" s="51">
        <v>-1.3546854164768656</v>
      </c>
      <c r="E79" s="51">
        <v>-1.384520457424667</v>
      </c>
      <c r="F79" s="51">
        <v>-2.5610431342771481E-2</v>
      </c>
      <c r="G79" s="51">
        <v>-8.0519119837841532E-2</v>
      </c>
      <c r="H79" s="51">
        <v>-0.34913723237911892</v>
      </c>
      <c r="I79" s="51">
        <v>-0.44737015997258067</v>
      </c>
      <c r="J79" s="51">
        <v>-0.76823588399275089</v>
      </c>
      <c r="K79" s="51">
        <v>-0.78090013886079224</v>
      </c>
      <c r="L79" s="51">
        <v>-1.0578464724475856</v>
      </c>
      <c r="M79" s="51">
        <v>-1.1020911041021533</v>
      </c>
      <c r="N79" s="51">
        <v>2.8009598447657841E-2</v>
      </c>
      <c r="O79" s="51">
        <v>0.24202356307739234</v>
      </c>
      <c r="P79" s="51">
        <v>0.40907685188413057</v>
      </c>
      <c r="Q79" s="51">
        <v>-5.6057606838764359E-2</v>
      </c>
      <c r="R79" s="51">
        <v>0.2480926039772082</v>
      </c>
      <c r="S79" s="51">
        <v>-5.1567279371863999E-2</v>
      </c>
      <c r="T79" s="51">
        <v>-0.56947627113410626</v>
      </c>
      <c r="U79" s="51">
        <v>-0.35592952958198354</v>
      </c>
      <c r="V79" s="51">
        <v>1.1856928170264214</v>
      </c>
      <c r="W79" s="51">
        <v>1.09431644343325</v>
      </c>
      <c r="X79" s="51">
        <v>1.1390095662477824</v>
      </c>
      <c r="Y79" s="51">
        <v>1.0906118872559627</v>
      </c>
      <c r="Z79" s="51">
        <v>1.5807748586407162</v>
      </c>
      <c r="AA79" s="51">
        <v>2.3259111371202508</v>
      </c>
      <c r="AB79" s="51">
        <v>0.74714945197971816</v>
      </c>
      <c r="AC79" s="51">
        <v>1.0867767139300495</v>
      </c>
    </row>
    <row r="80" spans="1:29">
      <c r="A80" s="45" t="s">
        <v>248</v>
      </c>
      <c r="B80" s="51">
        <v>1.4362205466321076</v>
      </c>
      <c r="C80" s="51">
        <v>-0.63646522450451315</v>
      </c>
      <c r="D80" s="51">
        <v>0.60260189445605816</v>
      </c>
      <c r="E80" s="51">
        <v>-0.25810299923563307</v>
      </c>
      <c r="F80" s="51">
        <v>1.4523845729900171</v>
      </c>
      <c r="G80" s="51">
        <v>0.96639620191028908</v>
      </c>
      <c r="H80" s="51">
        <v>-0.47421062091983862</v>
      </c>
      <c r="I80" s="51">
        <v>-0.67844919043546459</v>
      </c>
      <c r="J80" s="51">
        <v>-0.16590725148865554</v>
      </c>
      <c r="K80" s="51">
        <v>-1.5319103623649477</v>
      </c>
      <c r="L80" s="51">
        <v>-0.98235450723369733</v>
      </c>
      <c r="M80" s="51">
        <v>-1.3777117184361216</v>
      </c>
      <c r="N80" s="51">
        <v>0.15330662276690488</v>
      </c>
      <c r="O80" s="51">
        <v>-0.46429227828795949</v>
      </c>
      <c r="P80" s="51">
        <v>1.2517522086511075</v>
      </c>
      <c r="Q80" s="51">
        <v>-1.1185420626196139</v>
      </c>
      <c r="R80" s="51">
        <v>1.2518977926504646</v>
      </c>
      <c r="S80" s="51">
        <v>-0.30881953495233849</v>
      </c>
      <c r="T80" s="51">
        <v>-1.9180624391162506</v>
      </c>
      <c r="U80" s="51">
        <v>-1.3614337654757638</v>
      </c>
      <c r="V80" s="51">
        <v>0.43040547980006283</v>
      </c>
      <c r="W80" s="51">
        <v>0.14505255924878752</v>
      </c>
      <c r="X80" s="51">
        <v>-0.5397397233474438</v>
      </c>
      <c r="Y80" s="51">
        <v>0.83058515131640798</v>
      </c>
      <c r="Z80" s="51">
        <v>0.52436485030603019</v>
      </c>
      <c r="AA80" s="51">
        <v>1.422519841192915</v>
      </c>
      <c r="AB80" s="51">
        <v>0.17972632532021179</v>
      </c>
      <c r="AC80" s="51">
        <v>1.1687876311768568</v>
      </c>
    </row>
    <row r="81" spans="1:29">
      <c r="A81" s="45" t="s">
        <v>405</v>
      </c>
      <c r="B81" s="51">
        <v>1.9593290160439321</v>
      </c>
      <c r="C81" s="51">
        <v>-0.30188793153033266</v>
      </c>
      <c r="D81" s="51">
        <v>2.1783144504008742</v>
      </c>
      <c r="E81" s="51">
        <v>1.3164506163173313</v>
      </c>
      <c r="F81" s="51">
        <v>1.3029408939550802</v>
      </c>
      <c r="G81" s="51">
        <v>1.2495964207126202</v>
      </c>
      <c r="H81" s="51">
        <v>-1.1778883732831829</v>
      </c>
      <c r="I81" s="51">
        <v>-0.40294095568457911</v>
      </c>
      <c r="J81" s="51">
        <v>-0.57519343832120007</v>
      </c>
      <c r="K81" s="51">
        <v>-1.2701296783573242</v>
      </c>
      <c r="L81" s="51">
        <v>0.74129923359670868</v>
      </c>
      <c r="M81" s="51">
        <v>-1.1085788429836714</v>
      </c>
      <c r="N81" s="51">
        <v>-0.13031455925091823</v>
      </c>
      <c r="O81" s="51">
        <v>-0.33032602317039356</v>
      </c>
      <c r="P81" s="51">
        <v>0.86886153298520918</v>
      </c>
      <c r="Q81" s="51">
        <v>-1.5340378090965889</v>
      </c>
      <c r="R81" s="51">
        <v>0.41911313827627306</v>
      </c>
      <c r="S81" s="51">
        <v>-1.2366625665732931</v>
      </c>
      <c r="T81" s="51">
        <v>-0.32708731492676607</v>
      </c>
      <c r="U81" s="51">
        <v>-0.99900841209845803</v>
      </c>
      <c r="V81" s="51">
        <v>0.18145912314287643</v>
      </c>
      <c r="W81" s="51">
        <v>-0.70288906625351899</v>
      </c>
      <c r="X81" s="51">
        <v>-0.2168872858038991</v>
      </c>
      <c r="Y81" s="51">
        <v>-0.2550634907145512</v>
      </c>
      <c r="Z81" s="51">
        <v>-5.2109091021992952E-2</v>
      </c>
      <c r="AA81" s="51">
        <v>0.95730400642348579</v>
      </c>
      <c r="AB81" s="51">
        <v>-0.66705018692401574</v>
      </c>
      <c r="AC81" s="51">
        <v>0.11338659414027566</v>
      </c>
    </row>
    <row r="82" spans="1:29">
      <c r="A82" s="45" t="s">
        <v>406</v>
      </c>
      <c r="B82" s="51">
        <v>0.22295116202904827</v>
      </c>
      <c r="C82" s="51">
        <v>0.53514819733065244</v>
      </c>
      <c r="D82" s="51">
        <v>0.51442392018026117</v>
      </c>
      <c r="E82" s="51">
        <v>0.28254387175445966</v>
      </c>
      <c r="F82" s="51">
        <v>0.58986718294218099</v>
      </c>
      <c r="G82" s="51">
        <v>0.51087038844819621</v>
      </c>
      <c r="H82" s="51">
        <v>-0.35808178800705576</v>
      </c>
      <c r="I82" s="51">
        <v>5.3581354270136411E-2</v>
      </c>
      <c r="J82" s="51">
        <v>0.41574476603475408</v>
      </c>
      <c r="K82" s="51">
        <v>-0.56330250884929178</v>
      </c>
      <c r="L82" s="51">
        <v>0.45676117350205625</v>
      </c>
      <c r="M82" s="51">
        <v>-0.83495888588608935</v>
      </c>
      <c r="N82" s="51">
        <v>-3.1969057177590487</v>
      </c>
      <c r="O82" s="51">
        <v>0.1169890381822308</v>
      </c>
      <c r="P82" s="51">
        <v>0.48584056751983346</v>
      </c>
      <c r="Q82" s="51">
        <v>-0.27696143300298937</v>
      </c>
      <c r="R82" s="51">
        <v>0.54836422996266654</v>
      </c>
      <c r="S82" s="51">
        <v>4.3607257149521482E-2</v>
      </c>
      <c r="T82" s="51">
        <v>0.17603776112032332</v>
      </c>
      <c r="U82" s="51">
        <v>-0.14555360947010648</v>
      </c>
      <c r="V82" s="51">
        <v>0.28629711067921687</v>
      </c>
      <c r="W82" s="51">
        <v>0.26419802163466793</v>
      </c>
      <c r="X82" s="51">
        <v>0.22295813055622907</v>
      </c>
      <c r="Y82" s="51">
        <v>-3.2710325668475515</v>
      </c>
      <c r="Z82" s="51">
        <v>0.45009342169512778</v>
      </c>
      <c r="AA82" s="51">
        <v>0.80525709512902699</v>
      </c>
      <c r="AB82" s="51">
        <v>1.1003586647355117</v>
      </c>
      <c r="AC82" s="51">
        <v>0.56490319496602281</v>
      </c>
    </row>
    <row r="83" spans="1:29">
      <c r="A83" s="45" t="s">
        <v>279</v>
      </c>
      <c r="B83" s="51">
        <v>-0.75494940064887739</v>
      </c>
      <c r="C83" s="51">
        <v>-0.75494940064887739</v>
      </c>
      <c r="D83" s="51">
        <v>-0.75494940064887739</v>
      </c>
      <c r="E83" s="51">
        <v>-0.75494940064887739</v>
      </c>
      <c r="F83" s="51">
        <v>-0.31033767601656947</v>
      </c>
      <c r="G83" s="51">
        <v>-0.15555310189284483</v>
      </c>
      <c r="H83" s="51">
        <v>0.49335174008165528</v>
      </c>
      <c r="I83" s="51">
        <v>9.1894560136305828E-2</v>
      </c>
      <c r="J83" s="51">
        <v>-0.72391790494378561</v>
      </c>
      <c r="K83" s="51">
        <v>-0.70503139377360369</v>
      </c>
      <c r="L83" s="51">
        <v>-0.73651622424158791</v>
      </c>
      <c r="M83" s="51">
        <v>-0.72586285731361466</v>
      </c>
      <c r="N83" s="51">
        <v>0.41467622316676667</v>
      </c>
      <c r="O83" s="51">
        <v>0.28432054328213519</v>
      </c>
      <c r="P83" s="51">
        <v>0.46824284369822333</v>
      </c>
      <c r="Q83" s="51">
        <v>1.6163423781274888</v>
      </c>
      <c r="R83" s="51">
        <v>-0.69178231973552029</v>
      </c>
      <c r="S83" s="51">
        <v>-0.67122139468304187</v>
      </c>
      <c r="T83" s="51">
        <v>-0.65058003926940522</v>
      </c>
      <c r="U83" s="51">
        <v>-0.69030532583061244</v>
      </c>
      <c r="V83" s="51">
        <v>1.9970339011919569</v>
      </c>
      <c r="W83" s="51">
        <v>2.3465842507861172</v>
      </c>
      <c r="X83" s="51">
        <v>2.3260379494356678</v>
      </c>
      <c r="Y83" s="51">
        <v>1.1503434892780759</v>
      </c>
      <c r="Z83" s="51">
        <v>-0.51841833218421829</v>
      </c>
      <c r="AA83" s="51">
        <v>-0.57627700926112468</v>
      </c>
      <c r="AB83" s="51">
        <v>-0.4801334802728468</v>
      </c>
      <c r="AC83" s="51">
        <v>-0.53309321717010871</v>
      </c>
    </row>
    <row r="84" spans="1:29">
      <c r="A84" s="45" t="s">
        <v>244</v>
      </c>
      <c r="B84" s="51">
        <v>-0.73638348962905398</v>
      </c>
      <c r="C84" s="51">
        <v>-0.95397302324738453</v>
      </c>
      <c r="D84" s="51">
        <v>-1.019247879192388</v>
      </c>
      <c r="E84" s="51">
        <v>-0.65255029269385301</v>
      </c>
      <c r="F84" s="51">
        <v>0.7991689167726107</v>
      </c>
      <c r="G84" s="51">
        <v>0.54809019547110516</v>
      </c>
      <c r="H84" s="51">
        <v>6.1404717494910964E-2</v>
      </c>
      <c r="I84" s="51">
        <v>0.15457720914008172</v>
      </c>
      <c r="J84" s="51">
        <v>-0.94164755919881926</v>
      </c>
      <c r="K84" s="51">
        <v>-1.0100087915072034</v>
      </c>
      <c r="L84" s="51">
        <v>-0.92020325589481133</v>
      </c>
      <c r="M84" s="51">
        <v>-0.63469340087715109</v>
      </c>
      <c r="N84" s="51">
        <v>0.79121247900467506</v>
      </c>
      <c r="O84" s="51">
        <v>0.20081273037591932</v>
      </c>
      <c r="P84" s="51">
        <v>1.1860682394678186</v>
      </c>
      <c r="Q84" s="51">
        <v>0.70759973752400129</v>
      </c>
      <c r="R84" s="51">
        <v>-0.66962556971723119</v>
      </c>
      <c r="S84" s="51">
        <v>-0.86344599705654002</v>
      </c>
      <c r="T84" s="51">
        <v>-0.85601063581748682</v>
      </c>
      <c r="U84" s="51">
        <v>-0.86719373978350212</v>
      </c>
      <c r="V84" s="51">
        <v>1.5372337371246658</v>
      </c>
      <c r="W84" s="51">
        <v>1.8592590319740105</v>
      </c>
      <c r="X84" s="51">
        <v>2.3717377981298853</v>
      </c>
      <c r="Y84" s="51">
        <v>1.5892411829881241</v>
      </c>
      <c r="Z84" s="51">
        <v>-0.50833234262316063</v>
      </c>
      <c r="AA84" s="51">
        <v>-0.33222851726585462</v>
      </c>
      <c r="AB84" s="51">
        <v>-0.50482509675568266</v>
      </c>
      <c r="AC84" s="51">
        <v>-0.33603638420768778</v>
      </c>
    </row>
    <row r="85" spans="1:29">
      <c r="A85" s="45" t="s">
        <v>407</v>
      </c>
      <c r="B85" s="51">
        <v>0</v>
      </c>
      <c r="C85" s="51">
        <v>0.96333429850067798</v>
      </c>
      <c r="D85" s="51">
        <v>1.0824329113690496</v>
      </c>
      <c r="E85" s="51">
        <v>1.8809753273194056</v>
      </c>
      <c r="F85" s="51">
        <v>-0.76726402119636272</v>
      </c>
      <c r="G85" s="51">
        <v>-0.68281002600750651</v>
      </c>
      <c r="H85" s="51">
        <v>-0.81862415061432681</v>
      </c>
      <c r="I85" s="51">
        <v>-0.82213434170113697</v>
      </c>
      <c r="J85" s="51">
        <v>-0.58859472031358229</v>
      </c>
      <c r="K85" s="51">
        <v>-0.62325883050055164</v>
      </c>
      <c r="L85" s="51">
        <v>-0.72747209109035249</v>
      </c>
      <c r="M85" s="51">
        <v>-0.64046533147928963</v>
      </c>
      <c r="N85" s="51">
        <v>-0.71167798383430392</v>
      </c>
      <c r="O85" s="51">
        <v>-0.80329147012874846</v>
      </c>
      <c r="P85" s="51">
        <v>-0.63179170854135003</v>
      </c>
      <c r="Q85" s="51">
        <v>-0.74319344349431604</v>
      </c>
      <c r="R85" s="51">
        <v>-0.18485202727263197</v>
      </c>
      <c r="S85" s="51">
        <v>-8.3900783757692263E-2</v>
      </c>
      <c r="T85" s="51">
        <v>-0.30191740141939954</v>
      </c>
      <c r="U85" s="51">
        <v>-0.17997109583347012</v>
      </c>
      <c r="V85" s="51">
        <v>-0.54612700773964962</v>
      </c>
      <c r="W85" s="51">
        <v>-0.59891307897546542</v>
      </c>
      <c r="X85" s="51">
        <v>-0.50644833029921721</v>
      </c>
      <c r="Y85" s="51">
        <v>-0.64733612379071859</v>
      </c>
      <c r="Z85" s="51">
        <v>0.95394380567477077</v>
      </c>
      <c r="AA85" s="51">
        <v>1.1135672201455453</v>
      </c>
      <c r="AB85" s="51">
        <v>2.4576815039294702</v>
      </c>
      <c r="AC85" s="51">
        <v>1.0743698204640399</v>
      </c>
    </row>
    <row r="86" spans="1:29">
      <c r="A86" s="45" t="s">
        <v>239</v>
      </c>
      <c r="B86" s="51">
        <v>-1.3515312047189862</v>
      </c>
      <c r="C86" s="51">
        <v>-1.3515312047189862</v>
      </c>
      <c r="D86" s="51">
        <v>-1.3515312047189862</v>
      </c>
      <c r="E86" s="51">
        <v>-1.3515312047189862</v>
      </c>
      <c r="F86" s="51">
        <v>0.8087713701292103</v>
      </c>
      <c r="G86" s="51">
        <v>0.92128128367006756</v>
      </c>
      <c r="H86" s="51">
        <v>-0.84969958700421366</v>
      </c>
      <c r="I86" s="51">
        <v>0.22798653888414602</v>
      </c>
      <c r="J86" s="51">
        <v>-0.74743082919764503</v>
      </c>
      <c r="K86" s="51">
        <v>-1.1862748751191974</v>
      </c>
      <c r="L86" s="51">
        <v>-0.77542540979637131</v>
      </c>
      <c r="M86" s="51">
        <v>-1.1118215347974714</v>
      </c>
      <c r="N86" s="51">
        <v>-0.15718634820154162</v>
      </c>
      <c r="O86" s="51">
        <v>-0.13327660716181011</v>
      </c>
      <c r="P86" s="51">
        <v>1.441794324617854</v>
      </c>
      <c r="Q86" s="51">
        <v>-0.60657278555804273</v>
      </c>
      <c r="R86" s="51">
        <v>0.28846998135773461</v>
      </c>
      <c r="S86" s="51">
        <v>-0.61766196670816764</v>
      </c>
      <c r="T86" s="51">
        <v>0.23942311310407924</v>
      </c>
      <c r="U86" s="51">
        <v>-0.91910847496707127</v>
      </c>
      <c r="V86" s="51">
        <v>1.4813387914765477</v>
      </c>
      <c r="W86" s="51">
        <v>1.0646726809529869</v>
      </c>
      <c r="X86" s="51">
        <v>1.3901739758827329</v>
      </c>
      <c r="Y86" s="51">
        <v>0.80606633227879987</v>
      </c>
      <c r="Z86" s="51">
        <v>0.67074034791977222</v>
      </c>
      <c r="AA86" s="51">
        <v>1.1162989078052425</v>
      </c>
      <c r="AB86" s="51">
        <v>1.1725667309304078</v>
      </c>
      <c r="AC86" s="51">
        <v>0.88099885837789982</v>
      </c>
    </row>
    <row r="87" spans="1:29">
      <c r="A87" s="45" t="s">
        <v>262</v>
      </c>
      <c r="B87" s="51">
        <v>-1.075849280993368</v>
      </c>
      <c r="C87" s="51">
        <v>-0.82517317101033438</v>
      </c>
      <c r="D87" s="51">
        <v>-0.98382893682238093</v>
      </c>
      <c r="E87" s="51">
        <v>-1.5769476517341359</v>
      </c>
      <c r="F87" s="51">
        <v>-0.25134699722132442</v>
      </c>
      <c r="G87" s="51">
        <v>0.17537355050675599</v>
      </c>
      <c r="H87" s="51">
        <v>-0.4975807457616207</v>
      </c>
      <c r="I87" s="51">
        <v>-0.29818217928904056</v>
      </c>
      <c r="J87" s="51">
        <v>0.1219382885812587</v>
      </c>
      <c r="K87" s="51">
        <v>-1.3926531141668625</v>
      </c>
      <c r="L87" s="51">
        <v>-0.36672147011984468</v>
      </c>
      <c r="M87" s="51">
        <v>-0.62158609232031625</v>
      </c>
      <c r="N87" s="51">
        <v>-9.1421985282781504E-2</v>
      </c>
      <c r="O87" s="51">
        <v>2.5510215254700164</v>
      </c>
      <c r="P87" s="51">
        <v>0.5857208232030332</v>
      </c>
      <c r="Q87" s="51">
        <v>-0.70700635663352218</v>
      </c>
      <c r="R87" s="51">
        <v>0.73396877077780953</v>
      </c>
      <c r="S87" s="51">
        <v>-0.43983004700603573</v>
      </c>
      <c r="T87" s="51">
        <v>-0.84383108906983106</v>
      </c>
      <c r="U87" s="51">
        <v>-0.69152155389026637</v>
      </c>
      <c r="V87" s="51">
        <v>0.27729401446441471</v>
      </c>
      <c r="W87" s="51">
        <v>0.18844678560966863</v>
      </c>
      <c r="X87" s="51">
        <v>2.5205596184341035</v>
      </c>
      <c r="Y87" s="51">
        <v>0.64829465723930435</v>
      </c>
      <c r="Z87" s="51">
        <v>0.66834874603794703</v>
      </c>
      <c r="AA87" s="51">
        <v>1.275429168341162</v>
      </c>
      <c r="AB87" s="51">
        <v>0.19390454395360301</v>
      </c>
      <c r="AC87" s="51">
        <v>0.72318017870259033</v>
      </c>
    </row>
    <row r="88" spans="1:29">
      <c r="A88" s="45" t="s">
        <v>408</v>
      </c>
      <c r="B88" s="51">
        <v>-0.79213146748549002</v>
      </c>
      <c r="C88" s="51">
        <v>-0.72876604741709794</v>
      </c>
      <c r="D88" s="51">
        <v>-1.1561949617560141</v>
      </c>
      <c r="E88" s="51">
        <v>-0.67623618787452688</v>
      </c>
      <c r="F88" s="51">
        <v>0.21967177231296525</v>
      </c>
      <c r="G88" s="51">
        <v>0.34621856716155963</v>
      </c>
      <c r="H88" s="51">
        <v>0.49330706918254247</v>
      </c>
      <c r="I88" s="51">
        <v>0.45563701125661926</v>
      </c>
      <c r="J88" s="51">
        <v>0.19532144427263898</v>
      </c>
      <c r="K88" s="51">
        <v>1.6240613685590695</v>
      </c>
      <c r="L88" s="51">
        <v>0.73636617181704944</v>
      </c>
      <c r="M88" s="51">
        <v>3.4039561422574662</v>
      </c>
      <c r="N88" s="51">
        <v>0.29969586376571616</v>
      </c>
      <c r="O88" s="51">
        <v>0.29936956652068086</v>
      </c>
      <c r="P88" s="51">
        <v>-0.14674741084515841</v>
      </c>
      <c r="Q88" s="51">
        <v>3.1734127023044997E-2</v>
      </c>
      <c r="R88" s="51">
        <v>0.263658574509329</v>
      </c>
      <c r="S88" s="51">
        <v>1.2373645679759799</v>
      </c>
      <c r="T88" s="51">
        <v>8.9320410634569539E-2</v>
      </c>
      <c r="U88" s="51">
        <v>0.6908036320044878</v>
      </c>
      <c r="V88" s="51">
        <v>-0.74095642977803855</v>
      </c>
      <c r="W88" s="51">
        <v>-0.82585937285472355</v>
      </c>
      <c r="X88" s="51">
        <v>-1.1375629361249113</v>
      </c>
      <c r="Y88" s="51">
        <v>-0.47963246695205769</v>
      </c>
      <c r="Z88" s="51">
        <v>-0.93157704045974987</v>
      </c>
      <c r="AA88" s="51">
        <v>-1.1626462880663151</v>
      </c>
      <c r="AB88" s="51">
        <v>-0.61999892488126895</v>
      </c>
      <c r="AC88" s="51">
        <v>-0.98817675475833788</v>
      </c>
    </row>
    <row r="89" spans="1:29">
      <c r="A89" s="45" t="s">
        <v>315</v>
      </c>
      <c r="B89" s="51">
        <v>-1.3637098993888739</v>
      </c>
      <c r="C89" s="51">
        <v>-1.2903323323967497</v>
      </c>
      <c r="D89" s="51">
        <v>-1.3741078347941043</v>
      </c>
      <c r="E89" s="51">
        <v>-1.3749434809487675</v>
      </c>
      <c r="F89" s="51">
        <v>-0.47812255579053192</v>
      </c>
      <c r="G89" s="51">
        <v>-0.51086211979286023</v>
      </c>
      <c r="H89" s="51">
        <v>-0.60053993007547524</v>
      </c>
      <c r="I89" s="51">
        <v>-0.65249530046455428</v>
      </c>
      <c r="J89" s="51">
        <v>0.16289136872989904</v>
      </c>
      <c r="K89" s="51">
        <v>0.19745653173975336</v>
      </c>
      <c r="L89" s="51">
        <v>-0.64606741341795826</v>
      </c>
      <c r="M89" s="51">
        <v>-0.10543745285802539</v>
      </c>
      <c r="N89" s="51">
        <v>-0.25309621705661522</v>
      </c>
      <c r="O89" s="51">
        <v>-0.19729107457713496</v>
      </c>
      <c r="P89" s="51">
        <v>-0.23072565724399421</v>
      </c>
      <c r="Q89" s="51">
        <v>-0.71194833636049903</v>
      </c>
      <c r="R89" s="51">
        <v>1.1747822240086128</v>
      </c>
      <c r="S89" s="51">
        <v>0.86529037679739773</v>
      </c>
      <c r="T89" s="51">
        <v>-0.52678534369133789</v>
      </c>
      <c r="U89" s="51">
        <v>0.24127704241548473</v>
      </c>
      <c r="V89" s="51">
        <v>0.34570601155526848</v>
      </c>
      <c r="W89" s="51">
        <v>0.45708879862471952</v>
      </c>
      <c r="X89" s="51">
        <v>0.44332419124525613</v>
      </c>
      <c r="Y89" s="51">
        <v>-0.27684370084256893</v>
      </c>
      <c r="Z89" s="51">
        <v>2.2788857992375409</v>
      </c>
      <c r="AA89" s="51">
        <v>2.6036609507816166</v>
      </c>
      <c r="AB89" s="51">
        <v>0.38068469373087344</v>
      </c>
      <c r="AC89" s="51">
        <v>1.4422606608336341</v>
      </c>
    </row>
    <row r="91" spans="1:29" ht="16" thickBot="1">
      <c r="A91" s="40" t="s">
        <v>243</v>
      </c>
    </row>
    <row r="92" spans="1:29" ht="16.5" thickTop="1" thickBot="1">
      <c r="A92" s="41" t="s">
        <v>223</v>
      </c>
      <c r="B92" s="41" t="s">
        <v>334</v>
      </c>
      <c r="C92" s="41" t="s">
        <v>335</v>
      </c>
      <c r="D92" s="41" t="s">
        <v>336</v>
      </c>
      <c r="E92" s="41" t="s">
        <v>337</v>
      </c>
      <c r="F92" s="52" t="s">
        <v>338</v>
      </c>
      <c r="G92" s="52" t="s">
        <v>339</v>
      </c>
      <c r="H92" s="52" t="s">
        <v>340</v>
      </c>
      <c r="I92" s="52" t="s">
        <v>341</v>
      </c>
      <c r="J92" s="52" t="s">
        <v>342</v>
      </c>
      <c r="K92" s="52" t="s">
        <v>343</v>
      </c>
      <c r="L92" s="52" t="s">
        <v>344</v>
      </c>
      <c r="M92" s="52" t="s">
        <v>345</v>
      </c>
      <c r="N92" s="41" t="s">
        <v>346</v>
      </c>
      <c r="O92" s="41" t="s">
        <v>347</v>
      </c>
      <c r="P92" s="41" t="s">
        <v>348</v>
      </c>
      <c r="Q92" s="41" t="s">
        <v>349</v>
      </c>
      <c r="R92" s="52" t="s">
        <v>350</v>
      </c>
      <c r="S92" s="52" t="s">
        <v>351</v>
      </c>
      <c r="T92" s="52" t="s">
        <v>352</v>
      </c>
      <c r="U92" s="52" t="s">
        <v>353</v>
      </c>
      <c r="V92" s="41" t="s">
        <v>354</v>
      </c>
      <c r="W92" s="41" t="s">
        <v>355</v>
      </c>
      <c r="X92" s="41" t="s">
        <v>356</v>
      </c>
      <c r="Y92" s="41" t="s">
        <v>357</v>
      </c>
    </row>
    <row r="93" spans="1:29" ht="16" thickTop="1">
      <c r="A93" s="45" t="s">
        <v>254</v>
      </c>
      <c r="B93" s="44">
        <v>92340.021197643</v>
      </c>
      <c r="C93" s="44">
        <v>85921.303965794999</v>
      </c>
      <c r="D93" s="44">
        <v>98385.285439027997</v>
      </c>
      <c r="E93" s="44">
        <v>108368.25598180501</v>
      </c>
      <c r="F93" s="44">
        <v>88377.680871150005</v>
      </c>
      <c r="G93" s="44">
        <v>77261.367456608001</v>
      </c>
      <c r="H93" s="44">
        <v>61843.573805221997</v>
      </c>
      <c r="I93" s="44">
        <v>50006.778283986001</v>
      </c>
      <c r="J93" s="44">
        <v>91555</v>
      </c>
      <c r="K93" s="44">
        <v>100524.8556464</v>
      </c>
      <c r="L93" s="44">
        <v>88871.331679714</v>
      </c>
      <c r="M93" s="44">
        <v>57699.238909977998</v>
      </c>
      <c r="N93" s="44">
        <v>109902.838418142</v>
      </c>
      <c r="O93" s="44">
        <v>89789.086483128005</v>
      </c>
      <c r="P93" s="44">
        <v>42201.316295762001</v>
      </c>
      <c r="Q93" s="44">
        <v>29461.748521420999</v>
      </c>
      <c r="R93" s="44">
        <v>31391</v>
      </c>
      <c r="S93" s="44">
        <v>55479</v>
      </c>
      <c r="T93" s="44">
        <v>69522</v>
      </c>
      <c r="U93" s="44">
        <v>35432.904262199998</v>
      </c>
      <c r="V93" s="44">
        <v>107786.26768893701</v>
      </c>
      <c r="W93" s="44">
        <v>84075.611906738006</v>
      </c>
      <c r="X93" s="44">
        <v>136357.41125934999</v>
      </c>
      <c r="Y93" s="44">
        <v>57586.835927068998</v>
      </c>
    </row>
    <row r="94" spans="1:29">
      <c r="A94" s="45" t="s">
        <v>325</v>
      </c>
      <c r="B94">
        <v>62323</v>
      </c>
      <c r="C94">
        <v>65604</v>
      </c>
      <c r="D94">
        <v>61623</v>
      </c>
      <c r="E94">
        <v>22919</v>
      </c>
      <c r="F94">
        <v>16438</v>
      </c>
      <c r="G94">
        <v>16772</v>
      </c>
      <c r="H94">
        <v>44600</v>
      </c>
      <c r="I94">
        <v>9263</v>
      </c>
      <c r="J94">
        <v>94922</v>
      </c>
      <c r="K94">
        <v>55916</v>
      </c>
      <c r="L94">
        <v>78690</v>
      </c>
      <c r="M94">
        <v>55784</v>
      </c>
      <c r="N94">
        <v>57150</v>
      </c>
      <c r="O94">
        <v>52646</v>
      </c>
      <c r="P94">
        <v>48387</v>
      </c>
      <c r="Q94">
        <v>32598</v>
      </c>
      <c r="R94">
        <v>154727</v>
      </c>
      <c r="S94">
        <v>110190</v>
      </c>
      <c r="T94">
        <v>144644</v>
      </c>
      <c r="U94">
        <v>132829</v>
      </c>
      <c r="V94">
        <v>73843</v>
      </c>
      <c r="W94">
        <v>68528</v>
      </c>
      <c r="X94">
        <v>168340</v>
      </c>
      <c r="Y94">
        <v>57938</v>
      </c>
    </row>
    <row r="95" spans="1:29">
      <c r="A95" s="45" t="s">
        <v>358</v>
      </c>
      <c r="B95" s="44">
        <v>46804.604561694003</v>
      </c>
      <c r="C95" s="44">
        <v>41974.106186267003</v>
      </c>
      <c r="D95" s="44">
        <v>20021.41146807</v>
      </c>
      <c r="E95" s="44">
        <v>26492.922418778999</v>
      </c>
      <c r="F95" s="44">
        <v>25092.742208560001</v>
      </c>
      <c r="G95" s="44">
        <v>17707.330025918</v>
      </c>
      <c r="H95" s="44">
        <v>24666.778957621002</v>
      </c>
      <c r="I95" s="44">
        <v>30611.290003677001</v>
      </c>
      <c r="J95" s="44">
        <v>44480.618379168001</v>
      </c>
      <c r="K95" s="44">
        <v>51228.172810543998</v>
      </c>
      <c r="L95" s="44">
        <v>78109.609422552996</v>
      </c>
      <c r="M95" s="44">
        <v>61646.858896489</v>
      </c>
      <c r="N95" s="44">
        <v>61603.438752175003</v>
      </c>
      <c r="O95" s="44">
        <v>37050.024268963003</v>
      </c>
      <c r="P95" s="44">
        <v>43480.371781720001</v>
      </c>
      <c r="Q95" s="44">
        <v>42570.032344526</v>
      </c>
      <c r="R95" s="44">
        <v>42915.2784743476</v>
      </c>
      <c r="S95" s="44">
        <v>19212.739297414199</v>
      </c>
      <c r="T95" s="44">
        <v>26284.688653536599</v>
      </c>
      <c r="U95" s="44">
        <v>75599.231007802999</v>
      </c>
      <c r="V95" s="44">
        <v>83606.396533499006</v>
      </c>
      <c r="W95" s="44">
        <v>64507.871931936999</v>
      </c>
      <c r="X95" s="44">
        <v>29814.711985787999</v>
      </c>
      <c r="Y95" s="44">
        <v>153368.720384193</v>
      </c>
    </row>
    <row r="96" spans="1:29">
      <c r="A96" s="45" t="s">
        <v>296</v>
      </c>
      <c r="B96" s="44">
        <v>797258.49160043197</v>
      </c>
      <c r="C96" s="44">
        <v>1050576.56559673</v>
      </c>
      <c r="D96" s="44">
        <v>802247.36441453604</v>
      </c>
      <c r="E96" s="44">
        <v>595213.51480019104</v>
      </c>
      <c r="F96" s="44">
        <v>23027.197562308</v>
      </c>
      <c r="G96" s="44">
        <v>16741.211213848001</v>
      </c>
      <c r="H96" s="44">
        <v>28601.369710700001</v>
      </c>
      <c r="I96" s="44">
        <v>22318.332767899999</v>
      </c>
      <c r="J96" s="44">
        <v>2037502.62191204</v>
      </c>
      <c r="K96" s="44">
        <v>1117289.89031526</v>
      </c>
      <c r="L96" s="44">
        <v>1408575.88112711</v>
      </c>
      <c r="M96" s="44">
        <v>882114.52102064004</v>
      </c>
      <c r="N96" s="44">
        <v>133427.81407486499</v>
      </c>
      <c r="O96" s="44">
        <v>106050.02550993</v>
      </c>
      <c r="P96" s="44">
        <v>39744.682719671997</v>
      </c>
      <c r="Q96" s="44">
        <v>51403.411462488999</v>
      </c>
      <c r="R96" s="44">
        <v>3120312.74201426</v>
      </c>
      <c r="S96" s="44">
        <v>2222539.09124596</v>
      </c>
      <c r="T96" s="44">
        <v>2522975.3861843301</v>
      </c>
      <c r="U96" s="44">
        <v>2498687.4013320999</v>
      </c>
      <c r="V96" s="44">
        <v>447996.07643384801</v>
      </c>
      <c r="W96" s="44">
        <v>399851.08329236601</v>
      </c>
      <c r="X96" s="44">
        <v>917839.26129693596</v>
      </c>
      <c r="Y96" s="44">
        <v>409463.53053245501</v>
      </c>
    </row>
    <row r="97" spans="1:25">
      <c r="A97" s="45" t="s">
        <v>359</v>
      </c>
      <c r="B97">
        <v>29251</v>
      </c>
      <c r="C97">
        <v>21749</v>
      </c>
      <c r="D97">
        <v>12733</v>
      </c>
      <c r="E97">
        <v>8874</v>
      </c>
      <c r="F97">
        <v>613</v>
      </c>
      <c r="G97">
        <v>1470</v>
      </c>
      <c r="H97">
        <v>2823</v>
      </c>
      <c r="I97">
        <v>3800</v>
      </c>
      <c r="J97">
        <v>17021</v>
      </c>
      <c r="K97">
        <v>9183</v>
      </c>
      <c r="L97">
        <v>17389</v>
      </c>
      <c r="M97">
        <v>13637</v>
      </c>
      <c r="N97">
        <v>1207</v>
      </c>
      <c r="O97">
        <v>1326</v>
      </c>
      <c r="P97">
        <v>2878</v>
      </c>
      <c r="Q97">
        <v>1496</v>
      </c>
      <c r="R97">
        <v>89878</v>
      </c>
      <c r="S97">
        <v>40170</v>
      </c>
      <c r="T97">
        <v>44505</v>
      </c>
      <c r="U97">
        <v>22458</v>
      </c>
      <c r="V97">
        <v>5748</v>
      </c>
      <c r="W97">
        <v>7290</v>
      </c>
      <c r="X97">
        <v>93024</v>
      </c>
      <c r="Y97">
        <v>4934</v>
      </c>
    </row>
    <row r="98" spans="1:25">
      <c r="A98" s="45" t="s">
        <v>282</v>
      </c>
      <c r="B98">
        <v>40026</v>
      </c>
      <c r="C98">
        <v>35861</v>
      </c>
      <c r="D98">
        <v>53557</v>
      </c>
      <c r="E98">
        <v>34484</v>
      </c>
      <c r="F98">
        <v>27225</v>
      </c>
      <c r="G98">
        <v>35356</v>
      </c>
      <c r="H98">
        <v>33610</v>
      </c>
      <c r="I98">
        <v>38218</v>
      </c>
      <c r="J98">
        <v>43415</v>
      </c>
      <c r="K98">
        <v>49731</v>
      </c>
      <c r="L98">
        <v>53297</v>
      </c>
      <c r="M98">
        <v>44190</v>
      </c>
      <c r="N98">
        <v>71524</v>
      </c>
      <c r="O98">
        <v>34604</v>
      </c>
      <c r="P98">
        <v>40446</v>
      </c>
      <c r="Q98">
        <v>42486</v>
      </c>
      <c r="R98">
        <v>57212</v>
      </c>
      <c r="S98">
        <v>58508</v>
      </c>
      <c r="T98">
        <v>61929</v>
      </c>
      <c r="U98">
        <v>49934</v>
      </c>
      <c r="V98">
        <v>52673</v>
      </c>
      <c r="W98">
        <v>70685</v>
      </c>
      <c r="X98">
        <v>102827</v>
      </c>
      <c r="Y98">
        <v>89502</v>
      </c>
    </row>
    <row r="99" spans="1:25">
      <c r="A99" s="45" t="s">
        <v>360</v>
      </c>
      <c r="B99">
        <v>178220</v>
      </c>
      <c r="C99">
        <v>349644</v>
      </c>
      <c r="D99">
        <v>137437</v>
      </c>
      <c r="E99">
        <v>106534</v>
      </c>
      <c r="F99">
        <v>9997</v>
      </c>
      <c r="G99">
        <v>33140</v>
      </c>
      <c r="H99">
        <v>20899</v>
      </c>
      <c r="I99">
        <v>18919</v>
      </c>
      <c r="J99">
        <v>128058</v>
      </c>
      <c r="K99">
        <v>12431</v>
      </c>
      <c r="L99">
        <v>40845</v>
      </c>
      <c r="M99">
        <v>124850</v>
      </c>
      <c r="N99">
        <v>32079</v>
      </c>
      <c r="O99">
        <v>15144</v>
      </c>
      <c r="P99">
        <v>10044</v>
      </c>
      <c r="Q99">
        <v>15533</v>
      </c>
      <c r="R99">
        <v>376324</v>
      </c>
      <c r="S99">
        <v>68625</v>
      </c>
      <c r="T99">
        <v>92477</v>
      </c>
      <c r="U99">
        <v>42822</v>
      </c>
      <c r="V99">
        <v>14463</v>
      </c>
      <c r="W99">
        <v>11005</v>
      </c>
      <c r="X99">
        <v>47092</v>
      </c>
      <c r="Y99">
        <v>157231</v>
      </c>
    </row>
    <row r="100" spans="1:25">
      <c r="A100" s="45" t="s">
        <v>242</v>
      </c>
      <c r="B100">
        <v>76909</v>
      </c>
      <c r="C100">
        <v>67347</v>
      </c>
      <c r="D100">
        <v>79813</v>
      </c>
      <c r="E100">
        <v>69892</v>
      </c>
      <c r="F100">
        <v>64814</v>
      </c>
      <c r="G100">
        <v>65601</v>
      </c>
      <c r="H100">
        <v>71401</v>
      </c>
      <c r="I100">
        <v>69681</v>
      </c>
      <c r="J100">
        <v>140592</v>
      </c>
      <c r="K100">
        <v>111282</v>
      </c>
      <c r="L100">
        <v>113194</v>
      </c>
      <c r="M100">
        <v>94592</v>
      </c>
      <c r="N100">
        <v>91464</v>
      </c>
      <c r="O100">
        <v>87507</v>
      </c>
      <c r="P100">
        <v>76660</v>
      </c>
      <c r="Q100">
        <v>68975</v>
      </c>
      <c r="R100">
        <v>104623</v>
      </c>
      <c r="S100">
        <v>127700</v>
      </c>
      <c r="T100">
        <v>110046</v>
      </c>
      <c r="U100">
        <v>93030</v>
      </c>
      <c r="V100">
        <v>372769</v>
      </c>
      <c r="W100">
        <v>289541</v>
      </c>
      <c r="X100">
        <v>149573</v>
      </c>
      <c r="Y100">
        <v>279890</v>
      </c>
    </row>
    <row r="101" spans="1:25">
      <c r="A101" s="45" t="s">
        <v>289</v>
      </c>
      <c r="B101" s="44">
        <v>183767.15007793001</v>
      </c>
      <c r="C101" s="44">
        <v>64219.548303213996</v>
      </c>
      <c r="D101" s="44">
        <v>127618.556227822</v>
      </c>
      <c r="E101" s="44">
        <v>56827.662803156003</v>
      </c>
      <c r="F101" s="44">
        <v>69745.381310184996</v>
      </c>
      <c r="G101" s="44">
        <v>43097.584060235</v>
      </c>
      <c r="H101" s="44">
        <v>119740.031547437</v>
      </c>
      <c r="I101" s="44">
        <v>40090.528238182502</v>
      </c>
      <c r="J101" s="44">
        <v>194758.95265999599</v>
      </c>
      <c r="K101" s="44">
        <v>68345.239675600998</v>
      </c>
      <c r="L101" s="44">
        <v>94946.510285088996</v>
      </c>
      <c r="M101" s="44">
        <v>283640.26135102898</v>
      </c>
      <c r="N101" s="44">
        <v>88786.93350888</v>
      </c>
      <c r="O101" s="44">
        <v>119616.798295815</v>
      </c>
      <c r="P101" s="44">
        <v>172131.45768528001</v>
      </c>
      <c r="Q101" s="44">
        <v>34263.029990306</v>
      </c>
      <c r="R101" s="44">
        <v>255125.079760992</v>
      </c>
      <c r="S101" s="44">
        <v>348083.19597755198</v>
      </c>
      <c r="T101" s="44">
        <v>426061.36021208903</v>
      </c>
      <c r="U101" s="44">
        <v>245436.00961432201</v>
      </c>
      <c r="V101" s="44">
        <v>233783.12298786</v>
      </c>
      <c r="W101" s="44">
        <v>79243.261716594003</v>
      </c>
      <c r="X101" s="44">
        <v>280662.11556366202</v>
      </c>
      <c r="Y101" s="44">
        <v>240733.452098223</v>
      </c>
    </row>
    <row r="102" spans="1:25">
      <c r="A102" s="45" t="s">
        <v>361</v>
      </c>
      <c r="B102" s="44">
        <v>29047421.078187399</v>
      </c>
      <c r="C102" s="44">
        <v>28404243.647221401</v>
      </c>
      <c r="D102" s="44">
        <v>76003084.872038394</v>
      </c>
      <c r="E102" s="44">
        <v>86531828.266000599</v>
      </c>
      <c r="F102" s="44">
        <v>71957174.583582997</v>
      </c>
      <c r="G102" s="44">
        <v>50873615.9445531</v>
      </c>
      <c r="H102" s="44">
        <v>56057259.848705098</v>
      </c>
      <c r="I102" s="44">
        <v>53641875.4462073</v>
      </c>
      <c r="J102" s="44">
        <v>88175691.6391761</v>
      </c>
      <c r="K102" s="44">
        <v>31362990.7613695</v>
      </c>
      <c r="L102" s="44">
        <v>71342664.002559498</v>
      </c>
      <c r="M102" s="44">
        <v>43731721.934516199</v>
      </c>
      <c r="N102" s="44">
        <v>84967900.923024893</v>
      </c>
      <c r="O102" s="44">
        <v>68095314.125575796</v>
      </c>
      <c r="P102" s="44">
        <v>72821896.459525004</v>
      </c>
      <c r="Q102" s="44">
        <v>25524171.8149454</v>
      </c>
      <c r="R102" s="44">
        <v>36612278.749658301</v>
      </c>
      <c r="S102" s="44">
        <v>49049725.654899701</v>
      </c>
      <c r="T102" s="44">
        <v>53720701.687972002</v>
      </c>
      <c r="U102" s="44">
        <v>26112575.1965436</v>
      </c>
      <c r="V102" s="44">
        <v>81087216.850799799</v>
      </c>
      <c r="W102" s="44">
        <v>61877058.0457654</v>
      </c>
      <c r="X102" s="44">
        <v>58261335.187503502</v>
      </c>
      <c r="Y102" s="44">
        <v>65089800.1028772</v>
      </c>
    </row>
    <row r="103" spans="1:25">
      <c r="A103" s="45" t="s">
        <v>249</v>
      </c>
      <c r="B103" s="44">
        <v>5912696.6179750999</v>
      </c>
      <c r="C103" s="44">
        <v>3685455.9540896802</v>
      </c>
      <c r="D103" s="44">
        <v>5851898.8659570497</v>
      </c>
      <c r="E103" s="44">
        <v>3862084.1490075001</v>
      </c>
      <c r="F103" s="44">
        <v>3615069.9414821402</v>
      </c>
      <c r="G103" s="44">
        <v>4891923.1323124897</v>
      </c>
      <c r="H103" s="44">
        <v>4908869.6730955299</v>
      </c>
      <c r="I103" s="44">
        <v>4683559.6642966904</v>
      </c>
      <c r="J103" s="44">
        <v>3822252.10307557</v>
      </c>
      <c r="K103" s="44">
        <v>3749800.8288861099</v>
      </c>
      <c r="L103" s="44">
        <v>5059570.1933998</v>
      </c>
      <c r="M103" s="44">
        <v>5075381.2674339702</v>
      </c>
      <c r="N103" s="44">
        <v>3695520.0253280299</v>
      </c>
      <c r="O103" s="44">
        <v>5256221.0161822597</v>
      </c>
      <c r="P103" s="44">
        <v>5073778.2278807499</v>
      </c>
      <c r="Q103" s="44">
        <v>3076465.7966578901</v>
      </c>
      <c r="R103" s="44">
        <v>4910754.5135829598</v>
      </c>
      <c r="S103" s="44">
        <v>4346373.2919936804</v>
      </c>
      <c r="T103" s="44">
        <v>3615452.4355643899</v>
      </c>
      <c r="U103" s="44">
        <v>5436461.1842967197</v>
      </c>
      <c r="V103" s="44">
        <v>3759246.5211120499</v>
      </c>
      <c r="W103" s="44">
        <v>5018465.7636734201</v>
      </c>
      <c r="X103" s="44">
        <v>5390200.6806433201</v>
      </c>
      <c r="Y103" s="44">
        <v>4153799.6973091401</v>
      </c>
    </row>
    <row r="104" spans="1:25">
      <c r="A104" s="45" t="s">
        <v>277</v>
      </c>
      <c r="B104">
        <v>679492</v>
      </c>
      <c r="C104">
        <v>366937</v>
      </c>
      <c r="D104">
        <v>581613</v>
      </c>
      <c r="E104">
        <v>212395</v>
      </c>
      <c r="F104">
        <v>94623</v>
      </c>
      <c r="G104">
        <v>201740</v>
      </c>
      <c r="H104">
        <v>821601</v>
      </c>
      <c r="I104">
        <v>475238</v>
      </c>
      <c r="J104">
        <v>827400</v>
      </c>
      <c r="K104">
        <v>252256</v>
      </c>
      <c r="L104">
        <v>410450</v>
      </c>
      <c r="M104">
        <v>722099</v>
      </c>
      <c r="N104">
        <v>1748818</v>
      </c>
      <c r="O104">
        <v>1130767</v>
      </c>
      <c r="P104">
        <v>1305070</v>
      </c>
      <c r="Q104">
        <v>523567</v>
      </c>
      <c r="R104">
        <v>1825804</v>
      </c>
      <c r="S104">
        <v>1633459</v>
      </c>
      <c r="T104">
        <v>2693760</v>
      </c>
      <c r="U104">
        <v>1426583</v>
      </c>
      <c r="V104">
        <v>12454292</v>
      </c>
      <c r="W104">
        <v>5742941</v>
      </c>
      <c r="X104">
        <v>26136384</v>
      </c>
      <c r="Y104">
        <v>9245648</v>
      </c>
    </row>
    <row r="105" spans="1:25">
      <c r="A105" s="45" t="s">
        <v>298</v>
      </c>
      <c r="B105">
        <v>186470</v>
      </c>
      <c r="C105">
        <v>240602</v>
      </c>
      <c r="D105">
        <v>143935</v>
      </c>
      <c r="E105">
        <v>149001</v>
      </c>
      <c r="F105">
        <v>88740</v>
      </c>
      <c r="G105">
        <v>83410</v>
      </c>
      <c r="H105">
        <v>93310</v>
      </c>
      <c r="I105">
        <v>86121</v>
      </c>
      <c r="J105">
        <v>306571</v>
      </c>
      <c r="K105">
        <v>235763</v>
      </c>
      <c r="L105">
        <v>371580</v>
      </c>
      <c r="M105">
        <v>160444</v>
      </c>
      <c r="N105">
        <v>94926</v>
      </c>
      <c r="O105">
        <v>95122</v>
      </c>
      <c r="P105">
        <v>104159</v>
      </c>
      <c r="Q105">
        <v>86577</v>
      </c>
      <c r="R105">
        <v>880643</v>
      </c>
      <c r="S105">
        <v>424982</v>
      </c>
      <c r="T105">
        <v>683868</v>
      </c>
      <c r="U105">
        <v>593013</v>
      </c>
      <c r="V105">
        <v>215977</v>
      </c>
      <c r="W105">
        <v>132495</v>
      </c>
      <c r="X105">
        <v>375518</v>
      </c>
      <c r="Y105">
        <v>149107</v>
      </c>
    </row>
    <row r="106" spans="1:25">
      <c r="A106" s="45" t="s">
        <v>237</v>
      </c>
      <c r="B106" s="44">
        <v>12829.559953878001</v>
      </c>
      <c r="C106" s="44">
        <v>54893.791715369996</v>
      </c>
      <c r="D106" s="44">
        <v>13547.498633716999</v>
      </c>
      <c r="E106" s="44">
        <v>48166.345262700001</v>
      </c>
      <c r="F106" s="44">
        <v>7073.2369777599997</v>
      </c>
      <c r="G106" s="44">
        <v>9364.4547777049993</v>
      </c>
      <c r="H106" s="44">
        <v>5351.5729598099997</v>
      </c>
      <c r="I106" s="44">
        <v>17133.693783520601</v>
      </c>
      <c r="J106" s="44">
        <v>63491.085817815001</v>
      </c>
      <c r="K106" s="44">
        <v>24417.767904666602</v>
      </c>
      <c r="L106" s="44">
        <v>51098.735651162002</v>
      </c>
      <c r="M106" s="44">
        <v>16015.508223717001</v>
      </c>
      <c r="N106" s="44">
        <v>43701.8954720291</v>
      </c>
      <c r="O106" s="44">
        <v>25334.660448411702</v>
      </c>
      <c r="P106" s="44">
        <v>6131.1812640400003</v>
      </c>
      <c r="Q106" s="44">
        <v>10718.11305326</v>
      </c>
      <c r="R106" s="44">
        <v>89160.902015928004</v>
      </c>
      <c r="S106" s="44">
        <v>52823.286015461003</v>
      </c>
      <c r="T106" s="44">
        <v>91899.875850205994</v>
      </c>
      <c r="U106" s="44">
        <v>111613.767015053</v>
      </c>
      <c r="V106" s="44">
        <v>70690.274436364998</v>
      </c>
      <c r="W106" s="44">
        <v>92559.741304419003</v>
      </c>
      <c r="X106" s="44">
        <v>590805.11582378997</v>
      </c>
      <c r="Y106" s="44">
        <v>70929.897455390004</v>
      </c>
    </row>
    <row r="107" spans="1:25">
      <c r="A107" s="45" t="s">
        <v>362</v>
      </c>
      <c r="B107">
        <v>11163</v>
      </c>
      <c r="C107">
        <v>12857</v>
      </c>
      <c r="D107">
        <v>7955</v>
      </c>
      <c r="E107">
        <v>12702</v>
      </c>
      <c r="F107">
        <v>8033</v>
      </c>
      <c r="G107">
        <v>7628</v>
      </c>
      <c r="H107">
        <v>6778</v>
      </c>
      <c r="I107">
        <v>10557</v>
      </c>
      <c r="J107">
        <v>18524</v>
      </c>
      <c r="K107">
        <v>14754</v>
      </c>
      <c r="L107">
        <v>26034</v>
      </c>
      <c r="M107">
        <v>9778</v>
      </c>
      <c r="N107">
        <v>14586</v>
      </c>
      <c r="O107">
        <v>14231</v>
      </c>
      <c r="P107">
        <v>13253</v>
      </c>
      <c r="Q107">
        <v>11220</v>
      </c>
      <c r="R107">
        <v>35740</v>
      </c>
      <c r="S107">
        <v>26898</v>
      </c>
      <c r="T107">
        <v>25597</v>
      </c>
      <c r="U107">
        <v>40630</v>
      </c>
      <c r="V107">
        <v>25390</v>
      </c>
      <c r="W107">
        <v>18386</v>
      </c>
      <c r="X107">
        <v>17966</v>
      </c>
      <c r="Y107">
        <v>12780</v>
      </c>
    </row>
    <row r="108" spans="1:25">
      <c r="A108" s="45" t="s">
        <v>238</v>
      </c>
      <c r="B108">
        <v>19315</v>
      </c>
      <c r="C108">
        <v>50463</v>
      </c>
      <c r="D108">
        <v>25177</v>
      </c>
      <c r="E108">
        <v>32165</v>
      </c>
      <c r="F108">
        <v>2189</v>
      </c>
      <c r="G108">
        <v>5138</v>
      </c>
      <c r="H108">
        <v>6193</v>
      </c>
      <c r="I108">
        <v>6903</v>
      </c>
      <c r="J108">
        <v>64341</v>
      </c>
      <c r="K108">
        <v>39128</v>
      </c>
      <c r="L108">
        <v>66363</v>
      </c>
      <c r="M108">
        <v>44620</v>
      </c>
      <c r="N108">
        <v>30378</v>
      </c>
      <c r="O108">
        <v>13408</v>
      </c>
      <c r="P108">
        <v>6279</v>
      </c>
      <c r="Q108">
        <v>9557</v>
      </c>
      <c r="R108">
        <v>247548</v>
      </c>
      <c r="S108">
        <v>102957</v>
      </c>
      <c r="T108">
        <v>219918</v>
      </c>
      <c r="U108">
        <v>278468</v>
      </c>
      <c r="V108">
        <v>60613</v>
      </c>
      <c r="W108">
        <v>60620</v>
      </c>
      <c r="X108">
        <v>272902</v>
      </c>
      <c r="Y108">
        <v>101606</v>
      </c>
    </row>
    <row r="109" spans="1:25">
      <c r="A109" s="45" t="s">
        <v>291</v>
      </c>
      <c r="B109" s="44">
        <v>39919.467914824003</v>
      </c>
      <c r="C109" s="44">
        <v>54388.259159608002</v>
      </c>
      <c r="D109" s="44">
        <v>28328.34682599</v>
      </c>
      <c r="E109" s="44">
        <v>42751.92578759</v>
      </c>
      <c r="F109" s="44">
        <v>11001.490238267999</v>
      </c>
      <c r="G109" s="44">
        <v>33026.321363627001</v>
      </c>
      <c r="H109" s="44">
        <v>36509.364334944003</v>
      </c>
      <c r="I109" s="44">
        <v>30576.538222624</v>
      </c>
      <c r="J109" s="44">
        <v>37920.438476962998</v>
      </c>
      <c r="K109" s="44">
        <v>41757.234820227997</v>
      </c>
      <c r="L109" s="44">
        <v>51280.060304979001</v>
      </c>
      <c r="M109" s="44">
        <v>38702.419365447</v>
      </c>
      <c r="N109" s="44">
        <v>43198.388308106601</v>
      </c>
      <c r="O109" s="44">
        <v>37940.494612844501</v>
      </c>
      <c r="P109" s="44">
        <v>26201.827200799002</v>
      </c>
      <c r="Q109" s="44">
        <v>41518.758119342601</v>
      </c>
      <c r="R109" s="44">
        <v>63012.416231878997</v>
      </c>
      <c r="S109" s="44">
        <v>46397.933829510002</v>
      </c>
      <c r="T109" s="44">
        <v>65832.481751790998</v>
      </c>
      <c r="U109" s="44">
        <v>57174.410204778003</v>
      </c>
      <c r="V109" s="44">
        <v>47546.560391008999</v>
      </c>
      <c r="W109" s="44">
        <v>59662.239476944997</v>
      </c>
      <c r="X109" s="44">
        <v>63621.223918099997</v>
      </c>
      <c r="Y109" s="44">
        <v>58861.409176963003</v>
      </c>
    </row>
    <row r="110" spans="1:25">
      <c r="A110" s="45" t="s">
        <v>311</v>
      </c>
      <c r="B110">
        <v>17524</v>
      </c>
      <c r="C110">
        <v>28952</v>
      </c>
      <c r="D110">
        <v>12966</v>
      </c>
      <c r="E110">
        <v>23713</v>
      </c>
      <c r="F110">
        <v>4163</v>
      </c>
      <c r="G110">
        <v>6075</v>
      </c>
      <c r="H110">
        <v>10061</v>
      </c>
      <c r="I110">
        <v>3067</v>
      </c>
      <c r="J110">
        <v>24756</v>
      </c>
      <c r="K110">
        <v>17803</v>
      </c>
      <c r="L110">
        <v>37623</v>
      </c>
      <c r="M110">
        <v>15644</v>
      </c>
      <c r="N110">
        <v>25670</v>
      </c>
      <c r="O110">
        <v>20064</v>
      </c>
      <c r="P110">
        <v>8279</v>
      </c>
      <c r="Q110">
        <v>4646</v>
      </c>
      <c r="R110">
        <v>73176</v>
      </c>
      <c r="S110">
        <v>43798</v>
      </c>
      <c r="T110">
        <v>58285</v>
      </c>
      <c r="U110">
        <v>57977</v>
      </c>
      <c r="V110">
        <v>49217</v>
      </c>
      <c r="W110">
        <v>62024</v>
      </c>
      <c r="X110">
        <v>168622</v>
      </c>
      <c r="Y110">
        <v>47243</v>
      </c>
    </row>
    <row r="111" spans="1:25">
      <c r="A111" s="45" t="s">
        <v>236</v>
      </c>
      <c r="B111">
        <v>5700</v>
      </c>
      <c r="C111">
        <v>7314</v>
      </c>
      <c r="D111">
        <v>9262</v>
      </c>
      <c r="E111">
        <v>13436</v>
      </c>
      <c r="F111">
        <v>2937</v>
      </c>
      <c r="G111">
        <v>9996</v>
      </c>
      <c r="H111">
        <v>8103</v>
      </c>
      <c r="I111">
        <v>12485</v>
      </c>
      <c r="J111">
        <v>23966</v>
      </c>
      <c r="K111">
        <v>8523</v>
      </c>
      <c r="L111">
        <v>14556</v>
      </c>
      <c r="M111">
        <v>7013</v>
      </c>
      <c r="N111">
        <v>54793</v>
      </c>
      <c r="O111">
        <v>26217</v>
      </c>
      <c r="P111">
        <v>20794</v>
      </c>
      <c r="Q111">
        <v>5147</v>
      </c>
      <c r="R111">
        <v>42055</v>
      </c>
      <c r="S111">
        <v>15808</v>
      </c>
      <c r="T111">
        <v>42812</v>
      </c>
      <c r="U111">
        <v>38057</v>
      </c>
      <c r="V111">
        <v>102815</v>
      </c>
      <c r="W111">
        <v>124666</v>
      </c>
      <c r="X111">
        <v>250266</v>
      </c>
      <c r="Y111">
        <v>50002</v>
      </c>
    </row>
    <row r="112" spans="1:25">
      <c r="A112" s="45" t="s">
        <v>322</v>
      </c>
      <c r="B112">
        <v>10906</v>
      </c>
      <c r="C112">
        <v>30383</v>
      </c>
      <c r="D112">
        <v>20118</v>
      </c>
      <c r="E112">
        <v>59956</v>
      </c>
      <c r="F112">
        <v>41271</v>
      </c>
      <c r="G112">
        <v>68136</v>
      </c>
      <c r="H112">
        <v>110685</v>
      </c>
      <c r="I112">
        <v>467315</v>
      </c>
      <c r="J112">
        <v>42107</v>
      </c>
      <c r="K112">
        <v>38143</v>
      </c>
      <c r="L112">
        <v>48686</v>
      </c>
      <c r="M112">
        <v>16236</v>
      </c>
      <c r="N112">
        <v>900307</v>
      </c>
      <c r="O112">
        <v>1356394</v>
      </c>
      <c r="P112">
        <v>1161711</v>
      </c>
      <c r="Q112">
        <v>52183</v>
      </c>
      <c r="R112">
        <v>27239</v>
      </c>
      <c r="S112">
        <v>27702</v>
      </c>
      <c r="T112">
        <v>56822</v>
      </c>
      <c r="U112">
        <v>32746</v>
      </c>
      <c r="V112">
        <v>1275379</v>
      </c>
      <c r="W112">
        <v>767796</v>
      </c>
      <c r="X112">
        <v>417561</v>
      </c>
      <c r="Y112">
        <v>97026</v>
      </c>
    </row>
    <row r="113" spans="1:25">
      <c r="A113" s="45" t="s">
        <v>323</v>
      </c>
      <c r="B113">
        <v>1254</v>
      </c>
      <c r="C113">
        <v>2214</v>
      </c>
      <c r="D113">
        <v>0</v>
      </c>
      <c r="E113">
        <v>1470</v>
      </c>
      <c r="F113">
        <v>1346</v>
      </c>
      <c r="G113">
        <v>1218</v>
      </c>
      <c r="H113">
        <v>2582</v>
      </c>
      <c r="I113">
        <v>52264</v>
      </c>
      <c r="J113">
        <v>3108</v>
      </c>
      <c r="K113">
        <v>914</v>
      </c>
      <c r="L113">
        <v>3308</v>
      </c>
      <c r="M113">
        <v>0</v>
      </c>
      <c r="N113">
        <v>87256</v>
      </c>
      <c r="O113">
        <v>145961</v>
      </c>
      <c r="P113">
        <v>134477</v>
      </c>
      <c r="Q113">
        <v>624</v>
      </c>
      <c r="R113">
        <v>2172</v>
      </c>
      <c r="S113">
        <v>2479</v>
      </c>
      <c r="T113">
        <v>2748</v>
      </c>
      <c r="U113">
        <v>1232</v>
      </c>
      <c r="V113">
        <v>181896</v>
      </c>
      <c r="W113">
        <v>59798</v>
      </c>
      <c r="X113">
        <v>6236</v>
      </c>
      <c r="Y113">
        <v>5010</v>
      </c>
    </row>
    <row r="114" spans="1:25">
      <c r="A114" s="45" t="s">
        <v>363</v>
      </c>
      <c r="B114">
        <v>50068</v>
      </c>
      <c r="C114">
        <v>42606</v>
      </c>
      <c r="D114">
        <v>37559</v>
      </c>
      <c r="E114">
        <v>42205</v>
      </c>
      <c r="F114">
        <v>25639</v>
      </c>
      <c r="G114">
        <v>18954</v>
      </c>
      <c r="H114">
        <v>31054</v>
      </c>
      <c r="I114">
        <v>21539</v>
      </c>
      <c r="J114">
        <v>82430</v>
      </c>
      <c r="K114">
        <v>46867</v>
      </c>
      <c r="L114">
        <v>50128</v>
      </c>
      <c r="M114">
        <v>52808</v>
      </c>
      <c r="N114">
        <v>31174</v>
      </c>
      <c r="O114">
        <v>38202</v>
      </c>
      <c r="P114">
        <v>30765</v>
      </c>
      <c r="Q114">
        <v>26005</v>
      </c>
      <c r="R114">
        <v>158916</v>
      </c>
      <c r="S114">
        <v>63846</v>
      </c>
      <c r="T114">
        <v>89313</v>
      </c>
      <c r="U114">
        <v>86575</v>
      </c>
      <c r="V114">
        <v>66827</v>
      </c>
      <c r="W114">
        <v>52468</v>
      </c>
      <c r="X114">
        <v>120424</v>
      </c>
      <c r="Y114">
        <v>56151</v>
      </c>
    </row>
    <row r="115" spans="1:25">
      <c r="A115" s="45" t="s">
        <v>263</v>
      </c>
      <c r="B115" s="44">
        <v>23648.210875448</v>
      </c>
      <c r="C115" s="44">
        <v>17682.959955220002</v>
      </c>
      <c r="D115" s="44">
        <v>15873.9151470654</v>
      </c>
      <c r="E115" s="44">
        <v>20558.969178430001</v>
      </c>
      <c r="F115" s="44">
        <v>8950.1175529449993</v>
      </c>
      <c r="G115" s="44">
        <v>8805.4079088529998</v>
      </c>
      <c r="H115" s="44">
        <v>13462.900004568</v>
      </c>
      <c r="I115" s="44">
        <v>20436.611360931998</v>
      </c>
      <c r="J115" s="44">
        <v>24133.939708598999</v>
      </c>
      <c r="K115" s="44">
        <v>29069.856813693001</v>
      </c>
      <c r="L115" s="44">
        <v>24382.267712202</v>
      </c>
      <c r="M115" s="44">
        <v>25219.102805457998</v>
      </c>
      <c r="N115" s="44">
        <v>30647.501958250199</v>
      </c>
      <c r="O115" s="44">
        <v>32241.792376199999</v>
      </c>
      <c r="P115" s="44">
        <v>19516.173733388001</v>
      </c>
      <c r="Q115" s="44">
        <v>13913.274200977999</v>
      </c>
      <c r="R115" s="44">
        <v>35920.709989306997</v>
      </c>
      <c r="S115" s="44">
        <v>62352.220402084997</v>
      </c>
      <c r="T115" s="44">
        <v>39247.226933546997</v>
      </c>
      <c r="U115" s="44">
        <v>39626.056188226998</v>
      </c>
      <c r="V115" s="44">
        <v>47604.475145821998</v>
      </c>
      <c r="W115" s="44">
        <v>24131.645243667001</v>
      </c>
      <c r="X115" s="44">
        <v>42141.20382535</v>
      </c>
      <c r="Y115" s="44">
        <v>34131.257440709</v>
      </c>
    </row>
    <row r="116" spans="1:25">
      <c r="A116" s="45" t="s">
        <v>257</v>
      </c>
      <c r="B116">
        <v>19638669</v>
      </c>
      <c r="C116">
        <v>23338175</v>
      </c>
      <c r="D116">
        <v>14557006</v>
      </c>
      <c r="E116">
        <v>25062574</v>
      </c>
      <c r="F116">
        <v>8664946</v>
      </c>
      <c r="G116">
        <v>11596459</v>
      </c>
      <c r="H116">
        <v>10465945</v>
      </c>
      <c r="I116">
        <v>9611060</v>
      </c>
      <c r="J116">
        <v>17172898</v>
      </c>
      <c r="K116">
        <v>20285651</v>
      </c>
      <c r="L116">
        <v>16231898</v>
      </c>
      <c r="M116">
        <v>12561950</v>
      </c>
      <c r="N116">
        <v>16277003</v>
      </c>
      <c r="O116">
        <v>15438504</v>
      </c>
      <c r="P116">
        <v>18452872</v>
      </c>
      <c r="Q116">
        <v>8714275</v>
      </c>
      <c r="R116">
        <v>16182691</v>
      </c>
      <c r="S116">
        <v>18191659</v>
      </c>
      <c r="T116">
        <v>18277497</v>
      </c>
      <c r="U116">
        <v>15781730</v>
      </c>
      <c r="V116">
        <v>17059162</v>
      </c>
      <c r="W116">
        <v>20238606</v>
      </c>
      <c r="X116">
        <v>13208919</v>
      </c>
      <c r="Y116">
        <v>15825288</v>
      </c>
    </row>
    <row r="117" spans="1:25">
      <c r="A117" s="45" t="s">
        <v>292</v>
      </c>
      <c r="B117" s="44">
        <v>640434.04256069998</v>
      </c>
      <c r="C117" s="44">
        <v>728325.07628967799</v>
      </c>
      <c r="D117" s="44">
        <v>536962.59423861804</v>
      </c>
      <c r="E117" s="44">
        <v>393057.89478392299</v>
      </c>
      <c r="F117" s="44">
        <v>100304.423077539</v>
      </c>
      <c r="G117" s="44">
        <v>178009.63393303801</v>
      </c>
      <c r="H117" s="44">
        <v>116945.782979355</v>
      </c>
      <c r="I117" s="44">
        <v>122610.117874128</v>
      </c>
      <c r="J117" s="44">
        <v>914675.42128219199</v>
      </c>
      <c r="K117" s="44">
        <v>850298.34755834495</v>
      </c>
      <c r="L117" s="44">
        <v>1418137.0386060299</v>
      </c>
      <c r="M117" s="44">
        <v>1227930.25324975</v>
      </c>
      <c r="N117" s="44">
        <v>433200.97672998998</v>
      </c>
      <c r="O117" s="44">
        <v>329618.85239188501</v>
      </c>
      <c r="P117" s="44">
        <v>150203.04964429399</v>
      </c>
      <c r="Q117" s="44">
        <v>364782.31282072997</v>
      </c>
      <c r="R117" s="44">
        <v>2638344.6198442802</v>
      </c>
      <c r="S117" s="44">
        <v>2273244.8400343098</v>
      </c>
      <c r="T117" s="44">
        <v>2841494.3888724898</v>
      </c>
      <c r="U117" s="44">
        <v>2710655.6753803901</v>
      </c>
      <c r="V117" s="44">
        <v>984137.62987608404</v>
      </c>
      <c r="W117" s="44">
        <v>1053539.6559078901</v>
      </c>
      <c r="X117" s="44">
        <v>957370.58897315501</v>
      </c>
      <c r="Y117" s="44">
        <v>968565.88947423</v>
      </c>
    </row>
    <row r="118" spans="1:25">
      <c r="A118" s="45" t="s">
        <v>261</v>
      </c>
      <c r="B118">
        <v>643886</v>
      </c>
      <c r="C118">
        <v>821065</v>
      </c>
      <c r="D118">
        <v>209485</v>
      </c>
      <c r="E118">
        <v>252797</v>
      </c>
      <c r="F118">
        <v>27928</v>
      </c>
      <c r="G118">
        <v>140244</v>
      </c>
      <c r="H118">
        <v>51851</v>
      </c>
      <c r="I118">
        <v>69144</v>
      </c>
      <c r="J118">
        <v>720995</v>
      </c>
      <c r="K118">
        <v>535153</v>
      </c>
      <c r="L118">
        <v>117997</v>
      </c>
      <c r="M118">
        <v>630646</v>
      </c>
      <c r="N118">
        <v>163470</v>
      </c>
      <c r="O118">
        <v>212723</v>
      </c>
      <c r="P118">
        <v>55856</v>
      </c>
      <c r="Q118">
        <v>30328</v>
      </c>
      <c r="R118">
        <v>2910045</v>
      </c>
      <c r="S118">
        <v>1518747</v>
      </c>
      <c r="T118">
        <v>451793</v>
      </c>
      <c r="U118">
        <v>1351264</v>
      </c>
      <c r="V118">
        <v>77379</v>
      </c>
      <c r="W118">
        <v>273279</v>
      </c>
      <c r="X118">
        <v>719366</v>
      </c>
      <c r="Y118">
        <v>96355</v>
      </c>
    </row>
    <row r="119" spans="1:25">
      <c r="A119" s="45" t="s">
        <v>246</v>
      </c>
      <c r="B119" s="44">
        <v>75695.699854417006</v>
      </c>
      <c r="C119" s="44">
        <v>77089.2790629089</v>
      </c>
      <c r="D119" s="44">
        <v>66723.081412577507</v>
      </c>
      <c r="E119" s="44">
        <v>83797.059897631203</v>
      </c>
      <c r="F119" s="44">
        <v>48637.0814987212</v>
      </c>
      <c r="G119" s="44">
        <v>69321.162442844798</v>
      </c>
      <c r="H119" s="44">
        <v>50363.086262991899</v>
      </c>
      <c r="I119" s="44">
        <v>75265.428892192795</v>
      </c>
      <c r="J119" s="44">
        <v>64439.4866302015</v>
      </c>
      <c r="K119" s="44">
        <v>68184.248019848805</v>
      </c>
      <c r="L119" s="44">
        <v>89839.811539985894</v>
      </c>
      <c r="M119" s="44">
        <v>51742.628879030999</v>
      </c>
      <c r="N119" s="44">
        <v>71033.029332277496</v>
      </c>
      <c r="O119" s="44">
        <v>72555.267170881998</v>
      </c>
      <c r="P119" s="44">
        <v>78486.420060093995</v>
      </c>
      <c r="Q119" s="44">
        <v>58803.639929808</v>
      </c>
      <c r="R119" s="44">
        <v>66169.9650476565</v>
      </c>
      <c r="S119" s="44">
        <v>67645.449728506093</v>
      </c>
      <c r="T119" s="44">
        <v>57877.108829187098</v>
      </c>
      <c r="U119" s="44">
        <v>64407.686253374799</v>
      </c>
      <c r="V119" s="44">
        <v>66879.575725751201</v>
      </c>
      <c r="W119" s="44">
        <v>93567.882346727303</v>
      </c>
      <c r="X119" s="44">
        <v>77321.791192522098</v>
      </c>
      <c r="Y119" s="44">
        <v>64530.416710733603</v>
      </c>
    </row>
    <row r="120" spans="1:25">
      <c r="A120" s="45" t="s">
        <v>245</v>
      </c>
      <c r="B120" s="44">
        <v>1513641.88944808</v>
      </c>
      <c r="C120" s="44">
        <v>3364091.7568055498</v>
      </c>
      <c r="D120" s="44">
        <v>2318976.4183121799</v>
      </c>
      <c r="E120" s="44">
        <v>3750186.1701587099</v>
      </c>
      <c r="F120" s="44">
        <v>2327430.4463545098</v>
      </c>
      <c r="G120" s="44">
        <v>1928673.76702743</v>
      </c>
      <c r="H120" s="44">
        <v>2706978.5641048499</v>
      </c>
      <c r="I120" s="44">
        <v>2404404.7807251401</v>
      </c>
      <c r="J120" s="44">
        <v>4364188.3885149397</v>
      </c>
      <c r="K120" s="44">
        <v>3283366.61957687</v>
      </c>
      <c r="L120" s="44">
        <v>2580586.3618419701</v>
      </c>
      <c r="M120" s="44">
        <v>1665282.09649368</v>
      </c>
      <c r="N120" s="44">
        <v>2794866.3021561201</v>
      </c>
      <c r="O120" s="44">
        <v>2944559.6940712198</v>
      </c>
      <c r="P120" s="44">
        <v>1758799.1727686201</v>
      </c>
      <c r="Q120" s="44">
        <v>1373748.6947852999</v>
      </c>
      <c r="R120" s="44">
        <v>1213711.66735914</v>
      </c>
      <c r="S120" s="44">
        <v>2574531.7577278502</v>
      </c>
      <c r="T120" s="44">
        <v>1643936.69749442</v>
      </c>
      <c r="U120" s="44">
        <v>1282122.4760231599</v>
      </c>
      <c r="V120" s="44">
        <v>2344497.66636563</v>
      </c>
      <c r="W120" s="44">
        <v>2652669.34863349</v>
      </c>
      <c r="X120" s="44">
        <v>2077435.0522255001</v>
      </c>
      <c r="Y120" s="44">
        <v>1924570.6335917099</v>
      </c>
    </row>
    <row r="121" spans="1:25">
      <c r="A121" s="45" t="s">
        <v>275</v>
      </c>
      <c r="B121">
        <v>153875</v>
      </c>
      <c r="C121">
        <v>193247</v>
      </c>
      <c r="D121">
        <v>117744</v>
      </c>
      <c r="E121">
        <v>120615</v>
      </c>
      <c r="F121">
        <v>30564</v>
      </c>
      <c r="G121">
        <v>40974</v>
      </c>
      <c r="H121">
        <v>53554</v>
      </c>
      <c r="I121">
        <v>56685</v>
      </c>
      <c r="J121">
        <v>179713</v>
      </c>
      <c r="K121">
        <v>144266</v>
      </c>
      <c r="L121">
        <v>218453</v>
      </c>
      <c r="M121">
        <v>142266</v>
      </c>
      <c r="N121">
        <v>87838</v>
      </c>
      <c r="O121">
        <v>101448</v>
      </c>
      <c r="P121">
        <v>66318</v>
      </c>
      <c r="Q121">
        <v>48168</v>
      </c>
      <c r="R121">
        <v>428623</v>
      </c>
      <c r="S121">
        <v>270315</v>
      </c>
      <c r="T121">
        <v>268876</v>
      </c>
      <c r="U121">
        <v>215106</v>
      </c>
      <c r="V121">
        <v>127939</v>
      </c>
      <c r="W121">
        <v>105150</v>
      </c>
      <c r="X121">
        <v>857328</v>
      </c>
      <c r="Y121">
        <v>152012</v>
      </c>
    </row>
    <row r="122" spans="1:25">
      <c r="A122" s="45" t="s">
        <v>281</v>
      </c>
      <c r="B122">
        <v>1860816</v>
      </c>
      <c r="C122">
        <v>1290237</v>
      </c>
      <c r="D122">
        <v>632776</v>
      </c>
      <c r="E122">
        <v>490028</v>
      </c>
      <c r="F122">
        <v>68735</v>
      </c>
      <c r="G122">
        <v>156313</v>
      </c>
      <c r="H122">
        <v>165845</v>
      </c>
      <c r="I122">
        <v>119338</v>
      </c>
      <c r="J122">
        <v>1058230</v>
      </c>
      <c r="K122">
        <v>358666</v>
      </c>
      <c r="L122">
        <v>447190</v>
      </c>
      <c r="M122">
        <v>810708</v>
      </c>
      <c r="N122">
        <v>166061</v>
      </c>
      <c r="O122">
        <v>156846</v>
      </c>
      <c r="P122">
        <v>150345</v>
      </c>
      <c r="Q122">
        <v>97767</v>
      </c>
      <c r="R122">
        <v>2612217</v>
      </c>
      <c r="S122">
        <v>1118198</v>
      </c>
      <c r="T122">
        <v>915586</v>
      </c>
      <c r="U122">
        <v>1371290</v>
      </c>
      <c r="V122">
        <v>152976</v>
      </c>
      <c r="W122">
        <v>184163</v>
      </c>
      <c r="X122">
        <v>4602205</v>
      </c>
      <c r="Y122">
        <v>387210</v>
      </c>
    </row>
    <row r="123" spans="1:25">
      <c r="A123" s="45" t="s">
        <v>259</v>
      </c>
      <c r="B123">
        <v>28689</v>
      </c>
      <c r="C123">
        <v>99133</v>
      </c>
      <c r="D123">
        <v>7151</v>
      </c>
      <c r="E123">
        <v>15706</v>
      </c>
      <c r="F123">
        <v>3278</v>
      </c>
      <c r="G123">
        <v>9496</v>
      </c>
      <c r="H123">
        <v>4890</v>
      </c>
      <c r="I123">
        <v>4860</v>
      </c>
      <c r="J123">
        <v>130190</v>
      </c>
      <c r="K123">
        <v>26028</v>
      </c>
      <c r="L123">
        <v>4572</v>
      </c>
      <c r="M123">
        <v>101163</v>
      </c>
      <c r="N123">
        <v>5270</v>
      </c>
      <c r="O123">
        <v>14778</v>
      </c>
      <c r="P123">
        <v>3132</v>
      </c>
      <c r="Q123">
        <v>5491</v>
      </c>
      <c r="R123">
        <v>448412</v>
      </c>
      <c r="S123">
        <v>249646</v>
      </c>
      <c r="T123">
        <v>11627</v>
      </c>
      <c r="U123">
        <v>110953</v>
      </c>
      <c r="V123">
        <v>4042</v>
      </c>
      <c r="W123">
        <v>3881</v>
      </c>
      <c r="X123">
        <v>9784</v>
      </c>
      <c r="Y123">
        <v>3262</v>
      </c>
    </row>
    <row r="124" spans="1:25">
      <c r="A124" s="45" t="s">
        <v>256</v>
      </c>
      <c r="B124">
        <v>16020</v>
      </c>
      <c r="C124">
        <v>136557</v>
      </c>
      <c r="D124">
        <v>5825</v>
      </c>
      <c r="E124">
        <v>16152</v>
      </c>
      <c r="F124">
        <v>1335</v>
      </c>
      <c r="G124">
        <v>31921</v>
      </c>
      <c r="H124">
        <v>0</v>
      </c>
      <c r="I124">
        <v>0</v>
      </c>
      <c r="J124">
        <v>263508</v>
      </c>
      <c r="K124">
        <v>78349</v>
      </c>
      <c r="L124">
        <v>1162</v>
      </c>
      <c r="M124">
        <v>170564</v>
      </c>
      <c r="N124">
        <v>2770</v>
      </c>
      <c r="O124">
        <v>9935</v>
      </c>
      <c r="P124">
        <v>3898</v>
      </c>
      <c r="Q124">
        <v>148</v>
      </c>
      <c r="R124">
        <v>831243</v>
      </c>
      <c r="S124">
        <v>479414</v>
      </c>
      <c r="T124">
        <v>11174</v>
      </c>
      <c r="U124">
        <v>230877</v>
      </c>
      <c r="V124">
        <v>4347</v>
      </c>
      <c r="W124">
        <v>5415</v>
      </c>
      <c r="X124">
        <v>0</v>
      </c>
      <c r="Y124">
        <v>3195</v>
      </c>
    </row>
    <row r="125" spans="1:25">
      <c r="A125" s="45" t="s">
        <v>304</v>
      </c>
      <c r="B125">
        <v>48227</v>
      </c>
      <c r="C125">
        <v>54140</v>
      </c>
      <c r="D125">
        <v>21597</v>
      </c>
      <c r="E125">
        <v>27337</v>
      </c>
      <c r="F125">
        <v>5218</v>
      </c>
      <c r="G125">
        <v>13417</v>
      </c>
      <c r="H125">
        <v>10207</v>
      </c>
      <c r="I125">
        <v>13077</v>
      </c>
      <c r="J125">
        <v>46810</v>
      </c>
      <c r="K125">
        <v>34840</v>
      </c>
      <c r="L125">
        <v>39186</v>
      </c>
      <c r="M125">
        <v>50025</v>
      </c>
      <c r="N125">
        <v>25539</v>
      </c>
      <c r="O125">
        <v>17198</v>
      </c>
      <c r="P125">
        <v>12708</v>
      </c>
      <c r="Q125">
        <v>12526</v>
      </c>
      <c r="R125">
        <v>162183</v>
      </c>
      <c r="S125">
        <v>99398</v>
      </c>
      <c r="T125">
        <v>94055</v>
      </c>
      <c r="U125">
        <v>113730</v>
      </c>
      <c r="V125">
        <v>23120</v>
      </c>
      <c r="W125">
        <v>35313</v>
      </c>
      <c r="X125">
        <v>157775</v>
      </c>
      <c r="Y125">
        <v>46813</v>
      </c>
    </row>
    <row r="126" spans="1:25">
      <c r="A126" s="45" t="s">
        <v>364</v>
      </c>
      <c r="B126">
        <v>12176</v>
      </c>
      <c r="C126">
        <v>11825</v>
      </c>
      <c r="D126">
        <v>7781</v>
      </c>
      <c r="E126">
        <v>7996</v>
      </c>
      <c r="F126">
        <v>6528</v>
      </c>
      <c r="G126">
        <v>6944</v>
      </c>
      <c r="H126">
        <v>6361</v>
      </c>
      <c r="I126">
        <v>9566</v>
      </c>
      <c r="J126">
        <v>17604</v>
      </c>
      <c r="K126">
        <v>12560</v>
      </c>
      <c r="L126">
        <v>12298</v>
      </c>
      <c r="M126">
        <v>6938</v>
      </c>
      <c r="N126">
        <v>8011</v>
      </c>
      <c r="O126">
        <v>9324</v>
      </c>
      <c r="P126">
        <v>7003</v>
      </c>
      <c r="Q126">
        <v>6945</v>
      </c>
      <c r="R126">
        <v>35329</v>
      </c>
      <c r="S126">
        <v>20271</v>
      </c>
      <c r="T126">
        <v>24922</v>
      </c>
      <c r="U126">
        <v>26133</v>
      </c>
      <c r="V126">
        <v>12565</v>
      </c>
      <c r="W126">
        <v>11924</v>
      </c>
      <c r="X126">
        <v>10914</v>
      </c>
      <c r="Y126">
        <v>7592</v>
      </c>
    </row>
    <row r="127" spans="1:25">
      <c r="A127" s="45" t="s">
        <v>297</v>
      </c>
      <c r="B127" s="44">
        <v>25806.356274040001</v>
      </c>
      <c r="C127" s="44">
        <v>30519.126800623999</v>
      </c>
      <c r="D127" s="44">
        <v>11942.484234535999</v>
      </c>
      <c r="E127" s="44">
        <v>24980.737404899999</v>
      </c>
      <c r="F127" s="44">
        <v>5483.875450906</v>
      </c>
      <c r="G127" s="44">
        <v>19565.570185527999</v>
      </c>
      <c r="H127" s="44">
        <v>5133.8641469240001</v>
      </c>
      <c r="I127" s="44">
        <v>17807.640221837501</v>
      </c>
      <c r="J127" s="44">
        <v>23540.558083019401</v>
      </c>
      <c r="K127" s="44">
        <v>25920.760833079999</v>
      </c>
      <c r="L127" s="44">
        <v>31770.472869320001</v>
      </c>
      <c r="M127" s="44">
        <v>35386.241429834998</v>
      </c>
      <c r="N127" s="44">
        <v>22694.0049202542</v>
      </c>
      <c r="O127" s="44">
        <v>24662.817185567001</v>
      </c>
      <c r="P127" s="44">
        <v>17718.146828444002</v>
      </c>
      <c r="Q127" s="44">
        <v>15170.74053012</v>
      </c>
      <c r="R127" s="44">
        <v>99034.996523212001</v>
      </c>
      <c r="S127" s="44">
        <v>52619.136395882</v>
      </c>
      <c r="T127" s="44">
        <v>43022.141963770002</v>
      </c>
      <c r="U127" s="44">
        <v>46355.359655649998</v>
      </c>
      <c r="V127" s="44">
        <v>11907.237182806</v>
      </c>
      <c r="W127" s="44">
        <v>34813.820600566003</v>
      </c>
      <c r="X127" s="44">
        <v>49142.597128795001</v>
      </c>
      <c r="Y127" s="44">
        <v>38163.248281355001</v>
      </c>
    </row>
    <row r="128" spans="1:25">
      <c r="A128" s="45" t="s">
        <v>283</v>
      </c>
      <c r="B128">
        <v>60001</v>
      </c>
      <c r="C128">
        <v>86968</v>
      </c>
      <c r="D128">
        <v>42594</v>
      </c>
      <c r="E128">
        <v>49350</v>
      </c>
      <c r="F128">
        <v>11724</v>
      </c>
      <c r="G128">
        <v>33784</v>
      </c>
      <c r="H128">
        <v>37371</v>
      </c>
      <c r="I128">
        <v>15857</v>
      </c>
      <c r="J128">
        <v>92734</v>
      </c>
      <c r="K128">
        <v>25820</v>
      </c>
      <c r="L128">
        <v>47921</v>
      </c>
      <c r="M128">
        <v>107189</v>
      </c>
      <c r="N128">
        <v>42996</v>
      </c>
      <c r="O128">
        <v>22099</v>
      </c>
      <c r="P128">
        <v>25491</v>
      </c>
      <c r="Q128">
        <v>27644</v>
      </c>
      <c r="R128">
        <v>239356</v>
      </c>
      <c r="S128">
        <v>173746</v>
      </c>
      <c r="T128">
        <v>155286</v>
      </c>
      <c r="U128">
        <v>163861</v>
      </c>
      <c r="V128">
        <v>36349</v>
      </c>
      <c r="W128">
        <v>26046</v>
      </c>
      <c r="X128">
        <v>148672</v>
      </c>
      <c r="Y128">
        <v>126936</v>
      </c>
    </row>
    <row r="129" spans="1:25">
      <c r="A129" s="45" t="s">
        <v>365</v>
      </c>
      <c r="B129" s="44">
        <v>1083508.28717224</v>
      </c>
      <c r="C129" s="44">
        <v>952518.44014622702</v>
      </c>
      <c r="D129" s="44">
        <v>521923.33760679897</v>
      </c>
      <c r="E129" s="44">
        <v>520698.77185593499</v>
      </c>
      <c r="F129" s="44">
        <v>132972.33677222001</v>
      </c>
      <c r="G129" s="44">
        <v>269044.73713150498</v>
      </c>
      <c r="H129" s="44">
        <v>335250.008869212</v>
      </c>
      <c r="I129" s="44">
        <v>304496.27114961098</v>
      </c>
      <c r="J129" s="44">
        <v>734602.38970694004</v>
      </c>
      <c r="K129" s="44">
        <v>423743.06938295497</v>
      </c>
      <c r="L129" s="44">
        <v>575521.79325596895</v>
      </c>
      <c r="M129" s="44">
        <v>661224.92858936801</v>
      </c>
      <c r="N129" s="44">
        <v>323696.522551745</v>
      </c>
      <c r="O129" s="44">
        <v>282490.75813694397</v>
      </c>
      <c r="P129" s="44">
        <v>358687.60432215099</v>
      </c>
      <c r="Q129" s="44">
        <v>240813.621332996</v>
      </c>
      <c r="R129" s="44">
        <v>1813764.5132307699</v>
      </c>
      <c r="S129" s="44">
        <v>699502.48130730703</v>
      </c>
      <c r="T129" s="44">
        <v>805731.11283102795</v>
      </c>
      <c r="U129" s="44">
        <v>798363.28604210401</v>
      </c>
      <c r="V129" s="44">
        <v>259943.576102894</v>
      </c>
      <c r="W129" s="44">
        <v>326711.33101584902</v>
      </c>
      <c r="X129" s="44">
        <v>2440325.6879869099</v>
      </c>
      <c r="Y129" s="44">
        <v>468634.07428560499</v>
      </c>
    </row>
    <row r="130" spans="1:25">
      <c r="A130" s="45" t="s">
        <v>366</v>
      </c>
      <c r="B130">
        <v>19566</v>
      </c>
      <c r="C130">
        <v>28348</v>
      </c>
      <c r="D130">
        <v>3729</v>
      </c>
      <c r="E130">
        <v>21647</v>
      </c>
      <c r="F130">
        <v>5980</v>
      </c>
      <c r="G130">
        <v>7719</v>
      </c>
      <c r="H130">
        <v>13350</v>
      </c>
      <c r="I130">
        <v>11761</v>
      </c>
      <c r="J130">
        <v>81632</v>
      </c>
      <c r="K130">
        <v>50500</v>
      </c>
      <c r="L130">
        <v>56816</v>
      </c>
      <c r="M130">
        <v>52112</v>
      </c>
      <c r="N130">
        <v>5790</v>
      </c>
      <c r="O130">
        <v>15541</v>
      </c>
      <c r="P130">
        <v>20501</v>
      </c>
      <c r="Q130">
        <v>10044</v>
      </c>
      <c r="R130">
        <v>219333</v>
      </c>
      <c r="S130">
        <v>174777</v>
      </c>
      <c r="T130">
        <v>62107</v>
      </c>
      <c r="U130">
        <v>57649</v>
      </c>
      <c r="V130">
        <v>37759</v>
      </c>
      <c r="W130">
        <v>6359</v>
      </c>
      <c r="X130">
        <v>22151</v>
      </c>
      <c r="Y130">
        <v>34330</v>
      </c>
    </row>
    <row r="131" spans="1:25">
      <c r="A131" s="45" t="s">
        <v>267</v>
      </c>
      <c r="B131">
        <v>68189</v>
      </c>
      <c r="C131">
        <v>89763</v>
      </c>
      <c r="D131">
        <v>28747</v>
      </c>
      <c r="E131">
        <v>43125</v>
      </c>
      <c r="F131">
        <v>28384</v>
      </c>
      <c r="G131">
        <v>29144</v>
      </c>
      <c r="H131">
        <v>29614</v>
      </c>
      <c r="I131">
        <v>27648</v>
      </c>
      <c r="J131">
        <v>113957</v>
      </c>
      <c r="K131">
        <v>42977</v>
      </c>
      <c r="L131">
        <v>66918</v>
      </c>
      <c r="M131">
        <v>54499</v>
      </c>
      <c r="N131">
        <v>28678</v>
      </c>
      <c r="O131">
        <v>30051</v>
      </c>
      <c r="P131">
        <v>40053</v>
      </c>
      <c r="Q131">
        <v>35669</v>
      </c>
      <c r="R131">
        <v>153497</v>
      </c>
      <c r="S131">
        <v>101175</v>
      </c>
      <c r="T131">
        <v>83062</v>
      </c>
      <c r="U131">
        <v>78605</v>
      </c>
      <c r="V131">
        <v>42586</v>
      </c>
      <c r="W131">
        <v>33642</v>
      </c>
      <c r="X131">
        <v>111229</v>
      </c>
      <c r="Y131">
        <v>71053</v>
      </c>
    </row>
    <row r="132" spans="1:25">
      <c r="A132" s="45" t="s">
        <v>305</v>
      </c>
      <c r="B132">
        <v>109215</v>
      </c>
      <c r="C132">
        <v>150045</v>
      </c>
      <c r="D132">
        <v>61661</v>
      </c>
      <c r="E132">
        <v>49340</v>
      </c>
      <c r="F132">
        <v>15320</v>
      </c>
      <c r="G132">
        <v>28025</v>
      </c>
      <c r="H132">
        <v>31880</v>
      </c>
      <c r="I132">
        <v>26985</v>
      </c>
      <c r="J132">
        <v>199732</v>
      </c>
      <c r="K132">
        <v>68972</v>
      </c>
      <c r="L132">
        <v>63829</v>
      </c>
      <c r="M132">
        <v>200156</v>
      </c>
      <c r="N132">
        <v>44177</v>
      </c>
      <c r="O132">
        <v>40335</v>
      </c>
      <c r="P132">
        <v>31285</v>
      </c>
      <c r="Q132">
        <v>39432</v>
      </c>
      <c r="R132">
        <v>614871</v>
      </c>
      <c r="S132">
        <v>346057</v>
      </c>
      <c r="T132">
        <v>334323</v>
      </c>
      <c r="U132">
        <v>397501</v>
      </c>
      <c r="V132">
        <v>50670</v>
      </c>
      <c r="W132">
        <v>42926</v>
      </c>
      <c r="X132">
        <v>256134</v>
      </c>
      <c r="Y132">
        <v>67291</v>
      </c>
    </row>
    <row r="133" spans="1:25">
      <c r="A133" s="45" t="s">
        <v>252</v>
      </c>
      <c r="B133">
        <v>131697</v>
      </c>
      <c r="C133">
        <v>1569552</v>
      </c>
      <c r="D133">
        <v>44389</v>
      </c>
      <c r="E133">
        <v>93884</v>
      </c>
      <c r="F133">
        <v>40300</v>
      </c>
      <c r="G133">
        <v>125499</v>
      </c>
      <c r="H133">
        <v>28614</v>
      </c>
      <c r="I133">
        <v>42898</v>
      </c>
      <c r="J133">
        <v>505157</v>
      </c>
      <c r="K133">
        <v>202578</v>
      </c>
      <c r="L133">
        <v>11302</v>
      </c>
      <c r="M133">
        <v>490921</v>
      </c>
      <c r="N133">
        <v>27141</v>
      </c>
      <c r="O133">
        <v>95898</v>
      </c>
      <c r="P133">
        <v>23105</v>
      </c>
      <c r="Q133">
        <v>15091</v>
      </c>
      <c r="R133">
        <v>1044242</v>
      </c>
      <c r="S133">
        <v>560451</v>
      </c>
      <c r="T133">
        <v>70332</v>
      </c>
      <c r="U133">
        <v>350794</v>
      </c>
      <c r="V133">
        <v>21912</v>
      </c>
      <c r="W133">
        <v>32808</v>
      </c>
      <c r="X133">
        <v>89105</v>
      </c>
      <c r="Y133">
        <v>33315</v>
      </c>
    </row>
    <row r="134" spans="1:25">
      <c r="A134" s="45" t="s">
        <v>367</v>
      </c>
      <c r="B134" s="44">
        <v>200474.10839736401</v>
      </c>
      <c r="C134" s="44">
        <v>223769.87201255499</v>
      </c>
      <c r="D134" s="44">
        <v>198220.96147881201</v>
      </c>
      <c r="E134" s="44">
        <v>123843.580792747</v>
      </c>
      <c r="F134" s="44">
        <v>137748.844384158</v>
      </c>
      <c r="G134" s="44">
        <v>235969.133506944</v>
      </c>
      <c r="H134" s="44">
        <v>285638.37833528902</v>
      </c>
      <c r="I134" s="44">
        <v>487312.92893197999</v>
      </c>
      <c r="J134" s="44">
        <v>257808</v>
      </c>
      <c r="K134" s="44">
        <v>221478.038051743</v>
      </c>
      <c r="L134" s="44">
        <v>246206.43800472</v>
      </c>
      <c r="M134" s="44">
        <v>251091.052946332</v>
      </c>
      <c r="N134" s="44">
        <v>98093.602020296501</v>
      </c>
      <c r="O134" s="44">
        <v>272467</v>
      </c>
      <c r="P134" s="44">
        <v>320998.925777825</v>
      </c>
      <c r="Q134" s="44">
        <v>61733.107764239998</v>
      </c>
      <c r="R134" s="44">
        <v>267100</v>
      </c>
      <c r="S134" s="44">
        <v>255166</v>
      </c>
      <c r="T134" s="44">
        <v>129428.089240409</v>
      </c>
      <c r="U134" s="44">
        <v>259101.699511788</v>
      </c>
      <c r="V134" s="44">
        <v>137510.07639611699</v>
      </c>
      <c r="W134" s="44">
        <v>196390.428822741</v>
      </c>
      <c r="X134" s="44">
        <v>103786</v>
      </c>
      <c r="Y134" s="44">
        <v>227877.90720003401</v>
      </c>
    </row>
    <row r="135" spans="1:25">
      <c r="A135" s="45" t="s">
        <v>299</v>
      </c>
      <c r="B135" s="44">
        <v>28670632.4209444</v>
      </c>
      <c r="C135" s="44">
        <v>57395598.658834599</v>
      </c>
      <c r="D135" s="44">
        <v>18136788.236989498</v>
      </c>
      <c r="E135" s="44">
        <v>54886806.289264299</v>
      </c>
      <c r="F135" s="44">
        <v>24667063.1823004</v>
      </c>
      <c r="G135" s="44">
        <v>51614880.158556797</v>
      </c>
      <c r="H135" s="44">
        <v>31648944.3236132</v>
      </c>
      <c r="I135" s="44">
        <v>39325527.145352602</v>
      </c>
      <c r="J135" s="44">
        <v>32539420.4494057</v>
      </c>
      <c r="K135" s="44">
        <v>54527336.7149041</v>
      </c>
      <c r="L135" s="44">
        <v>55464985.951704502</v>
      </c>
      <c r="M135" s="44">
        <v>27205740.1734557</v>
      </c>
      <c r="N135" s="44">
        <v>63957878.961657502</v>
      </c>
      <c r="O135" s="44">
        <v>51017030.135063298</v>
      </c>
      <c r="P135" s="44">
        <v>17315689.802469298</v>
      </c>
      <c r="Q135" s="44">
        <v>44197465.177540697</v>
      </c>
      <c r="R135" s="44">
        <v>43967907.737000398</v>
      </c>
      <c r="S135" s="44">
        <v>27389041.215835001</v>
      </c>
      <c r="T135" s="44">
        <v>30165792.980034798</v>
      </c>
      <c r="U135" s="44">
        <v>47892589.168245301</v>
      </c>
      <c r="V135" s="44">
        <v>30995339.1777253</v>
      </c>
      <c r="W135" s="44">
        <v>42376608.348121896</v>
      </c>
      <c r="X135" s="44">
        <v>22331440.7480915</v>
      </c>
      <c r="Y135" s="44">
        <v>28531121.874896701</v>
      </c>
    </row>
    <row r="136" spans="1:25">
      <c r="A136" s="45" t="s">
        <v>265</v>
      </c>
      <c r="B136" s="44">
        <v>349313.752858694</v>
      </c>
      <c r="C136" s="44">
        <v>641175.23126685002</v>
      </c>
      <c r="D136" s="44">
        <v>296531.37238679302</v>
      </c>
      <c r="E136" s="44">
        <v>783461.15680780995</v>
      </c>
      <c r="F136" s="44">
        <v>554682.91214178503</v>
      </c>
      <c r="G136" s="44">
        <v>411041.01098373003</v>
      </c>
      <c r="H136" s="44">
        <v>522361.39521066</v>
      </c>
      <c r="I136" s="44">
        <v>420168.80349165999</v>
      </c>
      <c r="J136" s="44">
        <v>624224.45416912006</v>
      </c>
      <c r="K136" s="44">
        <v>578169.31242870796</v>
      </c>
      <c r="L136" s="44">
        <v>645757.01700907003</v>
      </c>
      <c r="M136" s="44">
        <v>488360.21315698599</v>
      </c>
      <c r="N136" s="44">
        <v>587970.09454172</v>
      </c>
      <c r="O136" s="44">
        <v>694000.66351024003</v>
      </c>
      <c r="P136" s="44">
        <v>287798.16545464197</v>
      </c>
      <c r="Q136" s="44">
        <v>395507.642066253</v>
      </c>
      <c r="R136" s="44">
        <v>548850.36648873996</v>
      </c>
      <c r="S136" s="44">
        <v>757692.66408699995</v>
      </c>
      <c r="T136" s="44">
        <v>847320.95456542994</v>
      </c>
      <c r="U136" s="44">
        <v>610172.52639351005</v>
      </c>
      <c r="V136" s="44">
        <v>365447.48741897102</v>
      </c>
      <c r="W136" s="44">
        <v>648987.02385942999</v>
      </c>
      <c r="X136" s="44">
        <v>334864.91193344397</v>
      </c>
      <c r="Y136" s="44">
        <v>482116.04488500301</v>
      </c>
    </row>
    <row r="137" spans="1:25">
      <c r="A137" s="45" t="s">
        <v>293</v>
      </c>
      <c r="B137" s="44">
        <v>135593.57851447401</v>
      </c>
      <c r="C137" s="44">
        <v>160140.23968062599</v>
      </c>
      <c r="D137" s="44">
        <v>123289.610227176</v>
      </c>
      <c r="E137" s="44">
        <v>131463.33914177999</v>
      </c>
      <c r="F137" s="44">
        <v>91433.954263631895</v>
      </c>
      <c r="G137" s="44">
        <v>71007.215850138702</v>
      </c>
      <c r="H137" s="44">
        <v>110493.44979242</v>
      </c>
      <c r="I137" s="44">
        <v>79292.638017042802</v>
      </c>
      <c r="J137" s="44">
        <v>274125.32935111399</v>
      </c>
      <c r="K137" s="44">
        <v>178611.608729851</v>
      </c>
      <c r="L137" s="44">
        <v>146307.93800214201</v>
      </c>
      <c r="M137" s="44">
        <v>286984.27046455297</v>
      </c>
      <c r="N137" s="44">
        <v>113282.784747458</v>
      </c>
      <c r="O137" s="44">
        <v>98564.755973610401</v>
      </c>
      <c r="P137" s="44">
        <v>106938.507025666</v>
      </c>
      <c r="Q137" s="44">
        <v>111863.20702367301</v>
      </c>
      <c r="R137" s="44">
        <v>593898.42141371104</v>
      </c>
      <c r="S137" s="44">
        <v>582028.50880076305</v>
      </c>
      <c r="T137" s="44">
        <v>705041.18977881304</v>
      </c>
      <c r="U137" s="44">
        <v>535836.71351620799</v>
      </c>
      <c r="V137" s="44">
        <v>221001.40806757699</v>
      </c>
      <c r="W137" s="44">
        <v>155861.965404866</v>
      </c>
      <c r="X137" s="44">
        <v>270786.74400186603</v>
      </c>
      <c r="Y137" s="44">
        <v>186792.394856453</v>
      </c>
    </row>
    <row r="138" spans="1:25">
      <c r="A138" s="45" t="s">
        <v>307</v>
      </c>
      <c r="B138">
        <v>283979</v>
      </c>
      <c r="C138">
        <v>435900</v>
      </c>
      <c r="D138">
        <v>482036</v>
      </c>
      <c r="E138">
        <v>463071</v>
      </c>
      <c r="F138">
        <v>89764</v>
      </c>
      <c r="G138">
        <v>136678</v>
      </c>
      <c r="H138">
        <v>250898</v>
      </c>
      <c r="I138">
        <v>146751</v>
      </c>
      <c r="J138">
        <v>532722</v>
      </c>
      <c r="K138">
        <v>541765</v>
      </c>
      <c r="L138">
        <v>762235</v>
      </c>
      <c r="M138">
        <v>820317</v>
      </c>
      <c r="N138">
        <v>132397</v>
      </c>
      <c r="O138">
        <v>208011</v>
      </c>
      <c r="P138">
        <v>89556</v>
      </c>
      <c r="Q138">
        <v>178928</v>
      </c>
      <c r="R138">
        <v>607097</v>
      </c>
      <c r="S138">
        <v>1168276</v>
      </c>
      <c r="T138">
        <v>1121172</v>
      </c>
      <c r="U138">
        <v>901456</v>
      </c>
      <c r="V138">
        <v>246262</v>
      </c>
      <c r="W138">
        <v>224717</v>
      </c>
      <c r="X138">
        <v>97772</v>
      </c>
      <c r="Y138">
        <v>167021</v>
      </c>
    </row>
    <row r="139" spans="1:25">
      <c r="A139" s="45" t="s">
        <v>368</v>
      </c>
      <c r="B139" s="44">
        <v>31133453.894910801</v>
      </c>
      <c r="C139" s="44">
        <v>55991198.316968702</v>
      </c>
      <c r="D139" s="44">
        <v>41276147.532761</v>
      </c>
      <c r="E139" s="44">
        <v>52502781.569331899</v>
      </c>
      <c r="F139" s="44">
        <v>12077157.554368</v>
      </c>
      <c r="G139" s="44">
        <v>14718161.748807799</v>
      </c>
      <c r="H139" s="44">
        <v>23504516.003352001</v>
      </c>
      <c r="I139" s="44">
        <v>17069499.007992201</v>
      </c>
      <c r="J139" s="44">
        <v>60855682.223575696</v>
      </c>
      <c r="K139" s="44">
        <v>61360706.734114103</v>
      </c>
      <c r="L139" s="44">
        <v>51221717.412759498</v>
      </c>
      <c r="M139" s="44">
        <v>38541137.488308899</v>
      </c>
      <c r="N139" s="44">
        <v>41019841.549734697</v>
      </c>
      <c r="O139" s="44">
        <v>43643651.889877602</v>
      </c>
      <c r="P139" s="44">
        <v>22533503.4349511</v>
      </c>
      <c r="Q139" s="44">
        <v>20258750.889028098</v>
      </c>
      <c r="R139" s="44">
        <v>56418572.968053102</v>
      </c>
      <c r="S139" s="44">
        <v>66004361.006266698</v>
      </c>
      <c r="T139" s="44">
        <v>53784913.446922101</v>
      </c>
      <c r="U139" s="44">
        <v>46598573.124438703</v>
      </c>
      <c r="V139" s="44">
        <v>52679842.322536498</v>
      </c>
      <c r="W139" s="44">
        <v>58011720.960547701</v>
      </c>
      <c r="X139" s="44">
        <v>33279635.198585201</v>
      </c>
      <c r="Y139" s="44">
        <v>46074808.0007971</v>
      </c>
    </row>
    <row r="140" spans="1:25">
      <c r="A140" s="45" t="s">
        <v>290</v>
      </c>
      <c r="B140" s="44">
        <v>676372.09627795196</v>
      </c>
      <c r="C140" s="44">
        <v>1044799.88001726</v>
      </c>
      <c r="D140" s="44">
        <v>251652.14004776301</v>
      </c>
      <c r="E140" s="44">
        <v>616566.03238115006</v>
      </c>
      <c r="F140" s="44">
        <v>144006</v>
      </c>
      <c r="G140" s="44">
        <v>370034.407475974</v>
      </c>
      <c r="H140" s="44">
        <v>193068.30597734399</v>
      </c>
      <c r="I140" s="44">
        <v>264797.85206629703</v>
      </c>
      <c r="J140" s="44">
        <v>570972.60800525895</v>
      </c>
      <c r="K140" s="44">
        <v>466035.08224660199</v>
      </c>
      <c r="L140" s="44">
        <v>303956</v>
      </c>
      <c r="M140" s="44">
        <v>312083.900752088</v>
      </c>
      <c r="N140" s="44">
        <v>469619</v>
      </c>
      <c r="O140" s="44">
        <v>462114.01140620699</v>
      </c>
      <c r="P140" s="44">
        <v>125071.59748505399</v>
      </c>
      <c r="Q140" s="44">
        <v>271583.28608626401</v>
      </c>
      <c r="R140" s="44">
        <v>1596082.57931538</v>
      </c>
      <c r="S140" s="44">
        <v>971555.34399131197</v>
      </c>
      <c r="T140" s="44">
        <v>612577.13384287199</v>
      </c>
      <c r="U140" s="44">
        <v>1188351.6184847699</v>
      </c>
      <c r="V140" s="44">
        <v>96133</v>
      </c>
      <c r="W140" s="44">
        <v>1021767.47625104</v>
      </c>
      <c r="X140" s="44">
        <v>989961.28171049606</v>
      </c>
      <c r="Y140" s="44">
        <v>271917</v>
      </c>
    </row>
    <row r="141" spans="1:25">
      <c r="A141" s="45" t="s">
        <v>285</v>
      </c>
      <c r="B141" s="44">
        <v>107456.246889024</v>
      </c>
      <c r="C141" s="44">
        <v>126323.41539221301</v>
      </c>
      <c r="D141" s="44">
        <v>91384.825641930001</v>
      </c>
      <c r="E141" s="44">
        <v>125800.627677292</v>
      </c>
      <c r="F141" s="44">
        <v>71018.487905861999</v>
      </c>
      <c r="G141" s="44">
        <v>69786.459375658</v>
      </c>
      <c r="H141" s="44">
        <v>128069.78304239101</v>
      </c>
      <c r="I141" s="44">
        <v>112667.35672534</v>
      </c>
      <c r="J141" s="44">
        <v>145275.17013662201</v>
      </c>
      <c r="K141" s="44">
        <v>98297.965714481994</v>
      </c>
      <c r="L141" s="44">
        <v>266578.86037428002</v>
      </c>
      <c r="M141" s="44">
        <v>147210.162234719</v>
      </c>
      <c r="N141" s="44">
        <v>74377.16461095</v>
      </c>
      <c r="O141" s="44">
        <v>86557.671856611007</v>
      </c>
      <c r="P141" s="44">
        <v>54909.244179171998</v>
      </c>
      <c r="Q141" s="44">
        <v>75569.094492737</v>
      </c>
      <c r="R141" s="44">
        <v>560662.38621581602</v>
      </c>
      <c r="S141" s="44">
        <v>503755.06065971003</v>
      </c>
      <c r="T141" s="44">
        <v>554407.40715951601</v>
      </c>
      <c r="U141" s="44">
        <v>451501.842425398</v>
      </c>
      <c r="V141" s="44">
        <v>94713.784795169006</v>
      </c>
      <c r="W141" s="44">
        <v>146112.37332344</v>
      </c>
      <c r="X141" s="44">
        <v>278594.90720095701</v>
      </c>
      <c r="Y141" s="44">
        <v>156199.835336424</v>
      </c>
    </row>
    <row r="142" spans="1:25">
      <c r="A142" s="45" t="s">
        <v>244</v>
      </c>
      <c r="B142">
        <v>161720</v>
      </c>
      <c r="C142">
        <v>26227</v>
      </c>
      <c r="D142">
        <v>102485</v>
      </c>
      <c r="E142">
        <v>22763</v>
      </c>
      <c r="F142">
        <v>47661</v>
      </c>
      <c r="G142">
        <v>11000</v>
      </c>
      <c r="H142">
        <v>100476</v>
      </c>
      <c r="I142">
        <v>12273</v>
      </c>
      <c r="J142">
        <v>206636</v>
      </c>
      <c r="K142">
        <v>26315</v>
      </c>
      <c r="L142">
        <v>25910</v>
      </c>
      <c r="M142">
        <v>165441</v>
      </c>
      <c r="N142">
        <v>20782</v>
      </c>
      <c r="O142">
        <v>9426</v>
      </c>
      <c r="P142">
        <v>57077</v>
      </c>
      <c r="Q142">
        <v>16191</v>
      </c>
      <c r="R142">
        <v>85079</v>
      </c>
      <c r="S142">
        <v>728212</v>
      </c>
      <c r="T142">
        <v>553474</v>
      </c>
      <c r="U142">
        <v>77772</v>
      </c>
      <c r="V142">
        <v>187673</v>
      </c>
      <c r="W142">
        <v>27927</v>
      </c>
      <c r="X142">
        <v>341751</v>
      </c>
      <c r="Y142">
        <v>157321</v>
      </c>
    </row>
    <row r="143" spans="1:25">
      <c r="A143" s="45" t="s">
        <v>369</v>
      </c>
      <c r="B143" s="44">
        <v>86882.489050873002</v>
      </c>
      <c r="C143" s="44">
        <v>104776.552333018</v>
      </c>
      <c r="D143" s="44">
        <v>93457.061791611995</v>
      </c>
      <c r="E143" s="44">
        <v>86898.876816521995</v>
      </c>
      <c r="F143" s="44">
        <v>63856.100879337799</v>
      </c>
      <c r="G143" s="44">
        <v>73095.247041331997</v>
      </c>
      <c r="H143" s="44">
        <v>80983.410678703003</v>
      </c>
      <c r="I143" s="44">
        <v>89458.629011950004</v>
      </c>
      <c r="J143" s="44">
        <v>104145.82059006501</v>
      </c>
      <c r="K143" s="44">
        <v>99454.385605035</v>
      </c>
      <c r="L143" s="44">
        <v>134197.79259752799</v>
      </c>
      <c r="M143" s="44">
        <v>101764.06264936</v>
      </c>
      <c r="N143" s="44">
        <v>88920.616302915994</v>
      </c>
      <c r="O143" s="44">
        <v>88084.586805739993</v>
      </c>
      <c r="P143" s="44">
        <v>110843.37168823701</v>
      </c>
      <c r="Q143" s="44">
        <v>65904.179170902993</v>
      </c>
      <c r="R143" s="44">
        <v>165825.73764081899</v>
      </c>
      <c r="S143" s="44">
        <v>165994.22035777001</v>
      </c>
      <c r="T143" s="44">
        <v>152015.55873480701</v>
      </c>
      <c r="U143" s="44">
        <v>152810.67512789901</v>
      </c>
      <c r="V143" s="44">
        <v>99197.868698450999</v>
      </c>
      <c r="W143" s="44">
        <v>107704.377586424</v>
      </c>
      <c r="X143" s="44">
        <v>119989.253465938</v>
      </c>
      <c r="Y143" s="44">
        <v>107141.755001425</v>
      </c>
    </row>
    <row r="144" spans="1:25">
      <c r="A144" s="45" t="s">
        <v>262</v>
      </c>
      <c r="B144">
        <v>91432</v>
      </c>
      <c r="C144">
        <v>114884</v>
      </c>
      <c r="D144">
        <v>65418</v>
      </c>
      <c r="E144">
        <v>63998</v>
      </c>
      <c r="F144">
        <v>46995</v>
      </c>
      <c r="G144">
        <v>45804</v>
      </c>
      <c r="H144">
        <v>43240</v>
      </c>
      <c r="I144">
        <v>53939</v>
      </c>
      <c r="J144">
        <v>106382</v>
      </c>
      <c r="K144">
        <v>70317</v>
      </c>
      <c r="L144">
        <v>74965</v>
      </c>
      <c r="M144">
        <v>76781</v>
      </c>
      <c r="N144">
        <v>54904</v>
      </c>
      <c r="O144">
        <v>38301</v>
      </c>
      <c r="P144">
        <v>52389</v>
      </c>
      <c r="Q144">
        <v>43279</v>
      </c>
      <c r="R144">
        <v>170539</v>
      </c>
      <c r="S144">
        <v>116275</v>
      </c>
      <c r="T144">
        <v>120821</v>
      </c>
      <c r="U144">
        <v>107975</v>
      </c>
      <c r="V144">
        <v>81699</v>
      </c>
      <c r="W144">
        <v>61403</v>
      </c>
      <c r="X144">
        <v>167985</v>
      </c>
      <c r="Y144">
        <v>67892</v>
      </c>
    </row>
    <row r="145" spans="1:29">
      <c r="A145" s="45" t="s">
        <v>315</v>
      </c>
      <c r="B145" s="44">
        <v>43678740.9783751</v>
      </c>
      <c r="C145" s="44">
        <v>33865258.094925202</v>
      </c>
      <c r="D145" s="44">
        <v>23511593.514791999</v>
      </c>
      <c r="E145" s="44">
        <v>14306818.254403699</v>
      </c>
      <c r="F145" s="44">
        <v>1900307.9657131201</v>
      </c>
      <c r="G145" s="44">
        <v>24039891.849677902</v>
      </c>
      <c r="H145" s="44">
        <v>8021647.6977281002</v>
      </c>
      <c r="I145" s="44">
        <v>3125745.1195966699</v>
      </c>
      <c r="J145" s="44">
        <v>34033634.481200099</v>
      </c>
      <c r="K145" s="44">
        <v>12631402.917079899</v>
      </c>
      <c r="L145" s="44">
        <v>16578522.5097505</v>
      </c>
      <c r="M145" s="44">
        <v>19720773.4214334</v>
      </c>
      <c r="N145" s="44">
        <v>9035703.7374242693</v>
      </c>
      <c r="O145" s="44">
        <v>6211089.3067984805</v>
      </c>
      <c r="P145" s="44">
        <v>3488225.2967570298</v>
      </c>
      <c r="Q145" s="44">
        <v>6121138.7281755498</v>
      </c>
      <c r="R145" s="44">
        <v>74673716.657215297</v>
      </c>
      <c r="S145" s="44">
        <v>35873550.827812903</v>
      </c>
      <c r="T145" s="44">
        <v>49038372.561453603</v>
      </c>
      <c r="U145" s="44">
        <v>60699383.027300499</v>
      </c>
      <c r="V145" s="44">
        <v>10959630.0319336</v>
      </c>
      <c r="W145" s="44">
        <v>16777102.5937925</v>
      </c>
      <c r="X145" s="44">
        <v>55931561.445032097</v>
      </c>
      <c r="Y145" s="44">
        <v>21619615.326205399</v>
      </c>
    </row>
    <row r="147" spans="1:29" ht="16" thickBot="1">
      <c r="A147" s="40" t="s">
        <v>321</v>
      </c>
    </row>
    <row r="148" spans="1:29" ht="16.5" thickTop="1" thickBot="1">
      <c r="A148" s="41" t="s">
        <v>223</v>
      </c>
      <c r="B148" s="41" t="s">
        <v>371</v>
      </c>
      <c r="C148" s="41" t="s">
        <v>372</v>
      </c>
      <c r="D148" s="41" t="s">
        <v>373</v>
      </c>
      <c r="E148" s="41" t="s">
        <v>374</v>
      </c>
      <c r="F148" s="41" t="s">
        <v>383</v>
      </c>
      <c r="G148" s="41" t="s">
        <v>384</v>
      </c>
      <c r="H148" s="41" t="s">
        <v>385</v>
      </c>
      <c r="I148" s="41" t="s">
        <v>386</v>
      </c>
      <c r="J148" s="41" t="s">
        <v>375</v>
      </c>
      <c r="K148" s="41" t="s">
        <v>376</v>
      </c>
      <c r="L148" s="41" t="s">
        <v>377</v>
      </c>
      <c r="M148" s="41" t="s">
        <v>378</v>
      </c>
      <c r="N148" s="41" t="s">
        <v>391</v>
      </c>
      <c r="O148" s="41" t="s">
        <v>392</v>
      </c>
      <c r="P148" s="41" t="s">
        <v>393</v>
      </c>
      <c r="Q148" s="41" t="s">
        <v>394</v>
      </c>
      <c r="R148" s="41" t="s">
        <v>387</v>
      </c>
      <c r="S148" s="41" t="s">
        <v>388</v>
      </c>
      <c r="T148" s="41" t="s">
        <v>389</v>
      </c>
      <c r="U148" s="41" t="s">
        <v>390</v>
      </c>
      <c r="V148" s="41" t="s">
        <v>379</v>
      </c>
      <c r="W148" s="41" t="s">
        <v>380</v>
      </c>
      <c r="X148" s="41" t="s">
        <v>381</v>
      </c>
      <c r="Y148" s="41" t="s">
        <v>382</v>
      </c>
      <c r="Z148" s="41" t="s">
        <v>395</v>
      </c>
      <c r="AA148" s="41" t="s">
        <v>396</v>
      </c>
      <c r="AB148" s="41" t="s">
        <v>397</v>
      </c>
      <c r="AC148" s="41" t="s">
        <v>398</v>
      </c>
    </row>
    <row r="149" spans="1:29" ht="16" thickTop="1">
      <c r="A149" s="45" t="s">
        <v>326</v>
      </c>
      <c r="B149" s="44">
        <v>677529.950375741</v>
      </c>
      <c r="C149" s="44">
        <v>726886.41529475898</v>
      </c>
      <c r="D149" s="44">
        <v>666228.89322242397</v>
      </c>
      <c r="E149" s="44">
        <v>778252.15093236906</v>
      </c>
      <c r="F149" s="44">
        <v>936467.03208044998</v>
      </c>
      <c r="G149" s="44">
        <v>839584.26178535505</v>
      </c>
      <c r="H149" s="44">
        <v>972914.703509663</v>
      </c>
      <c r="I149" s="44">
        <v>814269.98258025595</v>
      </c>
      <c r="J149" s="44">
        <v>947249.74580141099</v>
      </c>
      <c r="K149" s="44">
        <v>983315.22966898803</v>
      </c>
      <c r="L149" s="44">
        <v>907226.92601430905</v>
      </c>
      <c r="M149" s="44">
        <v>923147.36195981002</v>
      </c>
      <c r="N149" s="44">
        <v>893919.731250162</v>
      </c>
      <c r="O149" s="44">
        <v>853646.85872073995</v>
      </c>
      <c r="P149" s="44">
        <v>881786.38463850995</v>
      </c>
      <c r="Q149" s="44">
        <v>858708.347351184</v>
      </c>
      <c r="R149" s="44">
        <v>1010521.08188712</v>
      </c>
      <c r="S149" s="44">
        <v>979542.895268325</v>
      </c>
      <c r="T149" s="44">
        <v>936906.23081317497</v>
      </c>
      <c r="U149" s="44">
        <v>933277.77951853594</v>
      </c>
      <c r="V149" s="44">
        <v>866594.49826359504</v>
      </c>
      <c r="W149" s="44">
        <v>925389.14576559805</v>
      </c>
      <c r="X149" s="44">
        <v>961069.66500379401</v>
      </c>
      <c r="Y149" s="44">
        <v>873381.00834122405</v>
      </c>
      <c r="Z149" s="44">
        <v>1037301.48112416</v>
      </c>
      <c r="AA149" s="44">
        <v>1128390.7858440999</v>
      </c>
      <c r="AB149" s="44">
        <v>1049211.49155699</v>
      </c>
      <c r="AC149" s="44">
        <v>1019435.80127955</v>
      </c>
    </row>
    <row r="150" spans="1:29">
      <c r="A150" s="45" t="s">
        <v>400</v>
      </c>
      <c r="B150" s="44">
        <v>420932.672900951</v>
      </c>
      <c r="C150" s="44">
        <v>405316.98844702198</v>
      </c>
      <c r="D150" s="44">
        <v>425637.37676321203</v>
      </c>
      <c r="E150" s="44">
        <v>375238.20093248301</v>
      </c>
      <c r="F150" s="44">
        <v>2071088.2073279801</v>
      </c>
      <c r="G150" s="44">
        <v>1866983.67943379</v>
      </c>
      <c r="H150" s="44">
        <v>2223124.2874325202</v>
      </c>
      <c r="I150" s="44">
        <v>1793252.54746373</v>
      </c>
      <c r="J150" s="44">
        <v>1758304.4917453199</v>
      </c>
      <c r="K150" s="44">
        <v>1860047.91941788</v>
      </c>
      <c r="L150" s="44">
        <v>1373785.3479434501</v>
      </c>
      <c r="M150" s="44">
        <v>1419250.9185053599</v>
      </c>
      <c r="N150" s="44">
        <v>2532958.3846527799</v>
      </c>
      <c r="O150" s="44">
        <v>2490379.1804648698</v>
      </c>
      <c r="P150" s="44">
        <v>2460294.9765094202</v>
      </c>
      <c r="Q150" s="44">
        <v>2544063.4967192798</v>
      </c>
      <c r="R150" s="44">
        <v>1842522.5521859899</v>
      </c>
      <c r="S150" s="44">
        <v>1651418.2698609401</v>
      </c>
      <c r="T150" s="44">
        <v>1841819.48683989</v>
      </c>
      <c r="U150" s="44">
        <v>1589660.4577208201</v>
      </c>
      <c r="V150" s="44">
        <v>1150220.0982522001</v>
      </c>
      <c r="W150" s="44">
        <v>1122559.9858657499</v>
      </c>
      <c r="X150" s="44">
        <v>1434341.88096103</v>
      </c>
      <c r="Y150" s="44">
        <v>1044281.08662999</v>
      </c>
      <c r="Z150" s="44">
        <v>2772260.0118364999</v>
      </c>
      <c r="AA150" s="44">
        <v>3142525.64202582</v>
      </c>
      <c r="AB150" s="44">
        <v>2845397.86154676</v>
      </c>
      <c r="AC150" s="44">
        <v>2662758.75521807</v>
      </c>
    </row>
    <row r="151" spans="1:29">
      <c r="A151" s="45" t="s">
        <v>325</v>
      </c>
      <c r="B151" s="44">
        <v>1006.98378848717</v>
      </c>
      <c r="C151" s="44">
        <v>12573.314456927999</v>
      </c>
      <c r="D151" s="44">
        <v>10037.020902754801</v>
      </c>
      <c r="E151" s="44">
        <v>5187.738238766</v>
      </c>
      <c r="F151" s="44">
        <v>4379956.4654656099</v>
      </c>
      <c r="G151" s="44">
        <v>3702169.4341199198</v>
      </c>
      <c r="H151" s="44">
        <v>4715731.8948026504</v>
      </c>
      <c r="I151" s="44">
        <v>3294418.3819569</v>
      </c>
      <c r="J151" s="44">
        <v>4287722.8366548503</v>
      </c>
      <c r="K151" s="44">
        <v>4303007.5806750404</v>
      </c>
      <c r="L151" s="44">
        <v>3404286.3430684698</v>
      </c>
      <c r="M151" s="44">
        <v>3000201.5201896899</v>
      </c>
      <c r="N151" s="44">
        <v>2911623.3241422302</v>
      </c>
      <c r="O151" s="44">
        <v>2818583.93017529</v>
      </c>
      <c r="P151" s="44">
        <v>2551994.6340808398</v>
      </c>
      <c r="Q151" s="44">
        <v>3203210.6551909</v>
      </c>
      <c r="R151" s="44">
        <v>7418725.0858444404</v>
      </c>
      <c r="S151" s="44">
        <v>6874078.0713361604</v>
      </c>
      <c r="T151" s="44">
        <v>7730960.0400348501</v>
      </c>
      <c r="U151" s="44">
        <v>6981942.4096429599</v>
      </c>
      <c r="V151" s="44">
        <v>3889685.1468145102</v>
      </c>
      <c r="W151" s="44">
        <v>3651076.6296988502</v>
      </c>
      <c r="X151" s="44">
        <v>3885555.55209126</v>
      </c>
      <c r="Y151" s="44">
        <v>3735483.5501830801</v>
      </c>
      <c r="Z151" s="44">
        <v>6845343.2258804301</v>
      </c>
      <c r="AA151" s="44">
        <v>7037189.23094799</v>
      </c>
      <c r="AB151" s="44">
        <v>8157043.0965764001</v>
      </c>
      <c r="AC151" s="44">
        <v>7675987.8280590596</v>
      </c>
    </row>
    <row r="152" spans="1:29">
      <c r="A152" s="45" t="s">
        <v>296</v>
      </c>
      <c r="B152" s="44">
        <v>0</v>
      </c>
      <c r="C152" s="44">
        <v>0</v>
      </c>
      <c r="D152" s="44">
        <v>0</v>
      </c>
      <c r="E152" s="44">
        <v>0</v>
      </c>
      <c r="F152" s="44">
        <v>548771</v>
      </c>
      <c r="G152" s="44">
        <v>155949</v>
      </c>
      <c r="H152" s="44">
        <v>688474</v>
      </c>
      <c r="I152" s="44">
        <v>1146996</v>
      </c>
      <c r="J152" s="44">
        <v>212540</v>
      </c>
      <c r="K152" s="44">
        <v>359652</v>
      </c>
      <c r="L152" s="44">
        <v>526745</v>
      </c>
      <c r="M152" s="44">
        <v>450340</v>
      </c>
      <c r="N152" s="44">
        <v>1246824</v>
      </c>
      <c r="O152" s="44">
        <v>1478443</v>
      </c>
      <c r="P152" s="44">
        <v>1586377</v>
      </c>
      <c r="Q152" s="44">
        <v>905298</v>
      </c>
      <c r="R152" s="44">
        <v>18359</v>
      </c>
      <c r="S152" s="44">
        <v>39162</v>
      </c>
      <c r="T152" s="44">
        <v>44780</v>
      </c>
      <c r="U152" s="44">
        <v>34781</v>
      </c>
      <c r="V152" s="44">
        <v>12693</v>
      </c>
      <c r="W152" s="44">
        <v>17975</v>
      </c>
      <c r="X152" s="44">
        <v>9334</v>
      </c>
      <c r="Y152" s="44">
        <v>14411</v>
      </c>
      <c r="Z152" s="44">
        <v>90840</v>
      </c>
      <c r="AA152" s="44">
        <v>35785</v>
      </c>
      <c r="AB152" s="44">
        <v>89899</v>
      </c>
      <c r="AC152" s="44">
        <v>70136</v>
      </c>
    </row>
    <row r="153" spans="1:29">
      <c r="A153" s="45" t="s">
        <v>282</v>
      </c>
      <c r="B153" s="44">
        <v>4130.5535993200001</v>
      </c>
      <c r="C153" s="44">
        <v>10677.323460087</v>
      </c>
      <c r="D153" s="44">
        <v>3289.522950308</v>
      </c>
      <c r="E153" s="44">
        <v>3920.4322017600002</v>
      </c>
      <c r="F153" s="44">
        <v>54448.366836809997</v>
      </c>
      <c r="G153" s="44">
        <v>37768.888276363803</v>
      </c>
      <c r="H153" s="44">
        <v>53068.754190735803</v>
      </c>
      <c r="I153" s="44">
        <v>48236.883224331003</v>
      </c>
      <c r="J153" s="44">
        <v>91437.090711409997</v>
      </c>
      <c r="K153" s="44">
        <v>70292.074408034605</v>
      </c>
      <c r="L153" s="44">
        <v>61910.82483831</v>
      </c>
      <c r="M153" s="44">
        <v>72817.647492204997</v>
      </c>
      <c r="N153" s="44">
        <v>36924.185600434997</v>
      </c>
      <c r="O153" s="44">
        <v>40783.632829226</v>
      </c>
      <c r="P153" s="44">
        <v>51914.890882614498</v>
      </c>
      <c r="Q153" s="44">
        <v>39882.993784591403</v>
      </c>
      <c r="R153" s="44">
        <v>105407.02250570399</v>
      </c>
      <c r="S153" s="44">
        <v>137739.738442759</v>
      </c>
      <c r="T153" s="44">
        <v>155077.726291008</v>
      </c>
      <c r="U153" s="44">
        <v>147078.78763098401</v>
      </c>
      <c r="V153" s="44">
        <v>123494.55428999801</v>
      </c>
      <c r="W153" s="44">
        <v>116320.46704407901</v>
      </c>
      <c r="X153" s="44">
        <v>112418.817856806</v>
      </c>
      <c r="Y153" s="44">
        <v>103638.908841158</v>
      </c>
      <c r="Z153" s="44">
        <v>80807.150408750007</v>
      </c>
      <c r="AA153" s="44">
        <v>76547.198420025001</v>
      </c>
      <c r="AB153" s="44">
        <v>88818.130879457996</v>
      </c>
      <c r="AC153" s="44">
        <v>72281.8391703159</v>
      </c>
    </row>
    <row r="154" spans="1:29">
      <c r="A154" s="45" t="s">
        <v>242</v>
      </c>
      <c r="B154" s="44">
        <v>709</v>
      </c>
      <c r="C154" s="44">
        <v>0</v>
      </c>
      <c r="D154" s="44">
        <v>0</v>
      </c>
      <c r="E154" s="44">
        <v>1315</v>
      </c>
      <c r="F154" s="44">
        <v>740</v>
      </c>
      <c r="G154" s="44">
        <v>0</v>
      </c>
      <c r="H154" s="44">
        <v>989</v>
      </c>
      <c r="I154" s="44">
        <v>681</v>
      </c>
      <c r="J154" s="44">
        <v>4884</v>
      </c>
      <c r="K154" s="44">
        <v>646</v>
      </c>
      <c r="L154" s="44">
        <v>0</v>
      </c>
      <c r="M154" s="44">
        <v>0</v>
      </c>
      <c r="N154" s="44">
        <v>4277</v>
      </c>
      <c r="O154" s="44">
        <v>2288</v>
      </c>
      <c r="P154" s="44">
        <v>2612</v>
      </c>
      <c r="Q154" s="44">
        <v>728</v>
      </c>
      <c r="R154" s="44">
        <v>981732</v>
      </c>
      <c r="S154" s="44">
        <v>827876</v>
      </c>
      <c r="T154" s="44">
        <v>251375</v>
      </c>
      <c r="U154" s="44">
        <v>292992</v>
      </c>
      <c r="V154" s="44">
        <v>231712</v>
      </c>
      <c r="W154" s="44">
        <v>173741</v>
      </c>
      <c r="X154" s="44">
        <v>141529</v>
      </c>
      <c r="Y154" s="44">
        <v>157241</v>
      </c>
      <c r="Z154" s="44">
        <v>8817513</v>
      </c>
      <c r="AA154" s="44">
        <v>9715355</v>
      </c>
      <c r="AB154" s="44">
        <v>4897166</v>
      </c>
      <c r="AC154" s="44">
        <v>8628676</v>
      </c>
    </row>
    <row r="155" spans="1:29">
      <c r="A155" s="45" t="s">
        <v>401</v>
      </c>
      <c r="B155" s="44">
        <v>110301.229764377</v>
      </c>
      <c r="C155" s="44">
        <v>117327.746353906</v>
      </c>
      <c r="D155" s="44">
        <v>108454.636780243</v>
      </c>
      <c r="E155" s="44">
        <v>112039.72392074201</v>
      </c>
      <c r="F155" s="44">
        <v>140413.885612062</v>
      </c>
      <c r="G155" s="44">
        <v>137648.27979462501</v>
      </c>
      <c r="H155" s="44">
        <v>149164.04636875301</v>
      </c>
      <c r="I155" s="44">
        <v>128255.44075620201</v>
      </c>
      <c r="J155" s="44">
        <v>148607.12706751699</v>
      </c>
      <c r="K155" s="44">
        <v>144628.96235823701</v>
      </c>
      <c r="L155" s="44">
        <v>133256.38356181001</v>
      </c>
      <c r="M155" s="44">
        <v>147732.66383149</v>
      </c>
      <c r="N155" s="44">
        <v>145879.22258463799</v>
      </c>
      <c r="O155" s="44">
        <v>134900.91305175799</v>
      </c>
      <c r="P155" s="44">
        <v>137648.71021929101</v>
      </c>
      <c r="Q155" s="44">
        <v>134447.73103237199</v>
      </c>
      <c r="R155" s="44">
        <v>157818.9415091</v>
      </c>
      <c r="S155" s="44">
        <v>136794.81245251</v>
      </c>
      <c r="T155" s="44">
        <v>150847.78519163499</v>
      </c>
      <c r="U155" s="44">
        <v>140325.876115488</v>
      </c>
      <c r="V155" s="44">
        <v>129206.40835424</v>
      </c>
      <c r="W155" s="44">
        <v>150432.63940733799</v>
      </c>
      <c r="X155" s="44">
        <v>145780.42966663599</v>
      </c>
      <c r="Y155" s="44">
        <v>127967.7487635</v>
      </c>
      <c r="Z155" s="44">
        <v>153857.01603420399</v>
      </c>
      <c r="AA155" s="44">
        <v>168830.00609117499</v>
      </c>
      <c r="AB155" s="44">
        <v>162145.765429947</v>
      </c>
      <c r="AC155" s="44">
        <v>153005.77658200599</v>
      </c>
    </row>
    <row r="156" spans="1:29">
      <c r="A156" s="45" t="s">
        <v>253</v>
      </c>
      <c r="B156" s="44">
        <v>282307</v>
      </c>
      <c r="C156" s="44">
        <v>243535</v>
      </c>
      <c r="D156" s="44">
        <v>264936</v>
      </c>
      <c r="E156" s="44">
        <v>252645</v>
      </c>
      <c r="F156" s="44">
        <v>279899</v>
      </c>
      <c r="G156" s="44">
        <v>277531</v>
      </c>
      <c r="H156" s="44">
        <v>302325</v>
      </c>
      <c r="I156" s="44">
        <v>255113</v>
      </c>
      <c r="J156" s="44">
        <v>309842</v>
      </c>
      <c r="K156" s="44">
        <v>297231</v>
      </c>
      <c r="L156" s="44">
        <v>278929</v>
      </c>
      <c r="M156" s="44">
        <v>256478</v>
      </c>
      <c r="N156" s="44">
        <v>262649</v>
      </c>
      <c r="O156" s="44">
        <v>276626</v>
      </c>
      <c r="P156" s="44">
        <v>442979</v>
      </c>
      <c r="Q156" s="44">
        <v>282952</v>
      </c>
      <c r="R156" s="44">
        <v>301791</v>
      </c>
      <c r="S156" s="44">
        <v>275561</v>
      </c>
      <c r="T156" s="44">
        <v>253309</v>
      </c>
      <c r="U156" s="44">
        <v>365270</v>
      </c>
      <c r="V156" s="44">
        <v>264651</v>
      </c>
      <c r="W156" s="44">
        <v>257081</v>
      </c>
      <c r="X156" s="44">
        <v>279828</v>
      </c>
      <c r="Y156" s="44">
        <v>253963</v>
      </c>
      <c r="Z156" s="44">
        <v>268014</v>
      </c>
      <c r="AA156" s="44">
        <v>312136</v>
      </c>
      <c r="AB156" s="44">
        <v>283333</v>
      </c>
      <c r="AC156" s="44">
        <v>299072</v>
      </c>
    </row>
    <row r="157" spans="1:29">
      <c r="A157" s="45" t="s">
        <v>249</v>
      </c>
      <c r="B157" s="44">
        <v>1915180.01227513</v>
      </c>
      <c r="C157" s="44">
        <v>2110452.38490975</v>
      </c>
      <c r="D157" s="44">
        <v>1944859.77750549</v>
      </c>
      <c r="E157" s="44">
        <v>1722404.4543627801</v>
      </c>
      <c r="F157" s="44">
        <v>1913563.1999443299</v>
      </c>
      <c r="G157" s="44">
        <v>1730079.06644716</v>
      </c>
      <c r="H157" s="44">
        <v>2152075.4458154002</v>
      </c>
      <c r="I157" s="44">
        <v>2189838.7815556698</v>
      </c>
      <c r="J157" s="44">
        <v>1978938.5190183399</v>
      </c>
      <c r="K157" s="44">
        <v>2085689.8757322701</v>
      </c>
      <c r="L157" s="44">
        <v>2355086.6812251401</v>
      </c>
      <c r="M157" s="44">
        <v>1845530.8924911399</v>
      </c>
      <c r="N157" s="44">
        <v>2254238.7417802899</v>
      </c>
      <c r="O157" s="44">
        <v>2189065.1921099098</v>
      </c>
      <c r="P157" s="44">
        <v>2155174.46184558</v>
      </c>
      <c r="Q157" s="44">
        <v>2149486.8124684398</v>
      </c>
      <c r="R157" s="44">
        <v>2226369.9647490801</v>
      </c>
      <c r="S157" s="44">
        <v>2386792.0449192598</v>
      </c>
      <c r="T157" s="44">
        <v>1804344.61135906</v>
      </c>
      <c r="U157" s="44">
        <v>1865230.78730381</v>
      </c>
      <c r="V157" s="44">
        <v>1959006.06624451</v>
      </c>
      <c r="W157" s="44">
        <v>1948949.72256963</v>
      </c>
      <c r="X157" s="44">
        <v>2159845.34686503</v>
      </c>
      <c r="Y157" s="44">
        <v>1552367.6525823099</v>
      </c>
      <c r="Z157" s="44">
        <v>2143111.9788004002</v>
      </c>
      <c r="AA157" s="44">
        <v>1987792.1826743199</v>
      </c>
      <c r="AB157" s="44">
        <v>2307368.89169019</v>
      </c>
      <c r="AC157" s="44">
        <v>2184677.65729221</v>
      </c>
    </row>
    <row r="158" spans="1:29">
      <c r="A158" s="45" t="s">
        <v>402</v>
      </c>
      <c r="B158" s="44">
        <v>19807</v>
      </c>
      <c r="C158" s="44">
        <v>37031</v>
      </c>
      <c r="D158" s="44">
        <v>15531</v>
      </c>
      <c r="E158" s="44">
        <v>17733</v>
      </c>
      <c r="F158" s="44">
        <v>26204</v>
      </c>
      <c r="G158" s="44">
        <v>23253</v>
      </c>
      <c r="H158" s="44">
        <v>21259</v>
      </c>
      <c r="I158" s="44">
        <v>37701</v>
      </c>
      <c r="J158" s="44">
        <v>21358</v>
      </c>
      <c r="K158" s="44">
        <v>20531</v>
      </c>
      <c r="L158" s="44">
        <v>45620</v>
      </c>
      <c r="M158" s="44">
        <v>27729</v>
      </c>
      <c r="N158" s="44">
        <v>18177</v>
      </c>
      <c r="O158" s="44">
        <v>27777</v>
      </c>
      <c r="P158" s="44">
        <v>25330</v>
      </c>
      <c r="Q158" s="44">
        <v>23276</v>
      </c>
      <c r="R158" s="44">
        <v>23154</v>
      </c>
      <c r="S158" s="44">
        <v>38455</v>
      </c>
      <c r="T158" s="44">
        <v>29627</v>
      </c>
      <c r="U158" s="44">
        <v>39188</v>
      </c>
      <c r="V158" s="44">
        <v>31834</v>
      </c>
      <c r="W158" s="44">
        <v>44063</v>
      </c>
      <c r="X158" s="44">
        <v>21667</v>
      </c>
      <c r="Y158" s="44">
        <v>48451</v>
      </c>
      <c r="Z158" s="44">
        <v>31796</v>
      </c>
      <c r="AA158" s="44">
        <v>24486</v>
      </c>
      <c r="AB158" s="44">
        <v>34790</v>
      </c>
      <c r="AC158" s="44">
        <v>30874</v>
      </c>
    </row>
    <row r="159" spans="1:29">
      <c r="A159" s="45" t="s">
        <v>277</v>
      </c>
      <c r="B159" s="44">
        <v>8136.3886411333997</v>
      </c>
      <c r="C159" s="44">
        <v>57385</v>
      </c>
      <c r="D159" s="44">
        <v>84472.803170903993</v>
      </c>
      <c r="E159" s="44">
        <v>111559.30725375999</v>
      </c>
      <c r="F159" s="44">
        <v>37087141.0290526</v>
      </c>
      <c r="G159" s="44">
        <v>32743835.476399299</v>
      </c>
      <c r="H159" s="44">
        <v>45068123.171219498</v>
      </c>
      <c r="I159" s="44">
        <v>40009304.2925556</v>
      </c>
      <c r="J159" s="44">
        <v>27628938.577536698</v>
      </c>
      <c r="K159" s="44">
        <v>32018397.067772798</v>
      </c>
      <c r="L159" s="44">
        <v>22844653.145038199</v>
      </c>
      <c r="M159" s="44">
        <v>22057972.379112098</v>
      </c>
      <c r="N159" s="44">
        <v>69948811.524850696</v>
      </c>
      <c r="O159" s="44">
        <v>69810679.9337392</v>
      </c>
      <c r="P159" s="44">
        <v>79009879.854200199</v>
      </c>
      <c r="Q159" s="44">
        <v>69394169.822261497</v>
      </c>
      <c r="R159" s="44">
        <v>81762815.760036901</v>
      </c>
      <c r="S159" s="44">
        <v>77179044.612897798</v>
      </c>
      <c r="T159" s="44">
        <v>61786765.184518702</v>
      </c>
      <c r="U159" s="44">
        <v>64987172.6781253</v>
      </c>
      <c r="V159" s="44">
        <v>37825691.313082397</v>
      </c>
      <c r="W159" s="44">
        <v>35398528.299654603</v>
      </c>
      <c r="X159" s="44">
        <v>30362591.540694401</v>
      </c>
      <c r="Y159" s="44">
        <v>33635630.842875801</v>
      </c>
      <c r="Z159" s="44">
        <v>161100898.73743999</v>
      </c>
      <c r="AA159" s="44">
        <v>161556325.43966401</v>
      </c>
      <c r="AB159" s="44">
        <v>138836030.56547901</v>
      </c>
      <c r="AC159" s="44">
        <v>169964160.00062701</v>
      </c>
    </row>
    <row r="160" spans="1:29">
      <c r="A160" s="45" t="s">
        <v>404</v>
      </c>
      <c r="B160" s="44">
        <v>0</v>
      </c>
      <c r="C160" s="44">
        <v>0</v>
      </c>
      <c r="D160" s="44">
        <v>0</v>
      </c>
      <c r="E160" s="44">
        <v>0</v>
      </c>
      <c r="F160" s="44">
        <v>66173</v>
      </c>
      <c r="G160" s="44">
        <v>66523</v>
      </c>
      <c r="H160" s="44">
        <v>79299</v>
      </c>
      <c r="I160" s="44">
        <v>70621</v>
      </c>
      <c r="J160" s="44">
        <v>57436</v>
      </c>
      <c r="K160" s="44">
        <v>57268</v>
      </c>
      <c r="L160" s="44">
        <v>56612</v>
      </c>
      <c r="M160" s="44">
        <v>54917</v>
      </c>
      <c r="N160" s="44">
        <v>89520</v>
      </c>
      <c r="O160" s="44">
        <v>90460</v>
      </c>
      <c r="P160" s="44">
        <v>89123</v>
      </c>
      <c r="Q160" s="44">
        <v>93574</v>
      </c>
      <c r="R160" s="44">
        <v>51672</v>
      </c>
      <c r="S160" s="44">
        <v>47216</v>
      </c>
      <c r="T160" s="44">
        <v>38522</v>
      </c>
      <c r="U160" s="44">
        <v>35937</v>
      </c>
      <c r="V160" s="44">
        <v>27021</v>
      </c>
      <c r="W160" s="44">
        <v>24611</v>
      </c>
      <c r="X160" s="44">
        <v>20159</v>
      </c>
      <c r="Y160" s="44">
        <v>24977</v>
      </c>
      <c r="Z160" s="44">
        <v>107163</v>
      </c>
      <c r="AA160" s="44">
        <v>109624</v>
      </c>
      <c r="AB160" s="44">
        <v>83767</v>
      </c>
      <c r="AC160" s="44">
        <v>97944</v>
      </c>
    </row>
    <row r="161" spans="1:29">
      <c r="A161" s="45" t="s">
        <v>237</v>
      </c>
      <c r="B161" s="44">
        <v>6350.3250718199997</v>
      </c>
      <c r="C161" s="44">
        <v>5190.962333337</v>
      </c>
      <c r="D161" s="44">
        <v>2813.5638018179998</v>
      </c>
      <c r="E161" s="44">
        <v>979.48538294000002</v>
      </c>
      <c r="F161" s="44">
        <v>88714.751000150995</v>
      </c>
      <c r="G161" s="44">
        <v>73829.890403419995</v>
      </c>
      <c r="H161" s="44">
        <v>127449.87051301201</v>
      </c>
      <c r="I161" s="44">
        <v>73567.809097719</v>
      </c>
      <c r="J161" s="44">
        <v>85833.798595179498</v>
      </c>
      <c r="K161" s="44">
        <v>108043.35264457999</v>
      </c>
      <c r="L161" s="44">
        <v>54150.784110599998</v>
      </c>
      <c r="M161" s="44">
        <v>75279.852195361294</v>
      </c>
      <c r="N161" s="44">
        <v>141274.64120424399</v>
      </c>
      <c r="O161" s="44">
        <v>135345.072491322</v>
      </c>
      <c r="P161" s="44">
        <v>142347.39071033199</v>
      </c>
      <c r="Q161" s="44">
        <v>135571.19666728101</v>
      </c>
      <c r="R161" s="44">
        <v>75651.284043117004</v>
      </c>
      <c r="S161" s="44">
        <v>49292.856352579998</v>
      </c>
      <c r="T161" s="44">
        <v>62095.539345122997</v>
      </c>
      <c r="U161" s="44">
        <v>62109.566990131003</v>
      </c>
      <c r="V161" s="44">
        <v>23126.596229145998</v>
      </c>
      <c r="W161" s="44">
        <v>37625.522443549999</v>
      </c>
      <c r="X161" s="44">
        <v>48901.573272635003</v>
      </c>
      <c r="Y161" s="44">
        <v>31120.543418014</v>
      </c>
      <c r="Z161" s="44">
        <v>128224.044111089</v>
      </c>
      <c r="AA161" s="44">
        <v>135912.03327787199</v>
      </c>
      <c r="AB161" s="44">
        <v>116437.880542158</v>
      </c>
      <c r="AC161" s="44">
        <v>118774.919763768</v>
      </c>
    </row>
    <row r="162" spans="1:29">
      <c r="A162" s="45" t="s">
        <v>238</v>
      </c>
      <c r="B162" s="44">
        <v>4117.3846697059998</v>
      </c>
      <c r="C162" s="44">
        <v>3891.8690517069999</v>
      </c>
      <c r="D162" s="44">
        <v>959.11540407200005</v>
      </c>
      <c r="E162" s="44">
        <v>0</v>
      </c>
      <c r="F162" s="44">
        <v>63009.703985868997</v>
      </c>
      <c r="G162" s="44">
        <v>51822.477762084003</v>
      </c>
      <c r="H162" s="44">
        <v>86618.877886415998</v>
      </c>
      <c r="I162" s="44">
        <v>40107.652368310002</v>
      </c>
      <c r="J162" s="44">
        <v>55293.776344623002</v>
      </c>
      <c r="K162" s="44">
        <v>61362.311400370003</v>
      </c>
      <c r="L162" s="44">
        <v>47059.568851249001</v>
      </c>
      <c r="M162" s="44">
        <v>36446.3970386742</v>
      </c>
      <c r="N162" s="44">
        <v>101398.441004522</v>
      </c>
      <c r="O162" s="44">
        <v>86690.988447304</v>
      </c>
      <c r="P162" s="44">
        <v>79448.959671268007</v>
      </c>
      <c r="Q162" s="44">
        <v>62973.186957963</v>
      </c>
      <c r="R162" s="44">
        <v>78813.880236037003</v>
      </c>
      <c r="S162" s="44">
        <v>62182.960434615801</v>
      </c>
      <c r="T162" s="44">
        <v>46716.495770936999</v>
      </c>
      <c r="U162" s="44">
        <v>43640.357435694401</v>
      </c>
      <c r="V162" s="44">
        <v>31846.463553404101</v>
      </c>
      <c r="W162" s="44">
        <v>38135.947140853998</v>
      </c>
      <c r="X162" s="44">
        <v>28601.060519014802</v>
      </c>
      <c r="Y162" s="44">
        <v>35187.791700533999</v>
      </c>
      <c r="Z162" s="44">
        <v>145764.20732079601</v>
      </c>
      <c r="AA162" s="44">
        <v>166952.261254123</v>
      </c>
      <c r="AB162" s="44">
        <v>127483.201697689</v>
      </c>
      <c r="AC162" s="44">
        <v>109084.760488934</v>
      </c>
    </row>
    <row r="163" spans="1:29">
      <c r="A163" s="45" t="s">
        <v>322</v>
      </c>
      <c r="B163" s="44">
        <v>34084028.849194601</v>
      </c>
      <c r="C163" s="44">
        <v>31072803.665066302</v>
      </c>
      <c r="D163" s="44">
        <v>31916174.273471799</v>
      </c>
      <c r="E163" s="44">
        <v>32255295.1545754</v>
      </c>
      <c r="F163" s="44">
        <v>32992686.9914372</v>
      </c>
      <c r="G163" s="44">
        <v>30028965.3608323</v>
      </c>
      <c r="H163" s="44">
        <v>31977076.826163001</v>
      </c>
      <c r="I163" s="44">
        <v>26624864.7496076</v>
      </c>
      <c r="J163" s="44">
        <v>33041280.819345299</v>
      </c>
      <c r="K163" s="44">
        <v>30173024.4040002</v>
      </c>
      <c r="L163" s="44">
        <v>28671484.843825601</v>
      </c>
      <c r="M163" s="44">
        <v>32167831.205776598</v>
      </c>
      <c r="N163" s="44">
        <v>22640827.039600398</v>
      </c>
      <c r="O163" s="44">
        <v>25154059.978404202</v>
      </c>
      <c r="P163" s="44">
        <v>19835270.547117099</v>
      </c>
      <c r="Q163" s="44">
        <v>25690767.710533001</v>
      </c>
      <c r="R163" s="44">
        <v>32998702.859712601</v>
      </c>
      <c r="S163" s="44">
        <v>29629578.576433301</v>
      </c>
      <c r="T163" s="44">
        <v>27976208.899056599</v>
      </c>
      <c r="U163" s="44">
        <v>26839323.0065386</v>
      </c>
      <c r="V163" s="44">
        <v>31478234.9060365</v>
      </c>
      <c r="W163" s="44">
        <v>28881997.122074999</v>
      </c>
      <c r="X163" s="44">
        <v>32142231.579967201</v>
      </c>
      <c r="Y163" s="44">
        <v>27148589.217102401</v>
      </c>
      <c r="Z163" s="44">
        <v>23740859.171538301</v>
      </c>
      <c r="AA163" s="44">
        <v>25150212.114892799</v>
      </c>
      <c r="AB163" s="44">
        <v>24588892.758162301</v>
      </c>
      <c r="AC163" s="44">
        <v>22687108</v>
      </c>
    </row>
    <row r="164" spans="1:29">
      <c r="A164" s="45" t="s">
        <v>323</v>
      </c>
      <c r="B164" s="44">
        <v>1231049.8828697701</v>
      </c>
      <c r="C164" s="44">
        <v>1138772.3476714201</v>
      </c>
      <c r="D164" s="44">
        <v>1169030.9518929599</v>
      </c>
      <c r="E164" s="44">
        <v>1170920.2224681601</v>
      </c>
      <c r="F164" s="44">
        <v>12487063.3340664</v>
      </c>
      <c r="G164" s="44">
        <v>11265680.673675301</v>
      </c>
      <c r="H164" s="44">
        <v>12594654.9272948</v>
      </c>
      <c r="I164" s="44">
        <v>8451246.0350239202</v>
      </c>
      <c r="J164" s="44">
        <v>10655037.859168399</v>
      </c>
      <c r="K164" s="44">
        <v>10697072.650536099</v>
      </c>
      <c r="L164" s="44">
        <v>9274083.0662402995</v>
      </c>
      <c r="M164" s="44">
        <v>6063990.2463198705</v>
      </c>
      <c r="N164" s="44">
        <v>15994634.644024299</v>
      </c>
      <c r="O164" s="44">
        <v>15404518.801370701</v>
      </c>
      <c r="P164" s="44">
        <v>15356236.0653746</v>
      </c>
      <c r="Q164" s="44">
        <v>10748478.1322197</v>
      </c>
      <c r="R164" s="44">
        <v>13218985.039981799</v>
      </c>
      <c r="S164" s="44">
        <v>12084700.305399301</v>
      </c>
      <c r="T164" s="44">
        <v>7724554.8504051901</v>
      </c>
      <c r="U164" s="44">
        <v>8747408.5567511208</v>
      </c>
      <c r="V164" s="44">
        <v>7469902.3718081098</v>
      </c>
      <c r="W164" s="44">
        <v>6948580.2636784399</v>
      </c>
      <c r="X164" s="44">
        <v>4613542.3660995197</v>
      </c>
      <c r="Y164" s="44">
        <v>5839121.1216406599</v>
      </c>
      <c r="Z164" s="44">
        <v>14485697.857428299</v>
      </c>
      <c r="AA164" s="44">
        <v>16303824.644102</v>
      </c>
      <c r="AB164" s="44">
        <v>11857313.518965701</v>
      </c>
      <c r="AC164" s="44">
        <v>11094776.9882304</v>
      </c>
    </row>
    <row r="165" spans="1:29">
      <c r="A165" s="45" t="s">
        <v>263</v>
      </c>
      <c r="B165" s="44">
        <v>489181.32931096002</v>
      </c>
      <c r="C165" s="44">
        <v>99458.869015379998</v>
      </c>
      <c r="D165" s="44">
        <v>174456.61997322401</v>
      </c>
      <c r="E165" s="44">
        <v>174007.10663231899</v>
      </c>
      <c r="F165" s="44">
        <v>423198.66217524902</v>
      </c>
      <c r="G165" s="44">
        <v>362093.936797712</v>
      </c>
      <c r="H165" s="44">
        <v>348781.71130160103</v>
      </c>
      <c r="I165" s="44">
        <v>286627.85937257402</v>
      </c>
      <c r="J165" s="44">
        <v>484864.36831479002</v>
      </c>
      <c r="K165" s="44">
        <v>547038.07282962999</v>
      </c>
      <c r="L165" s="44">
        <v>408424.27781742503</v>
      </c>
      <c r="M165" s="44">
        <v>364260.315070374</v>
      </c>
      <c r="N165" s="44">
        <v>303975.22700139601</v>
      </c>
      <c r="O165" s="44">
        <v>293669.152062029</v>
      </c>
      <c r="P165" s="44">
        <v>290151.78644116397</v>
      </c>
      <c r="Q165" s="44">
        <v>295607.244315808</v>
      </c>
      <c r="R165" s="44">
        <v>386164.82914467202</v>
      </c>
      <c r="S165" s="44">
        <v>401053.81224488001</v>
      </c>
      <c r="T165" s="44">
        <v>419213.44394652499</v>
      </c>
      <c r="U165" s="44">
        <v>327868.317754608</v>
      </c>
      <c r="V165" s="44">
        <v>298374.01328450098</v>
      </c>
      <c r="W165" s="44">
        <v>247250.887734691</v>
      </c>
      <c r="X165" s="44">
        <v>381403.623477588</v>
      </c>
      <c r="Y165" s="44">
        <v>668962.56871407398</v>
      </c>
      <c r="Z165" s="44">
        <v>405564.65152818902</v>
      </c>
      <c r="AA165" s="44">
        <v>428660.92922903399</v>
      </c>
      <c r="AB165" s="44">
        <v>339073.88537152502</v>
      </c>
      <c r="AC165" s="44">
        <v>365244.35972545302</v>
      </c>
    </row>
    <row r="166" spans="1:29">
      <c r="A166" s="45" t="s">
        <v>245</v>
      </c>
      <c r="B166" s="44">
        <v>384400</v>
      </c>
      <c r="C166" s="44">
        <v>517150</v>
      </c>
      <c r="D166" s="44">
        <v>386056</v>
      </c>
      <c r="E166" s="44">
        <v>359246</v>
      </c>
      <c r="F166" s="44">
        <v>629320</v>
      </c>
      <c r="G166" s="44">
        <v>914187</v>
      </c>
      <c r="H166" s="44">
        <v>670829</v>
      </c>
      <c r="I166" s="44">
        <v>710584</v>
      </c>
      <c r="J166" s="44">
        <v>747752</v>
      </c>
      <c r="K166" s="44">
        <v>576875</v>
      </c>
      <c r="L166" s="44">
        <v>1092641</v>
      </c>
      <c r="M166" s="44">
        <v>676853</v>
      </c>
      <c r="N166" s="44">
        <v>554103</v>
      </c>
      <c r="O166" s="44">
        <v>618728</v>
      </c>
      <c r="P166" s="44">
        <v>657914</v>
      </c>
      <c r="Q166" s="44">
        <v>686969</v>
      </c>
      <c r="R166" s="44">
        <v>570196</v>
      </c>
      <c r="S166" s="44">
        <v>804124</v>
      </c>
      <c r="T166" s="44">
        <v>595136</v>
      </c>
      <c r="U166" s="44">
        <v>658986</v>
      </c>
      <c r="V166" s="44">
        <v>577548</v>
      </c>
      <c r="W166" s="44">
        <v>794445</v>
      </c>
      <c r="X166" s="44">
        <v>577790</v>
      </c>
      <c r="Y166" s="44">
        <v>1158695</v>
      </c>
      <c r="Z166" s="44">
        <v>538183</v>
      </c>
      <c r="AA166" s="44">
        <v>548871</v>
      </c>
      <c r="AB166" s="44">
        <v>718031</v>
      </c>
      <c r="AC166" s="44">
        <v>604907</v>
      </c>
    </row>
    <row r="167" spans="1:29">
      <c r="A167" s="45" t="s">
        <v>324</v>
      </c>
      <c r="B167" s="44">
        <v>2360.1933698920002</v>
      </c>
      <c r="C167" s="44">
        <v>2148.9391094520001</v>
      </c>
      <c r="D167" s="44">
        <v>3084.7522964760001</v>
      </c>
      <c r="E167" s="44">
        <v>2495.9170541960002</v>
      </c>
      <c r="F167" s="44">
        <v>30374.125069146001</v>
      </c>
      <c r="G167" s="44">
        <v>34597.982677872998</v>
      </c>
      <c r="H167" s="44">
        <v>37895.007272552997</v>
      </c>
      <c r="I167" s="44">
        <v>28714.944065197</v>
      </c>
      <c r="J167" s="44">
        <v>29315.860618028</v>
      </c>
      <c r="K167" s="44">
        <v>28232.162729030999</v>
      </c>
      <c r="L167" s="44">
        <v>22930.617755260999</v>
      </c>
      <c r="M167" s="44">
        <v>20991.856892805001</v>
      </c>
      <c r="N167" s="44">
        <v>53222.583017903999</v>
      </c>
      <c r="O167" s="44">
        <v>51419.145604242003</v>
      </c>
      <c r="P167" s="44">
        <v>52301.225365646998</v>
      </c>
      <c r="Q167" s="44">
        <v>51346.031133308003</v>
      </c>
      <c r="R167" s="44">
        <v>34717.763481087</v>
      </c>
      <c r="S167" s="44">
        <v>28803.566804696999</v>
      </c>
      <c r="T167" s="44">
        <v>18581.926178264999</v>
      </c>
      <c r="U167" s="44">
        <v>22796.562502041001</v>
      </c>
      <c r="V167" s="44">
        <v>14659.134015926</v>
      </c>
      <c r="W167" s="44">
        <v>14409.187666042801</v>
      </c>
      <c r="X167" s="44">
        <v>8943.2738862879996</v>
      </c>
      <c r="Y167" s="44">
        <v>8070.0457098799998</v>
      </c>
      <c r="Z167" s="44">
        <v>61020.066188832003</v>
      </c>
      <c r="AA167" s="44">
        <v>75726.347364639994</v>
      </c>
      <c r="AB167" s="44">
        <v>44567.331327136999</v>
      </c>
      <c r="AC167" s="44">
        <v>51270.338754721997</v>
      </c>
    </row>
    <row r="168" spans="1:29">
      <c r="A168" s="45" t="s">
        <v>248</v>
      </c>
      <c r="B168" s="44">
        <v>1402099.39510412</v>
      </c>
      <c r="C168" s="44">
        <v>1215359.2171773501</v>
      </c>
      <c r="D168" s="44">
        <v>1326993.8978800699</v>
      </c>
      <c r="E168" s="44">
        <v>1249448.04542686</v>
      </c>
      <c r="F168" s="44">
        <v>1286514.30365249</v>
      </c>
      <c r="G168" s="44">
        <v>1230871.2678018999</v>
      </c>
      <c r="H168" s="44">
        <v>1385479.5819437599</v>
      </c>
      <c r="I168" s="44">
        <v>1171926.14315445</v>
      </c>
      <c r="J168" s="44">
        <v>1403555.70517298</v>
      </c>
      <c r="K168" s="44">
        <v>1359770.2186561299</v>
      </c>
      <c r="L168" s="44">
        <v>1229977.66728917</v>
      </c>
      <c r="M168" s="44">
        <v>1211576.64030188</v>
      </c>
      <c r="N168" s="44">
        <v>1311479.7328488801</v>
      </c>
      <c r="O168" s="44">
        <v>1285770.6476138099</v>
      </c>
      <c r="P168" s="44">
        <v>1224073.7736951101</v>
      </c>
      <c r="Q168" s="44">
        <v>1347534.2202691601</v>
      </c>
      <c r="R168" s="44">
        <v>1385492.6984432901</v>
      </c>
      <c r="S168" s="44">
        <v>1244878.7011319101</v>
      </c>
      <c r="T168" s="44">
        <v>1099892.75563272</v>
      </c>
      <c r="U168" s="44">
        <v>1150042.6331502199</v>
      </c>
      <c r="V168" s="44">
        <v>1257754.49041631</v>
      </c>
      <c r="W168" s="44">
        <v>1134683.41638965</v>
      </c>
      <c r="X168" s="44">
        <v>1184196.0630228301</v>
      </c>
      <c r="Y168" s="44">
        <v>1148576.05877873</v>
      </c>
      <c r="Z168" s="44">
        <v>1319945.07275255</v>
      </c>
      <c r="AA168" s="44">
        <v>1400865.0197795699</v>
      </c>
      <c r="AB168" s="44">
        <v>1288894.6065543001</v>
      </c>
      <c r="AC168" s="44">
        <v>1378004.8261583401</v>
      </c>
    </row>
    <row r="169" spans="1:29">
      <c r="A169" s="45" t="s">
        <v>406</v>
      </c>
      <c r="B169" s="44">
        <v>274382426</v>
      </c>
      <c r="C169" s="44">
        <v>287105912</v>
      </c>
      <c r="D169" s="44">
        <v>286261301</v>
      </c>
      <c r="E169" s="44">
        <v>276811107</v>
      </c>
      <c r="F169" s="44">
        <v>135007300</v>
      </c>
      <c r="G169" s="44">
        <v>270063975</v>
      </c>
      <c r="H169" s="44">
        <v>285096396</v>
      </c>
      <c r="I169" s="44">
        <v>254008655</v>
      </c>
      <c r="J169" s="44">
        <v>289335966</v>
      </c>
      <c r="K169" s="44">
        <v>286116478</v>
      </c>
      <c r="L169" s="44">
        <v>250702622</v>
      </c>
      <c r="M169" s="44">
        <v>267479816</v>
      </c>
      <c r="N169" s="44">
        <v>276964069</v>
      </c>
      <c r="O169" s="44">
        <v>276063428</v>
      </c>
      <c r="P169" s="44">
        <v>274382710</v>
      </c>
      <c r="Q169" s="44">
        <v>131986285</v>
      </c>
      <c r="R169" s="44">
        <v>287644527</v>
      </c>
      <c r="S169" s="44">
        <v>267073325</v>
      </c>
      <c r="T169" s="44">
        <v>272470486</v>
      </c>
      <c r="U169" s="44">
        <v>259364137</v>
      </c>
      <c r="V169" s="44">
        <v>282239665</v>
      </c>
      <c r="W169" s="44">
        <v>242338920</v>
      </c>
      <c r="X169" s="44">
        <v>283911275</v>
      </c>
      <c r="Y169" s="44">
        <v>231267655</v>
      </c>
      <c r="Z169" s="44">
        <v>283639533</v>
      </c>
      <c r="AA169" s="44">
        <v>298114110</v>
      </c>
      <c r="AB169" s="44">
        <v>310140876</v>
      </c>
      <c r="AC169" s="44">
        <v>288318567</v>
      </c>
    </row>
    <row r="170" spans="1:29">
      <c r="A170" s="45" t="s">
        <v>279</v>
      </c>
      <c r="B170" s="44">
        <v>0</v>
      </c>
      <c r="C170" s="44">
        <v>0</v>
      </c>
      <c r="D170" s="44">
        <v>0</v>
      </c>
      <c r="E170" s="44">
        <v>0</v>
      </c>
      <c r="F170" s="44">
        <v>159963</v>
      </c>
      <c r="G170" s="44">
        <v>142135</v>
      </c>
      <c r="H170" s="44">
        <v>167289</v>
      </c>
      <c r="I170" s="44">
        <v>324308</v>
      </c>
      <c r="J170" s="44">
        <v>60807</v>
      </c>
      <c r="K170" s="44">
        <v>81976</v>
      </c>
      <c r="L170" s="44">
        <v>170723</v>
      </c>
      <c r="M170" s="44">
        <v>115818</v>
      </c>
      <c r="N170" s="44">
        <v>376373</v>
      </c>
      <c r="O170" s="44">
        <v>424179</v>
      </c>
      <c r="P170" s="44">
        <v>421369</v>
      </c>
      <c r="Q170" s="44">
        <v>260576</v>
      </c>
      <c r="R170" s="44">
        <v>8639</v>
      </c>
      <c r="S170" s="44">
        <v>11451</v>
      </c>
      <c r="T170" s="44">
        <v>14274</v>
      </c>
      <c r="U170" s="44">
        <v>8841</v>
      </c>
      <c r="V170" s="44">
        <v>4244</v>
      </c>
      <c r="W170" s="44">
        <v>6827</v>
      </c>
      <c r="X170" s="44">
        <v>2521</v>
      </c>
      <c r="Y170" s="44">
        <v>3978</v>
      </c>
      <c r="Z170" s="44">
        <v>32349</v>
      </c>
      <c r="AA170" s="44">
        <v>24436</v>
      </c>
      <c r="AB170" s="44">
        <v>37585</v>
      </c>
      <c r="AC170" s="44">
        <v>30342</v>
      </c>
    </row>
    <row r="171" spans="1:29">
      <c r="A171" s="45" t="s">
        <v>244</v>
      </c>
      <c r="B171" s="44">
        <v>45204</v>
      </c>
      <c r="C171" s="44">
        <v>34347</v>
      </c>
      <c r="D171" s="44">
        <v>31090</v>
      </c>
      <c r="E171" s="44">
        <v>49387</v>
      </c>
      <c r="F171" s="44">
        <v>121426</v>
      </c>
      <c r="G171" s="44">
        <v>91967</v>
      </c>
      <c r="H171" s="44">
        <v>141128</v>
      </c>
      <c r="I171" s="44">
        <v>117254</v>
      </c>
      <c r="J171" s="44">
        <v>121823</v>
      </c>
      <c r="K171" s="44">
        <v>109295</v>
      </c>
      <c r="L171" s="44">
        <v>85011</v>
      </c>
      <c r="M171" s="44">
        <v>89660</v>
      </c>
      <c r="N171" s="44">
        <v>158650</v>
      </c>
      <c r="O171" s="44">
        <v>174718</v>
      </c>
      <c r="P171" s="44">
        <v>200289</v>
      </c>
      <c r="Q171" s="44">
        <v>161245</v>
      </c>
      <c r="R171" s="44">
        <v>48535</v>
      </c>
      <c r="S171" s="44">
        <v>38864</v>
      </c>
      <c r="T171" s="44">
        <v>39235</v>
      </c>
      <c r="U171" s="44">
        <v>38677</v>
      </c>
      <c r="V171" s="44">
        <v>34962</v>
      </c>
      <c r="W171" s="44">
        <v>31551</v>
      </c>
      <c r="X171" s="44">
        <v>36032</v>
      </c>
      <c r="Y171" s="44">
        <v>50278</v>
      </c>
      <c r="Z171" s="44">
        <v>56583</v>
      </c>
      <c r="AA171" s="44">
        <v>65370</v>
      </c>
      <c r="AB171" s="44">
        <v>56758</v>
      </c>
      <c r="AC171" s="44">
        <v>65180</v>
      </c>
    </row>
    <row r="172" spans="1:29">
      <c r="A172" s="45" t="s">
        <v>407</v>
      </c>
      <c r="B172" s="44">
        <v>0</v>
      </c>
      <c r="C172" s="44">
        <v>0</v>
      </c>
      <c r="D172" s="44">
        <v>0</v>
      </c>
      <c r="E172" s="44">
        <v>0</v>
      </c>
      <c r="F172" s="44">
        <v>28165.868320637001</v>
      </c>
      <c r="G172" s="44">
        <v>20051.84979543</v>
      </c>
      <c r="H172" s="44">
        <v>35241.231827201002</v>
      </c>
      <c r="I172" s="44">
        <v>25374.608716238999</v>
      </c>
      <c r="J172" s="44">
        <v>23242.727032802999</v>
      </c>
      <c r="K172" s="44">
        <v>30722.644119330002</v>
      </c>
      <c r="L172" s="44">
        <v>18693.865741628</v>
      </c>
      <c r="M172" s="44">
        <v>18382.975318641002</v>
      </c>
      <c r="N172" s="44">
        <v>42828.378625951998</v>
      </c>
      <c r="O172" s="44">
        <v>38153.224593457999</v>
      </c>
      <c r="P172" s="44">
        <v>46342.637681355998</v>
      </c>
      <c r="Q172" s="44">
        <v>33864.494859769002</v>
      </c>
      <c r="R172" s="44">
        <v>74825.762447606001</v>
      </c>
      <c r="S172" s="44">
        <v>83766.806972320002</v>
      </c>
      <c r="T172" s="44">
        <v>64457.522432874001</v>
      </c>
      <c r="U172" s="44">
        <v>75258.056531365</v>
      </c>
      <c r="V172" s="44">
        <v>39067.100450808997</v>
      </c>
      <c r="W172" s="44">
        <v>35996.971329066997</v>
      </c>
      <c r="X172" s="44">
        <v>26767.016644446001</v>
      </c>
      <c r="Y172" s="44">
        <v>34473.026838550002</v>
      </c>
      <c r="Z172" s="44">
        <v>175686.572997549</v>
      </c>
      <c r="AA172" s="44">
        <v>189824.09133093001</v>
      </c>
      <c r="AB172" s="44">
        <v>308869.53583640198</v>
      </c>
      <c r="AC172" s="44">
        <v>186352.458059236</v>
      </c>
    </row>
    <row r="173" spans="1:29">
      <c r="A173" s="45" t="s">
        <v>239</v>
      </c>
      <c r="B173" s="44">
        <v>0</v>
      </c>
      <c r="C173" s="44">
        <v>0</v>
      </c>
      <c r="D173" s="44">
        <v>0</v>
      </c>
      <c r="E173" s="44">
        <v>0</v>
      </c>
      <c r="F173" s="44">
        <v>13154.49614207</v>
      </c>
      <c r="G173" s="44">
        <v>13417.837667383001</v>
      </c>
      <c r="H173" s="44">
        <v>30765.645030154999</v>
      </c>
      <c r="I173" s="44">
        <v>8204.9607342300005</v>
      </c>
      <c r="J173" s="44">
        <v>23793.539806757999</v>
      </c>
      <c r="K173" s="44">
        <v>25032.722288720001</v>
      </c>
      <c r="L173" s="44">
        <v>5527.1658291780004</v>
      </c>
      <c r="M173" s="44">
        <v>17396.784480777002</v>
      </c>
      <c r="N173" s="44">
        <v>31201.187188598</v>
      </c>
      <c r="O173" s="44">
        <v>26612.032964418999</v>
      </c>
      <c r="P173" s="44">
        <v>30197.099291809001</v>
      </c>
      <c r="Q173" s="44">
        <v>23763.746560885</v>
      </c>
      <c r="R173" s="44">
        <v>18062.948199184</v>
      </c>
      <c r="S173" s="44">
        <v>8082.8246611670002</v>
      </c>
      <c r="T173" s="44">
        <v>17522.746735844001</v>
      </c>
      <c r="U173" s="44">
        <v>4762.6973894720004</v>
      </c>
      <c r="V173" s="44">
        <v>6653.5523771500002</v>
      </c>
      <c r="W173" s="44">
        <v>1820.13070874</v>
      </c>
      <c r="X173" s="44">
        <v>6345.2204908650001</v>
      </c>
      <c r="Y173" s="44">
        <v>2640.1586702469999</v>
      </c>
      <c r="Z173" s="44">
        <v>22273.268220849</v>
      </c>
      <c r="AA173" s="44">
        <v>27180.643444257999</v>
      </c>
      <c r="AB173" s="44">
        <v>27800.376395075</v>
      </c>
      <c r="AC173" s="44">
        <v>24589.052267278999</v>
      </c>
    </row>
    <row r="174" spans="1:29">
      <c r="A174" s="45" t="s">
        <v>262</v>
      </c>
      <c r="B174" s="44">
        <v>24079</v>
      </c>
      <c r="C174" s="44">
        <v>26054</v>
      </c>
      <c r="D174" s="44">
        <v>24804</v>
      </c>
      <c r="E174" s="44">
        <v>20131</v>
      </c>
      <c r="F174" s="44">
        <v>31835</v>
      </c>
      <c r="G174" s="44">
        <v>52654</v>
      </c>
      <c r="H174" s="44">
        <v>37170</v>
      </c>
      <c r="I174" s="44">
        <v>26985</v>
      </c>
      <c r="J174" s="44">
        <v>30575</v>
      </c>
      <c r="K174" s="44">
        <v>33937</v>
      </c>
      <c r="L174" s="44">
        <v>28635</v>
      </c>
      <c r="M174" s="44">
        <v>30206</v>
      </c>
      <c r="N174" s="44">
        <v>34740</v>
      </c>
      <c r="O174" s="44">
        <v>34040</v>
      </c>
      <c r="P174" s="44">
        <v>52414</v>
      </c>
      <c r="Q174" s="44">
        <v>37663</v>
      </c>
      <c r="R174" s="44">
        <v>38338</v>
      </c>
      <c r="S174" s="44">
        <v>29090</v>
      </c>
      <c r="T174" s="44">
        <v>25907</v>
      </c>
      <c r="U174" s="44">
        <v>27107</v>
      </c>
      <c r="V174" s="44">
        <v>33516</v>
      </c>
      <c r="W174" s="44">
        <v>21583</v>
      </c>
      <c r="X174" s="44">
        <v>29666</v>
      </c>
      <c r="Y174" s="44">
        <v>27658</v>
      </c>
      <c r="Z174" s="44">
        <v>37821</v>
      </c>
      <c r="AA174" s="44">
        <v>42604</v>
      </c>
      <c r="AB174" s="44">
        <v>34083</v>
      </c>
      <c r="AC174" s="44">
        <v>38253</v>
      </c>
    </row>
    <row r="175" spans="1:29">
      <c r="A175" s="45" t="s">
        <v>408</v>
      </c>
      <c r="B175" s="44">
        <v>64735.220354816003</v>
      </c>
      <c r="C175" s="44">
        <v>67242.989736561998</v>
      </c>
      <c r="D175" s="44">
        <v>50326.931370735001</v>
      </c>
      <c r="E175" s="44">
        <v>69321.927637487999</v>
      </c>
      <c r="F175" s="44">
        <v>107945.71510905201</v>
      </c>
      <c r="G175" s="44">
        <v>107932.80146878</v>
      </c>
      <c r="H175" s="44">
        <v>90277.138564508001</v>
      </c>
      <c r="I175" s="44">
        <v>97340.778881099002</v>
      </c>
      <c r="J175" s="44">
        <v>104778.65701757801</v>
      </c>
      <c r="K175" s="44">
        <v>109786.91194805699</v>
      </c>
      <c r="L175" s="44">
        <v>115608.13180862099</v>
      </c>
      <c r="M175" s="44">
        <v>114117.289993428</v>
      </c>
      <c r="N175" s="44">
        <v>66760.539409498</v>
      </c>
      <c r="O175" s="44">
        <v>63400.394383425002</v>
      </c>
      <c r="P175" s="44">
        <v>51064.318155943001</v>
      </c>
      <c r="Q175" s="44">
        <v>77102.777052429999</v>
      </c>
      <c r="R175" s="44">
        <v>106519.49224963201</v>
      </c>
      <c r="S175" s="44">
        <v>145055.18055727199</v>
      </c>
      <c r="T175" s="44">
        <v>99619.831378401999</v>
      </c>
      <c r="U175" s="44">
        <v>123424.31660958</v>
      </c>
      <c r="V175" s="44">
        <v>103814.960934934</v>
      </c>
      <c r="W175" s="44">
        <v>160359.212243241</v>
      </c>
      <c r="X175" s="44">
        <v>125227.513718874</v>
      </c>
      <c r="Y175" s="44">
        <v>230800.87603072799</v>
      </c>
      <c r="Z175" s="44">
        <v>59216.479408296</v>
      </c>
      <c r="AA175" s="44">
        <v>50071.611693612002</v>
      </c>
      <c r="AB175" s="44">
        <v>71547.590879291994</v>
      </c>
      <c r="AC175" s="44">
        <v>56976.471681994</v>
      </c>
    </row>
    <row r="176" spans="1:29">
      <c r="A176" s="45" t="s">
        <v>280</v>
      </c>
      <c r="B176" s="44">
        <v>14905.668336274999</v>
      </c>
      <c r="C176" s="44">
        <v>6574.8778591412001</v>
      </c>
      <c r="D176" s="44">
        <v>22064</v>
      </c>
      <c r="E176" s="44">
        <v>3445.1991726238002</v>
      </c>
      <c r="F176" s="44">
        <v>23973.5231982763</v>
      </c>
      <c r="G176" s="44">
        <v>26309.184973324202</v>
      </c>
      <c r="H176" s="44">
        <v>41289.143264100298</v>
      </c>
      <c r="I176" s="44">
        <v>35166.711011412801</v>
      </c>
      <c r="J176" s="44">
        <v>34475.748794093597</v>
      </c>
      <c r="K176" s="44">
        <v>35638.013827380302</v>
      </c>
      <c r="L176" s="44">
        <v>15589.362333328199</v>
      </c>
      <c r="M176" s="44">
        <v>13770.8116733352</v>
      </c>
      <c r="N176" s="44">
        <v>79051.191526881594</v>
      </c>
      <c r="O176" s="44">
        <v>62606.116742866303</v>
      </c>
      <c r="P176" s="44">
        <v>87247.754433153401</v>
      </c>
      <c r="Q176" s="44">
        <v>63801.201510339102</v>
      </c>
      <c r="R176" s="44">
        <v>76681.491047116302</v>
      </c>
      <c r="S176" s="44">
        <v>66304.521023379799</v>
      </c>
      <c r="T176" s="44">
        <v>52657.1973869414</v>
      </c>
      <c r="U176" s="44">
        <v>60821.225028532397</v>
      </c>
      <c r="V176" s="44">
        <v>24769.474399628001</v>
      </c>
      <c r="W176" s="44">
        <v>20250.2836992907</v>
      </c>
      <c r="X176" s="44">
        <v>28922.3258066956</v>
      </c>
      <c r="Y176" s="44">
        <v>27940.7555460494</v>
      </c>
      <c r="Z176" s="44">
        <v>278187.63265482901</v>
      </c>
      <c r="AA176" s="44">
        <v>326694.88934909401</v>
      </c>
      <c r="AB176" s="44">
        <v>211613.15407890201</v>
      </c>
      <c r="AC176" s="44">
        <v>304669.85710700601</v>
      </c>
    </row>
    <row r="177" spans="1:29">
      <c r="A177" s="45" t="s">
        <v>315</v>
      </c>
      <c r="B177" s="44">
        <v>9632.4122090000001</v>
      </c>
      <c r="C177" s="44">
        <v>67610.281975873993</v>
      </c>
      <c r="D177" s="44">
        <v>1416.68403102</v>
      </c>
      <c r="E177" s="44">
        <v>756.41433399599998</v>
      </c>
      <c r="F177" s="44">
        <v>887162.39957529295</v>
      </c>
      <c r="G177" s="44">
        <v>931255.75692719896</v>
      </c>
      <c r="H177" s="44">
        <v>904838.06608475104</v>
      </c>
      <c r="I177" s="44">
        <v>524609.24462931196</v>
      </c>
      <c r="J177" s="44">
        <v>709362.17675471597</v>
      </c>
      <c r="K177" s="44">
        <v>683493.64150940103</v>
      </c>
      <c r="L177" s="44">
        <v>612636.44879133301</v>
      </c>
      <c r="M177" s="44">
        <v>571584.91462924995</v>
      </c>
      <c r="N177" s="44">
        <v>1360294.43501468</v>
      </c>
      <c r="O177" s="44">
        <v>1448301.3966474801</v>
      </c>
      <c r="P177" s="44">
        <v>1437425.5575218201</v>
      </c>
      <c r="Q177" s="44">
        <v>868398.78313676</v>
      </c>
      <c r="R177" s="44">
        <v>2015373.0188765901</v>
      </c>
      <c r="S177" s="44">
        <v>1770834.00311109</v>
      </c>
      <c r="T177" s="44">
        <v>670912.21316150005</v>
      </c>
      <c r="U177" s="44">
        <v>1277781.8985425299</v>
      </c>
      <c r="V177" s="44">
        <v>1215846.9698330599</v>
      </c>
      <c r="W177" s="44">
        <v>1243157.9669348199</v>
      </c>
      <c r="X177" s="44">
        <v>576663.78564310796</v>
      </c>
      <c r="Y177" s="44">
        <v>1003832.12510002</v>
      </c>
      <c r="Z177" s="44">
        <v>2887759.1706364802</v>
      </c>
      <c r="AA177" s="44">
        <v>3144373.9946433902</v>
      </c>
      <c r="AB177" s="44">
        <v>1387932.1663122</v>
      </c>
      <c r="AC177" s="44">
        <v>2226715.9484854802</v>
      </c>
    </row>
  </sheetData>
  <conditionalFormatting sqref="R4:U56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0">
      <colorScale>
        <cfvo type="min"/>
        <cfvo type="max"/>
        <color theme="4" tint="-0.499984740745262"/>
        <color rgb="FFC00000"/>
      </colorScale>
    </cfRule>
  </conditionalFormatting>
  <conditionalFormatting sqref="B4:E56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8">
      <colorScale>
        <cfvo type="min"/>
        <cfvo type="max"/>
        <color theme="4" tint="-0.499984740745262"/>
        <color rgb="FFC00000"/>
      </colorScale>
    </cfRule>
  </conditionalFormatting>
  <conditionalFormatting sqref="J4:M56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6">
      <colorScale>
        <cfvo type="min"/>
        <cfvo type="max"/>
        <color theme="4" tint="-0.499984740745262"/>
        <color rgb="FFC00000"/>
      </colorScale>
    </cfRule>
  </conditionalFormatting>
  <conditionalFormatting sqref="F4:I56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4">
      <colorScale>
        <cfvo type="min"/>
        <cfvo type="max"/>
        <color theme="4" tint="-0.499984740745262"/>
        <color rgb="FFC00000"/>
      </colorScale>
    </cfRule>
  </conditionalFormatting>
  <conditionalFormatting sqref="N4:Q56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2">
      <colorScale>
        <cfvo type="min"/>
        <cfvo type="max"/>
        <color theme="4" tint="-0.499984740745262"/>
        <color rgb="FFC00000"/>
      </colorScale>
    </cfRule>
  </conditionalFormatting>
  <conditionalFormatting sqref="V4:Y5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10">
      <colorScale>
        <cfvo type="min"/>
        <cfvo type="max"/>
        <color theme="4" tint="-0.499984740745262"/>
        <color rgb="FFC00000"/>
      </colorScale>
    </cfRule>
  </conditionalFormatting>
  <conditionalFormatting sqref="B60:E70 B72:E8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60:Q70 N72:Q8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60:I70 F72:I8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60:M70 J72:M89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0:Y70 V72:Y8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0:U70 R72:U8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60:AC70 Z72:AC89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71:AC7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/>
  <dimension ref="A1:W13"/>
  <sheetViews>
    <sheetView workbookViewId="0">
      <selection activeCell="U4" sqref="U4"/>
    </sheetView>
  </sheetViews>
  <sheetFormatPr defaultColWidth="10.6640625" defaultRowHeight="15.5"/>
  <sheetData>
    <row r="1" spans="1:23">
      <c r="A1" s="11" t="s">
        <v>45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>
      <c r="A2" s="3" t="s">
        <v>114</v>
      </c>
      <c r="B2" s="3" t="b">
        <v>0</v>
      </c>
      <c r="C2" s="3" t="s">
        <v>67</v>
      </c>
      <c r="D2" s="3">
        <v>7.5763952699999999</v>
      </c>
      <c r="E2" s="3">
        <v>0.18769698300000001</v>
      </c>
      <c r="F2" s="3">
        <v>40.365034889999997</v>
      </c>
      <c r="G2" s="66">
        <v>7.4668399999999999E-95</v>
      </c>
      <c r="H2" s="3"/>
      <c r="I2" s="3" t="s">
        <v>69</v>
      </c>
      <c r="J2" s="3"/>
      <c r="K2" s="3" t="s">
        <v>114</v>
      </c>
      <c r="L2" s="3" t="s">
        <v>115</v>
      </c>
      <c r="M2" s="3" t="s">
        <v>116</v>
      </c>
      <c r="N2" s="3"/>
      <c r="O2" s="3" t="s">
        <v>117</v>
      </c>
      <c r="P2" s="3" t="s">
        <v>118</v>
      </c>
      <c r="Q2" s="3" t="s">
        <v>119</v>
      </c>
      <c r="R2" s="3"/>
      <c r="S2" s="3"/>
      <c r="T2" s="3"/>
      <c r="U2" s="3"/>
      <c r="V2" s="3"/>
      <c r="W2" s="3"/>
    </row>
    <row r="3" spans="1:23">
      <c r="A3" s="3" t="s">
        <v>115</v>
      </c>
      <c r="B3" s="3" t="b">
        <v>0</v>
      </c>
      <c r="C3" s="3" t="s">
        <v>67</v>
      </c>
      <c r="D3" s="3">
        <v>7.6723641320000002</v>
      </c>
      <c r="E3" s="3">
        <v>0.190141588</v>
      </c>
      <c r="F3" s="3">
        <v>40.350794380000004</v>
      </c>
      <c r="G3" s="66">
        <v>7.9269099999999994E-95</v>
      </c>
      <c r="H3" s="3"/>
      <c r="I3" s="3" t="s">
        <v>102</v>
      </c>
      <c r="J3" s="3"/>
      <c r="K3" s="3">
        <v>7.8185854999999999E-2</v>
      </c>
      <c r="L3" s="3">
        <v>7.7813335999999997E-2</v>
      </c>
      <c r="M3" s="3">
        <v>8.4561806000000003E-2</v>
      </c>
      <c r="N3" s="3"/>
      <c r="O3" s="3">
        <v>8.6570925000000007E-2</v>
      </c>
      <c r="P3" s="3">
        <v>8.4328563999999995E-2</v>
      </c>
      <c r="Q3" s="3">
        <v>8.2257015000000003E-2</v>
      </c>
      <c r="R3" s="3"/>
      <c r="S3" s="3"/>
      <c r="T3" s="3"/>
      <c r="U3" s="3"/>
      <c r="V3" s="3"/>
      <c r="W3" s="3"/>
    </row>
    <row r="4" spans="1:23">
      <c r="A4" s="3" t="s">
        <v>116</v>
      </c>
      <c r="B4" s="3" t="b">
        <v>0</v>
      </c>
      <c r="C4" s="3" t="s">
        <v>67</v>
      </c>
      <c r="D4" s="3">
        <v>7.9956837939999996</v>
      </c>
      <c r="E4" s="3">
        <v>0.125668908</v>
      </c>
      <c r="F4" s="3">
        <v>63.624996099999997</v>
      </c>
      <c r="G4" s="66">
        <v>1.3810000000000001E-129</v>
      </c>
      <c r="H4" s="3"/>
      <c r="I4" s="3"/>
      <c r="J4" s="3" t="s">
        <v>6</v>
      </c>
      <c r="K4" s="3">
        <v>8.0186998999999995E-2</v>
      </c>
      <c r="L4" s="3"/>
      <c r="M4" s="3"/>
      <c r="N4" s="3" t="s">
        <v>6</v>
      </c>
      <c r="O4" s="3">
        <v>8.3292790000000005E-2</v>
      </c>
      <c r="P4" s="3"/>
      <c r="Q4" s="3"/>
      <c r="R4" s="3"/>
      <c r="S4" s="3"/>
      <c r="T4" s="3"/>
      <c r="U4" s="3"/>
      <c r="V4" s="3"/>
      <c r="W4" s="3"/>
    </row>
    <row r="5" spans="1:23">
      <c r="A5" s="3" t="s">
        <v>117</v>
      </c>
      <c r="B5" s="3" t="b">
        <v>0</v>
      </c>
      <c r="C5" s="3" t="s">
        <v>67</v>
      </c>
      <c r="D5" s="3">
        <v>6.3863984619999998</v>
      </c>
      <c r="E5" s="3">
        <v>0.14420662000000001</v>
      </c>
      <c r="F5" s="3">
        <v>44.28644431</v>
      </c>
      <c r="G5" s="66">
        <v>9.7181E-102</v>
      </c>
      <c r="H5" s="3"/>
      <c r="I5" s="3"/>
      <c r="J5" s="3" t="s">
        <v>5</v>
      </c>
      <c r="K5" s="3">
        <v>3.7932700000000001E-3</v>
      </c>
      <c r="L5" s="3"/>
      <c r="M5" s="3"/>
      <c r="N5" s="3" t="s">
        <v>5</v>
      </c>
      <c r="O5" s="3">
        <v>1.4648059999999999E-3</v>
      </c>
      <c r="P5" s="3"/>
      <c r="Q5" s="3"/>
      <c r="R5" s="3"/>
      <c r="S5" s="3"/>
      <c r="T5" s="3"/>
      <c r="U5" s="3"/>
      <c r="V5" s="3"/>
      <c r="W5" s="3"/>
    </row>
    <row r="6" spans="1:23">
      <c r="A6" s="3" t="s">
        <v>118</v>
      </c>
      <c r="B6" s="3" t="b">
        <v>0</v>
      </c>
      <c r="C6" s="3" t="s">
        <v>67</v>
      </c>
      <c r="D6" s="3">
        <v>6.4145712359999996</v>
      </c>
      <c r="E6" s="3">
        <v>0.14989423499999999</v>
      </c>
      <c r="F6" s="3">
        <v>42.793982219999997</v>
      </c>
      <c r="G6" s="66">
        <v>3.5283E-99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3">
      <c r="A7" s="3" t="s">
        <v>119</v>
      </c>
      <c r="B7" s="3" t="b">
        <v>0</v>
      </c>
      <c r="C7" s="3" t="s">
        <v>67</v>
      </c>
      <c r="D7" s="3">
        <v>6.5223126970000003</v>
      </c>
      <c r="E7" s="3">
        <v>0.15570199200000001</v>
      </c>
      <c r="F7" s="3">
        <v>41.889719100000001</v>
      </c>
      <c r="G7" s="66">
        <v>1.36224E-97</v>
      </c>
      <c r="H7" s="3"/>
      <c r="I7" s="3" t="s">
        <v>91</v>
      </c>
      <c r="J7" s="3"/>
      <c r="K7" s="3">
        <v>7.5763952699999999</v>
      </c>
      <c r="L7" s="3">
        <v>7.6723641320000002</v>
      </c>
      <c r="M7" s="3">
        <v>7.9956837939999996</v>
      </c>
      <c r="N7" s="3"/>
      <c r="O7" s="3">
        <v>6.3863984619999998</v>
      </c>
      <c r="P7" s="3">
        <v>6.4145712359999996</v>
      </c>
      <c r="Q7" s="3">
        <v>6.5223126970000003</v>
      </c>
      <c r="R7" s="3"/>
      <c r="S7" s="3"/>
      <c r="T7" s="3"/>
      <c r="U7" s="3"/>
      <c r="V7" s="3"/>
      <c r="W7" s="3"/>
    </row>
    <row r="8" spans="1:23">
      <c r="A8" s="3" t="s">
        <v>114</v>
      </c>
      <c r="B8" s="3" t="b">
        <v>0</v>
      </c>
      <c r="C8" s="3" t="s">
        <v>97</v>
      </c>
      <c r="D8" s="3">
        <v>7.8185854999999999E-2</v>
      </c>
      <c r="E8" s="3">
        <v>1.129959E-3</v>
      </c>
      <c r="F8" s="3">
        <v>69.193510230000001</v>
      </c>
      <c r="G8" s="66">
        <v>3.4338000000000002E-136</v>
      </c>
      <c r="H8" s="3"/>
      <c r="I8" s="3"/>
      <c r="J8" s="3" t="s">
        <v>6</v>
      </c>
      <c r="K8" s="3">
        <v>7.7481477319999996</v>
      </c>
      <c r="L8" s="3"/>
      <c r="M8" s="3"/>
      <c r="N8" s="3" t="s">
        <v>6</v>
      </c>
      <c r="O8" s="3">
        <v>6.4410941319999999</v>
      </c>
      <c r="P8" s="3"/>
      <c r="Q8" s="3"/>
      <c r="R8" s="3"/>
      <c r="S8" s="3"/>
      <c r="T8" s="3"/>
      <c r="U8" s="3"/>
      <c r="V8" s="3"/>
      <c r="W8" s="3"/>
    </row>
    <row r="9" spans="1:23">
      <c r="A9" s="3" t="s">
        <v>115</v>
      </c>
      <c r="B9" s="3" t="b">
        <v>0</v>
      </c>
      <c r="C9" s="3" t="s">
        <v>97</v>
      </c>
      <c r="D9" s="3">
        <v>7.7813335999999997E-2</v>
      </c>
      <c r="E9" s="3">
        <v>1.136712E-3</v>
      </c>
      <c r="F9" s="3">
        <v>68.454761239999996</v>
      </c>
      <c r="G9" s="66">
        <v>2.4165999999999999E-135</v>
      </c>
      <c r="H9" s="3"/>
      <c r="I9" s="3"/>
      <c r="J9" s="3" t="s">
        <v>5</v>
      </c>
      <c r="K9" s="3">
        <v>0.219677223</v>
      </c>
      <c r="L9" s="3"/>
      <c r="M9" s="3"/>
      <c r="N9" s="3" t="s">
        <v>5</v>
      </c>
      <c r="O9" s="3">
        <v>7.1734007000000002E-2</v>
      </c>
      <c r="P9" s="3"/>
      <c r="Q9" s="3"/>
      <c r="R9" s="3"/>
      <c r="S9" s="3"/>
      <c r="T9" s="3"/>
      <c r="U9" s="3"/>
      <c r="V9" s="3"/>
      <c r="W9" s="3"/>
    </row>
    <row r="10" spans="1:23">
      <c r="A10" s="3" t="s">
        <v>116</v>
      </c>
      <c r="B10" s="3" t="b">
        <v>0</v>
      </c>
      <c r="C10" s="3" t="s">
        <v>97</v>
      </c>
      <c r="D10" s="3">
        <v>8.4561806000000003E-2</v>
      </c>
      <c r="E10" s="3">
        <v>9.1445600000000001E-4</v>
      </c>
      <c r="F10" s="3">
        <v>92.472264539999998</v>
      </c>
      <c r="G10" s="66">
        <v>2.6307999999999999E-159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>
      <c r="A11" s="3" t="s">
        <v>117</v>
      </c>
      <c r="B11" s="3" t="b">
        <v>0</v>
      </c>
      <c r="C11" s="3" t="s">
        <v>97</v>
      </c>
      <c r="D11" s="3">
        <v>8.6570925000000007E-2</v>
      </c>
      <c r="E11" s="3">
        <v>9.6309900000000003E-4</v>
      </c>
      <c r="F11" s="3">
        <v>89.887837410000003</v>
      </c>
      <c r="G11" s="66">
        <v>4.9580999999999997E-157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>
      <c r="A12" s="3" t="s">
        <v>118</v>
      </c>
      <c r="B12" s="3" t="b">
        <v>0</v>
      </c>
      <c r="C12" s="3" t="s">
        <v>97</v>
      </c>
      <c r="D12" s="3">
        <v>8.4328563999999995E-2</v>
      </c>
      <c r="E12" s="3">
        <v>9.4378799999999998E-4</v>
      </c>
      <c r="F12" s="3">
        <v>89.351124990000002</v>
      </c>
      <c r="G12" s="66">
        <v>1.4984E-156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>
      <c r="A13" s="3" t="s">
        <v>119</v>
      </c>
      <c r="B13" s="3" t="b">
        <v>0</v>
      </c>
      <c r="C13" s="3" t="s">
        <v>97</v>
      </c>
      <c r="D13" s="3">
        <v>8.2257015000000003E-2</v>
      </c>
      <c r="E13" s="3">
        <v>9.3672999999999998E-4</v>
      </c>
      <c r="F13" s="3">
        <v>87.812943619999999</v>
      </c>
      <c r="G13" s="66">
        <v>3.6951000000000002E-155</v>
      </c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U19"/>
  <sheetViews>
    <sheetView workbookViewId="0"/>
  </sheetViews>
  <sheetFormatPr defaultColWidth="10.6640625" defaultRowHeight="15.5"/>
  <sheetData>
    <row r="1" spans="1:21">
      <c r="A1" s="65" t="s">
        <v>452</v>
      </c>
      <c r="C1" s="39"/>
      <c r="I1" s="39"/>
      <c r="J1" s="39"/>
      <c r="N1" s="39"/>
      <c r="R1" s="39"/>
    </row>
    <row r="2" spans="1:21">
      <c r="A2" s="39" t="s">
        <v>94</v>
      </c>
      <c r="B2" t="b">
        <v>0</v>
      </c>
      <c r="C2" s="39" t="s">
        <v>67</v>
      </c>
      <c r="D2">
        <v>37.556643080000001</v>
      </c>
      <c r="E2">
        <v>0.69214692700000002</v>
      </c>
      <c r="F2">
        <v>54.261084760000003</v>
      </c>
      <c r="G2">
        <v>3.6499999999999997E-182</v>
      </c>
      <c r="I2" s="39"/>
      <c r="J2" s="39"/>
      <c r="N2" s="39"/>
      <c r="R2" s="39"/>
    </row>
    <row r="3" spans="1:21">
      <c r="A3" s="39" t="s">
        <v>95</v>
      </c>
      <c r="B3" t="b">
        <v>0</v>
      </c>
      <c r="C3" s="39" t="s">
        <v>67</v>
      </c>
      <c r="D3">
        <v>37.975438500000003</v>
      </c>
      <c r="E3">
        <v>0.674413296</v>
      </c>
      <c r="F3">
        <v>56.308852010000003</v>
      </c>
      <c r="G3">
        <v>1.1799999999999999E-187</v>
      </c>
      <c r="I3" s="39" t="s">
        <v>69</v>
      </c>
      <c r="J3" s="39"/>
      <c r="K3" t="s">
        <v>82</v>
      </c>
      <c r="L3" t="s">
        <v>83</v>
      </c>
      <c r="M3" t="s">
        <v>84</v>
      </c>
      <c r="N3" s="39"/>
      <c r="O3" t="s">
        <v>120</v>
      </c>
      <c r="P3" t="s">
        <v>121</v>
      </c>
      <c r="Q3" t="s">
        <v>122</v>
      </c>
      <c r="R3" s="39"/>
      <c r="S3" t="s">
        <v>123</v>
      </c>
      <c r="T3" t="s">
        <v>124</v>
      </c>
      <c r="U3" t="s">
        <v>125</v>
      </c>
    </row>
    <row r="4" spans="1:21">
      <c r="A4" s="39" t="s">
        <v>96</v>
      </c>
      <c r="B4" t="b">
        <v>0</v>
      </c>
      <c r="C4" s="39" t="s">
        <v>67</v>
      </c>
      <c r="D4">
        <v>36.883667170000002</v>
      </c>
      <c r="E4">
        <v>0.64892249899999999</v>
      </c>
      <c r="F4">
        <v>56.838323860000003</v>
      </c>
      <c r="G4">
        <v>4.7599999999999998E-189</v>
      </c>
      <c r="I4" s="39" t="s">
        <v>102</v>
      </c>
      <c r="J4" s="39"/>
      <c r="K4">
        <v>1.2912211E-2</v>
      </c>
      <c r="L4">
        <v>1.3054626999999999E-2</v>
      </c>
      <c r="M4">
        <v>1.1777955E-2</v>
      </c>
      <c r="N4" s="39"/>
      <c r="O4">
        <v>1.1867775000000001E-2</v>
      </c>
      <c r="P4">
        <v>1.1832954999999999E-2</v>
      </c>
      <c r="Q4">
        <v>1.1169513000000001E-2</v>
      </c>
      <c r="R4" s="39"/>
      <c r="S4">
        <v>1.548068E-2</v>
      </c>
      <c r="T4">
        <v>1.5494824000000001E-2</v>
      </c>
      <c r="U4">
        <v>1.5190565E-2</v>
      </c>
    </row>
    <row r="5" spans="1:21">
      <c r="A5" s="39" t="s">
        <v>126</v>
      </c>
      <c r="B5" t="b">
        <v>0</v>
      </c>
      <c r="C5" s="39" t="s">
        <v>67</v>
      </c>
      <c r="D5">
        <v>57.828861170000003</v>
      </c>
      <c r="E5">
        <v>0.575609912</v>
      </c>
      <c r="F5">
        <v>100.46536709999999</v>
      </c>
      <c r="G5">
        <v>0</v>
      </c>
      <c r="I5" s="39"/>
      <c r="J5" s="39" t="s">
        <v>6</v>
      </c>
      <c r="K5">
        <v>1.2581597666666666E-2</v>
      </c>
      <c r="N5" s="39" t="s">
        <v>6</v>
      </c>
      <c r="O5">
        <v>1.1623414333333332E-2</v>
      </c>
      <c r="R5" s="39" t="s">
        <v>6</v>
      </c>
      <c r="S5">
        <v>1.5388689666666669E-2</v>
      </c>
    </row>
    <row r="6" spans="1:21">
      <c r="A6" s="39" t="s">
        <v>127</v>
      </c>
      <c r="B6" t="b">
        <v>0</v>
      </c>
      <c r="C6" s="39" t="s">
        <v>67</v>
      </c>
      <c r="D6">
        <v>57.49617662</v>
      </c>
      <c r="E6">
        <v>0.57288063</v>
      </c>
      <c r="F6">
        <v>100.3632757</v>
      </c>
      <c r="G6">
        <v>0</v>
      </c>
      <c r="I6" s="39"/>
      <c r="J6" s="39" t="s">
        <v>5</v>
      </c>
      <c r="K6">
        <v>6.9960826969764529E-4</v>
      </c>
      <c r="N6" s="39" t="s">
        <v>5</v>
      </c>
      <c r="O6">
        <v>3.9347544192914119E-4</v>
      </c>
      <c r="R6" s="39" t="s">
        <v>5</v>
      </c>
      <c r="S6">
        <v>1.7172667480718745E-4</v>
      </c>
    </row>
    <row r="7" spans="1:21">
      <c r="A7" s="39" t="s">
        <v>128</v>
      </c>
      <c r="B7" t="b">
        <v>0</v>
      </c>
      <c r="C7" s="39" t="s">
        <v>67</v>
      </c>
      <c r="D7">
        <v>56.033001740000003</v>
      </c>
      <c r="E7">
        <v>0.55768221900000003</v>
      </c>
      <c r="F7">
        <v>100.4747862</v>
      </c>
      <c r="G7">
        <v>0</v>
      </c>
      <c r="I7" s="39"/>
      <c r="J7" s="39"/>
      <c r="N7" s="39"/>
      <c r="R7" s="39"/>
    </row>
    <row r="8" spans="1:21">
      <c r="A8" s="39" t="s">
        <v>129</v>
      </c>
      <c r="B8" t="b">
        <v>0</v>
      </c>
      <c r="C8" s="39" t="s">
        <v>67</v>
      </c>
      <c r="D8">
        <v>44.559728790000001</v>
      </c>
      <c r="E8">
        <v>0.408442529</v>
      </c>
      <c r="F8">
        <v>109.0966921</v>
      </c>
      <c r="G8">
        <v>0</v>
      </c>
      <c r="I8" s="39" t="s">
        <v>91</v>
      </c>
      <c r="J8" s="39"/>
      <c r="K8">
        <v>37.556643080000001</v>
      </c>
      <c r="L8">
        <v>37.975438500000003</v>
      </c>
      <c r="M8">
        <v>36.883667170000002</v>
      </c>
      <c r="N8" s="39"/>
      <c r="O8">
        <v>57.828861170000003</v>
      </c>
      <c r="P8">
        <v>57.49617662</v>
      </c>
      <c r="Q8">
        <v>56.033001740000003</v>
      </c>
      <c r="R8" s="39"/>
      <c r="S8">
        <v>44.559728790000001</v>
      </c>
      <c r="T8">
        <v>44.34083201</v>
      </c>
      <c r="U8">
        <v>43.725119939999999</v>
      </c>
    </row>
    <row r="9" spans="1:21">
      <c r="A9" s="39" t="s">
        <v>130</v>
      </c>
      <c r="B9" t="b">
        <v>0</v>
      </c>
      <c r="C9" s="39" t="s">
        <v>67</v>
      </c>
      <c r="D9">
        <v>44.34083201</v>
      </c>
      <c r="E9">
        <v>0.42233033399999997</v>
      </c>
      <c r="F9">
        <v>104.99087660000001</v>
      </c>
      <c r="G9">
        <v>0</v>
      </c>
      <c r="I9" s="39"/>
      <c r="J9" s="39" t="s">
        <v>6</v>
      </c>
      <c r="K9">
        <v>37.47191625</v>
      </c>
      <c r="N9" s="39" t="s">
        <v>6</v>
      </c>
      <c r="O9">
        <v>57.119346510000007</v>
      </c>
      <c r="R9" s="39" t="s">
        <v>6</v>
      </c>
      <c r="S9">
        <v>44.208560246666671</v>
      </c>
    </row>
    <row r="10" spans="1:21">
      <c r="A10" s="39" t="s">
        <v>131</v>
      </c>
      <c r="B10" t="b">
        <v>0</v>
      </c>
      <c r="C10" s="39" t="s">
        <v>67</v>
      </c>
      <c r="D10">
        <v>43.725119939999999</v>
      </c>
      <c r="E10">
        <v>0.41836274099999998</v>
      </c>
      <c r="F10">
        <v>104.514852</v>
      </c>
      <c r="G10">
        <v>0</v>
      </c>
      <c r="I10" s="39"/>
      <c r="J10" s="39" t="s">
        <v>5</v>
      </c>
      <c r="K10">
        <v>0.55079500364825285</v>
      </c>
      <c r="N10" s="39" t="s">
        <v>5</v>
      </c>
      <c r="O10">
        <v>0.95539440647930285</v>
      </c>
      <c r="R10" s="39" t="s">
        <v>5</v>
      </c>
      <c r="S10">
        <v>0.43274108616592383</v>
      </c>
    </row>
    <row r="11" spans="1:21">
      <c r="A11" s="39" t="s">
        <v>94</v>
      </c>
      <c r="B11" t="b">
        <v>0</v>
      </c>
      <c r="C11" s="39" t="s">
        <v>97</v>
      </c>
      <c r="D11">
        <v>1.2912211E-2</v>
      </c>
      <c r="E11">
        <v>4.4499999999999997E-4</v>
      </c>
      <c r="F11">
        <v>29.042627320000001</v>
      </c>
      <c r="G11">
        <v>6.1899999999999999E-99</v>
      </c>
      <c r="I11" s="39"/>
      <c r="J11" s="39"/>
      <c r="N11" s="39"/>
      <c r="R11" s="39"/>
    </row>
    <row r="12" spans="1:21">
      <c r="A12" s="39" t="s">
        <v>95</v>
      </c>
      <c r="B12" t="b">
        <v>0</v>
      </c>
      <c r="C12" s="39" t="s">
        <v>97</v>
      </c>
      <c r="D12">
        <v>1.3054626999999999E-2</v>
      </c>
      <c r="E12">
        <v>4.3199999999999998E-4</v>
      </c>
      <c r="F12">
        <v>30.19450333</v>
      </c>
      <c r="G12">
        <v>1.89E-103</v>
      </c>
      <c r="I12" s="39"/>
      <c r="J12" s="39"/>
      <c r="N12" s="39"/>
      <c r="R12" s="39"/>
    </row>
    <row r="13" spans="1:21">
      <c r="A13" s="39" t="s">
        <v>96</v>
      </c>
      <c r="B13" t="b">
        <v>0</v>
      </c>
      <c r="C13" s="39" t="s">
        <v>97</v>
      </c>
      <c r="D13">
        <v>1.1777955E-2</v>
      </c>
      <c r="E13">
        <v>3.28E-4</v>
      </c>
      <c r="F13">
        <v>35.869333740000002</v>
      </c>
      <c r="G13">
        <v>1.1600000000000001E-124</v>
      </c>
      <c r="I13" s="39"/>
      <c r="J13" s="39"/>
      <c r="N13" s="39"/>
      <c r="R13" s="39"/>
    </row>
    <row r="14" spans="1:21">
      <c r="A14" s="39" t="s">
        <v>126</v>
      </c>
      <c r="B14" t="b">
        <v>0</v>
      </c>
      <c r="C14" s="39" t="s">
        <v>97</v>
      </c>
      <c r="D14">
        <v>1.1867775000000001E-2</v>
      </c>
      <c r="E14">
        <v>2.02E-4</v>
      </c>
      <c r="F14">
        <v>58.69938312</v>
      </c>
      <c r="G14">
        <v>1.5799999999999999E-244</v>
      </c>
      <c r="I14" s="39"/>
      <c r="J14" s="39"/>
      <c r="N14" s="39"/>
      <c r="R14" s="39"/>
    </row>
    <row r="15" spans="1:21">
      <c r="A15" s="39" t="s">
        <v>127</v>
      </c>
      <c r="B15" t="b">
        <v>0</v>
      </c>
      <c r="C15" s="39" t="s">
        <v>97</v>
      </c>
      <c r="D15">
        <v>1.1832954999999999E-2</v>
      </c>
      <c r="E15">
        <v>2.02E-4</v>
      </c>
      <c r="F15">
        <v>58.515324040000003</v>
      </c>
      <c r="G15">
        <v>7.4000000000000005E-244</v>
      </c>
      <c r="I15" s="39"/>
      <c r="J15" s="39"/>
      <c r="N15" s="39"/>
      <c r="R15" s="39"/>
    </row>
    <row r="16" spans="1:21">
      <c r="A16" s="39" t="s">
        <v>128</v>
      </c>
      <c r="B16" t="b">
        <v>0</v>
      </c>
      <c r="C16" s="39" t="s">
        <v>97</v>
      </c>
      <c r="D16">
        <v>1.1169513000000001E-2</v>
      </c>
      <c r="E16">
        <v>1.6899999999999999E-4</v>
      </c>
      <c r="F16">
        <v>65.900630079999999</v>
      </c>
      <c r="G16">
        <v>1.31E-269</v>
      </c>
      <c r="I16" s="39"/>
      <c r="J16" s="39"/>
      <c r="N16" s="39"/>
      <c r="R16" s="39"/>
    </row>
    <row r="17" spans="1:18">
      <c r="A17" s="39" t="s">
        <v>129</v>
      </c>
      <c r="B17" t="b">
        <v>0</v>
      </c>
      <c r="C17" s="39" t="s">
        <v>97</v>
      </c>
      <c r="D17">
        <v>1.548068E-2</v>
      </c>
      <c r="E17">
        <v>3.9300000000000001E-4</v>
      </c>
      <c r="F17">
        <v>39.421330330000004</v>
      </c>
      <c r="G17">
        <v>2.4799999999999999E-165</v>
      </c>
      <c r="I17" s="39"/>
      <c r="J17" s="39"/>
      <c r="N17" s="39"/>
      <c r="R17" s="39"/>
    </row>
    <row r="18" spans="1:18">
      <c r="A18" s="39" t="s">
        <v>130</v>
      </c>
      <c r="B18" t="b">
        <v>0</v>
      </c>
      <c r="C18" s="39" t="s">
        <v>97</v>
      </c>
      <c r="D18">
        <v>1.5494824000000001E-2</v>
      </c>
      <c r="E18">
        <v>4.0200000000000001E-4</v>
      </c>
      <c r="F18">
        <v>38.550408490000002</v>
      </c>
      <c r="G18">
        <v>2.72E-161</v>
      </c>
      <c r="I18" s="39"/>
      <c r="J18" s="39"/>
      <c r="N18" s="39"/>
      <c r="R18" s="39"/>
    </row>
    <row r="19" spans="1:18">
      <c r="A19" s="39" t="s">
        <v>131</v>
      </c>
      <c r="B19" t="b">
        <v>0</v>
      </c>
      <c r="C19" s="39" t="s">
        <v>97</v>
      </c>
      <c r="D19">
        <v>1.5190565E-2</v>
      </c>
      <c r="E19">
        <v>3.8400000000000001E-4</v>
      </c>
      <c r="F19">
        <v>39.592392199999999</v>
      </c>
      <c r="G19">
        <v>4.0300000000000002E-166</v>
      </c>
      <c r="I19" s="39"/>
      <c r="J19" s="39"/>
      <c r="N19" s="39"/>
      <c r="R19" s="3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Y25"/>
  <sheetViews>
    <sheetView workbookViewId="0"/>
  </sheetViews>
  <sheetFormatPr defaultColWidth="10.6640625" defaultRowHeight="15.5"/>
  <sheetData>
    <row r="1" spans="1:25">
      <c r="A1" s="65" t="s">
        <v>453</v>
      </c>
      <c r="C1" s="39"/>
      <c r="I1" s="39"/>
      <c r="J1" s="39"/>
      <c r="N1" s="39"/>
      <c r="R1" s="39"/>
      <c r="V1" s="39"/>
    </row>
    <row r="2" spans="1:25">
      <c r="A2" s="39" t="s">
        <v>94</v>
      </c>
      <c r="B2" t="b">
        <v>0</v>
      </c>
      <c r="C2" s="39" t="s">
        <v>67</v>
      </c>
      <c r="D2">
        <v>37.556643080000001</v>
      </c>
      <c r="E2">
        <v>0.69214692700000002</v>
      </c>
      <c r="F2">
        <v>54.261084760000003</v>
      </c>
      <c r="G2">
        <v>3.6499999999999997E-182</v>
      </c>
      <c r="I2" s="39" t="s">
        <v>69</v>
      </c>
      <c r="J2" s="39"/>
      <c r="K2" t="s">
        <v>82</v>
      </c>
      <c r="L2" t="s">
        <v>83</v>
      </c>
      <c r="M2" t="s">
        <v>84</v>
      </c>
      <c r="N2" s="39"/>
      <c r="O2" t="s">
        <v>79</v>
      </c>
      <c r="P2" t="s">
        <v>80</v>
      </c>
      <c r="Q2" t="s">
        <v>81</v>
      </c>
      <c r="R2" s="39"/>
      <c r="S2" t="s">
        <v>132</v>
      </c>
      <c r="T2" t="s">
        <v>133</v>
      </c>
      <c r="U2" t="s">
        <v>134</v>
      </c>
      <c r="V2" s="39"/>
      <c r="W2" t="s">
        <v>135</v>
      </c>
      <c r="X2" t="s">
        <v>136</v>
      </c>
      <c r="Y2" t="s">
        <v>137</v>
      </c>
    </row>
    <row r="3" spans="1:25">
      <c r="A3" s="39" t="s">
        <v>95</v>
      </c>
      <c r="B3" t="b">
        <v>0</v>
      </c>
      <c r="C3" s="39" t="s">
        <v>67</v>
      </c>
      <c r="D3">
        <v>37.975438500000003</v>
      </c>
      <c r="E3">
        <v>0.674413296</v>
      </c>
      <c r="F3">
        <v>56.308852010000003</v>
      </c>
      <c r="G3">
        <v>1.1799999999999999E-187</v>
      </c>
      <c r="I3" s="39" t="s">
        <v>102</v>
      </c>
      <c r="J3" s="39"/>
      <c r="K3">
        <v>1.2912211E-2</v>
      </c>
      <c r="L3">
        <v>1.3054626999999999E-2</v>
      </c>
      <c r="M3">
        <v>1.1777955E-2</v>
      </c>
      <c r="N3" s="39"/>
      <c r="O3">
        <v>1.1209214E-2</v>
      </c>
      <c r="P3">
        <v>1.1260684999999999E-2</v>
      </c>
      <c r="Q3">
        <v>1.1031969000000001E-2</v>
      </c>
      <c r="R3" s="39"/>
      <c r="S3">
        <v>1.4049964E-2</v>
      </c>
      <c r="T3">
        <v>1.4412733E-2</v>
      </c>
      <c r="U3">
        <v>1.4088521999999999E-2</v>
      </c>
      <c r="V3" s="39"/>
      <c r="W3">
        <v>3.1199003999999999E-2</v>
      </c>
      <c r="X3">
        <v>3.6221127999999998E-2</v>
      </c>
      <c r="Y3">
        <v>3.8801033999999998E-2</v>
      </c>
    </row>
    <row r="4" spans="1:25">
      <c r="A4" s="39" t="s">
        <v>96</v>
      </c>
      <c r="B4" t="b">
        <v>0</v>
      </c>
      <c r="C4" s="39" t="s">
        <v>67</v>
      </c>
      <c r="D4">
        <v>36.883667170000002</v>
      </c>
      <c r="E4">
        <v>0.64892249899999999</v>
      </c>
      <c r="F4">
        <v>56.838323860000003</v>
      </c>
      <c r="G4">
        <v>4.7599999999999998E-189</v>
      </c>
      <c r="I4" s="39"/>
      <c r="J4" s="39" t="s">
        <v>6</v>
      </c>
      <c r="K4">
        <v>1.2581597666666666E-2</v>
      </c>
      <c r="N4" s="39" t="s">
        <v>6</v>
      </c>
      <c r="O4">
        <v>1.1167289333333335E-2</v>
      </c>
      <c r="R4" s="39" t="s">
        <v>6</v>
      </c>
      <c r="S4">
        <v>1.4183739666666669E-2</v>
      </c>
      <c r="V4" s="39" t="s">
        <v>6</v>
      </c>
      <c r="W4">
        <v>3.5407055333333333E-2</v>
      </c>
    </row>
    <row r="5" spans="1:25">
      <c r="A5" s="39" t="s">
        <v>87</v>
      </c>
      <c r="B5" t="b">
        <v>0</v>
      </c>
      <c r="C5" s="39" t="s">
        <v>67</v>
      </c>
      <c r="D5">
        <v>60.90350797</v>
      </c>
      <c r="E5">
        <v>0.278789538</v>
      </c>
      <c r="F5">
        <v>218.4569353</v>
      </c>
      <c r="G5">
        <v>0</v>
      </c>
      <c r="I5" s="39"/>
      <c r="J5" s="39" t="s">
        <v>5</v>
      </c>
      <c r="K5">
        <v>6.9960826969764529E-4</v>
      </c>
      <c r="N5" s="39" t="s">
        <v>5</v>
      </c>
      <c r="O5">
        <v>1.1998337559984375E-4</v>
      </c>
      <c r="R5" s="39" t="s">
        <v>5</v>
      </c>
      <c r="S5">
        <v>1.9924893945598191E-4</v>
      </c>
      <c r="V5" s="39" t="s">
        <v>5</v>
      </c>
      <c r="W5">
        <v>3.865844120006047E-3</v>
      </c>
    </row>
    <row r="6" spans="1:25">
      <c r="A6" s="39" t="s">
        <v>88</v>
      </c>
      <c r="B6" t="b">
        <v>0</v>
      </c>
      <c r="C6" s="39" t="s">
        <v>67</v>
      </c>
      <c r="D6">
        <v>62.157126769999998</v>
      </c>
      <c r="E6">
        <v>0.23698121</v>
      </c>
      <c r="F6">
        <v>262.28715219999998</v>
      </c>
      <c r="G6">
        <v>0</v>
      </c>
      <c r="I6" s="39"/>
      <c r="J6" s="39"/>
      <c r="N6" s="39"/>
      <c r="R6" s="39"/>
      <c r="V6" s="39"/>
    </row>
    <row r="7" spans="1:25">
      <c r="A7" s="39" t="s">
        <v>89</v>
      </c>
      <c r="B7" t="b">
        <v>0</v>
      </c>
      <c r="C7" s="39" t="s">
        <v>67</v>
      </c>
      <c r="D7">
        <v>61.991568319999999</v>
      </c>
      <c r="E7">
        <v>0.24760581300000001</v>
      </c>
      <c r="F7">
        <v>250.36394530000001</v>
      </c>
      <c r="G7">
        <v>0</v>
      </c>
      <c r="I7" s="39" t="s">
        <v>91</v>
      </c>
      <c r="J7" s="39"/>
      <c r="K7">
        <v>37.556643080000001</v>
      </c>
      <c r="L7">
        <v>37.975438500000003</v>
      </c>
      <c r="M7">
        <v>36.883667170000002</v>
      </c>
      <c r="N7" s="39"/>
      <c r="O7">
        <v>60.90350797</v>
      </c>
      <c r="P7">
        <v>62.157126769999998</v>
      </c>
      <c r="Q7">
        <v>61.991568319999999</v>
      </c>
      <c r="R7" s="39"/>
      <c r="S7">
        <v>58.547075739999997</v>
      </c>
      <c r="T7">
        <v>58.768796960000003</v>
      </c>
      <c r="U7">
        <v>58.792212739999997</v>
      </c>
      <c r="V7" s="39"/>
      <c r="W7">
        <v>38.843253529999998</v>
      </c>
      <c r="X7">
        <v>40.053875660000003</v>
      </c>
      <c r="Y7">
        <v>40.800553319999999</v>
      </c>
    </row>
    <row r="8" spans="1:25">
      <c r="A8" s="39" t="s">
        <v>138</v>
      </c>
      <c r="B8" t="b">
        <v>0</v>
      </c>
      <c r="C8" s="39" t="s">
        <v>67</v>
      </c>
      <c r="D8">
        <v>58.547075739999997</v>
      </c>
      <c r="E8">
        <v>0.51306182700000003</v>
      </c>
      <c r="F8">
        <v>114.11310020000001</v>
      </c>
      <c r="G8">
        <v>0</v>
      </c>
      <c r="I8" s="39"/>
      <c r="J8" s="39" t="s">
        <v>6</v>
      </c>
      <c r="K8">
        <v>37.47191625</v>
      </c>
      <c r="N8" s="39" t="s">
        <v>6</v>
      </c>
      <c r="O8">
        <v>61.684067686666673</v>
      </c>
      <c r="R8" s="39" t="s">
        <v>6</v>
      </c>
      <c r="S8">
        <v>58.702695146666663</v>
      </c>
      <c r="V8" s="39" t="s">
        <v>6</v>
      </c>
      <c r="W8">
        <v>39.899227503333329</v>
      </c>
    </row>
    <row r="9" spans="1:25">
      <c r="A9" s="39" t="s">
        <v>139</v>
      </c>
      <c r="B9" t="b">
        <v>0</v>
      </c>
      <c r="C9" s="39" t="s">
        <v>67</v>
      </c>
      <c r="D9">
        <v>58.768796960000003</v>
      </c>
      <c r="E9">
        <v>0.530097704</v>
      </c>
      <c r="F9">
        <v>110.8640851</v>
      </c>
      <c r="G9">
        <v>0</v>
      </c>
      <c r="I9" s="39"/>
      <c r="J9" s="39" t="s">
        <v>5</v>
      </c>
      <c r="K9">
        <v>0.55079500364825285</v>
      </c>
      <c r="N9" s="39" t="s">
        <v>5</v>
      </c>
      <c r="O9">
        <v>0.68103414272241869</v>
      </c>
      <c r="R9" s="39" t="s">
        <v>5</v>
      </c>
      <c r="S9">
        <v>0.13527795270004836</v>
      </c>
      <c r="V9" s="39" t="s">
        <v>5</v>
      </c>
      <c r="W9">
        <v>0.98777156076382877</v>
      </c>
    </row>
    <row r="10" spans="1:25">
      <c r="A10" s="39" t="s">
        <v>140</v>
      </c>
      <c r="B10" t="b">
        <v>0</v>
      </c>
      <c r="C10" s="39" t="s">
        <v>67</v>
      </c>
      <c r="D10">
        <v>58.792212739999997</v>
      </c>
      <c r="E10">
        <v>0.53340179399999998</v>
      </c>
      <c r="F10">
        <v>110.2212506</v>
      </c>
      <c r="G10">
        <v>0</v>
      </c>
      <c r="I10" s="39"/>
      <c r="J10" s="39"/>
      <c r="N10" s="39"/>
      <c r="R10" s="39"/>
      <c r="V10" s="39"/>
    </row>
    <row r="11" spans="1:25">
      <c r="A11" s="39" t="s">
        <v>141</v>
      </c>
      <c r="B11" t="b">
        <v>0</v>
      </c>
      <c r="C11" s="39" t="s">
        <v>67</v>
      </c>
      <c r="D11">
        <v>38.843253529999998</v>
      </c>
      <c r="E11">
        <v>0.32804411999999999</v>
      </c>
      <c r="F11">
        <v>118.408626</v>
      </c>
      <c r="G11">
        <v>0</v>
      </c>
      <c r="I11" s="39"/>
      <c r="J11" s="39"/>
      <c r="N11" s="39"/>
      <c r="R11" s="39"/>
      <c r="V11" s="39"/>
    </row>
    <row r="12" spans="1:25">
      <c r="A12" s="39" t="s">
        <v>142</v>
      </c>
      <c r="B12" t="b">
        <v>0</v>
      </c>
      <c r="C12" s="39" t="s">
        <v>67</v>
      </c>
      <c r="D12">
        <v>40.053875660000003</v>
      </c>
      <c r="E12">
        <v>0.32989650999999998</v>
      </c>
      <c r="F12">
        <v>121.4134567</v>
      </c>
      <c r="G12">
        <v>0</v>
      </c>
      <c r="I12" s="39"/>
      <c r="J12" s="39"/>
      <c r="N12" s="39"/>
      <c r="R12" s="39"/>
      <c r="V12" s="39"/>
    </row>
    <row r="13" spans="1:25">
      <c r="A13" s="39" t="s">
        <v>143</v>
      </c>
      <c r="B13" t="b">
        <v>0</v>
      </c>
      <c r="C13" s="39" t="s">
        <v>67</v>
      </c>
      <c r="D13">
        <v>40.800553319999999</v>
      </c>
      <c r="E13">
        <v>0.30717017499999999</v>
      </c>
      <c r="F13">
        <v>132.82719710000001</v>
      </c>
      <c r="G13">
        <v>0</v>
      </c>
      <c r="I13" s="39"/>
      <c r="J13" s="39"/>
      <c r="N13" s="39"/>
      <c r="R13" s="39"/>
      <c r="V13" s="39"/>
    </row>
    <row r="14" spans="1:25">
      <c r="A14" s="39" t="s">
        <v>94</v>
      </c>
      <c r="B14" t="b">
        <v>0</v>
      </c>
      <c r="C14" s="39" t="s">
        <v>97</v>
      </c>
      <c r="D14">
        <v>1.2912211E-2</v>
      </c>
      <c r="E14">
        <v>4.4499999999999997E-4</v>
      </c>
      <c r="F14">
        <v>29.042627320000001</v>
      </c>
      <c r="G14">
        <v>6.1899999999999999E-99</v>
      </c>
      <c r="I14" s="39"/>
      <c r="J14" s="39"/>
      <c r="N14" s="39"/>
      <c r="R14" s="39"/>
      <c r="V14" s="39"/>
    </row>
    <row r="15" spans="1:25">
      <c r="A15" s="39" t="s">
        <v>95</v>
      </c>
      <c r="B15" t="b">
        <v>0</v>
      </c>
      <c r="C15" s="39" t="s">
        <v>97</v>
      </c>
      <c r="D15">
        <v>1.3054626999999999E-2</v>
      </c>
      <c r="E15">
        <v>4.3199999999999998E-4</v>
      </c>
      <c r="F15">
        <v>30.19450333</v>
      </c>
      <c r="G15">
        <v>1.89E-103</v>
      </c>
      <c r="I15" s="39"/>
      <c r="J15" s="39"/>
      <c r="N15" s="39"/>
      <c r="R15" s="39"/>
      <c r="V15" s="39"/>
    </row>
    <row r="16" spans="1:25">
      <c r="A16" s="39" t="s">
        <v>96</v>
      </c>
      <c r="B16" t="b">
        <v>0</v>
      </c>
      <c r="C16" s="39" t="s">
        <v>97</v>
      </c>
      <c r="D16">
        <v>1.1777955E-2</v>
      </c>
      <c r="E16">
        <v>3.28E-4</v>
      </c>
      <c r="F16">
        <v>35.869333740000002</v>
      </c>
      <c r="G16">
        <v>1.1600000000000001E-124</v>
      </c>
      <c r="I16" s="39"/>
      <c r="J16" s="39"/>
      <c r="N16" s="39"/>
      <c r="R16" s="39"/>
      <c r="V16" s="39"/>
    </row>
    <row r="17" spans="1:22">
      <c r="A17" s="39" t="s">
        <v>87</v>
      </c>
      <c r="B17" t="b">
        <v>0</v>
      </c>
      <c r="C17" s="39" t="s">
        <v>97</v>
      </c>
      <c r="D17">
        <v>1.1209214E-2</v>
      </c>
      <c r="E17">
        <v>8.1899999999999999E-5</v>
      </c>
      <c r="F17">
        <v>136.80296920000001</v>
      </c>
      <c r="G17">
        <v>0</v>
      </c>
      <c r="I17" s="39"/>
      <c r="J17" s="39"/>
      <c r="N17" s="39"/>
      <c r="R17" s="39"/>
      <c r="V17" s="39"/>
    </row>
    <row r="18" spans="1:22">
      <c r="A18" s="39" t="s">
        <v>88</v>
      </c>
      <c r="B18" t="b">
        <v>0</v>
      </c>
      <c r="C18" s="39" t="s">
        <v>97</v>
      </c>
      <c r="D18">
        <v>1.1260684999999999E-2</v>
      </c>
      <c r="E18">
        <v>6.86E-5</v>
      </c>
      <c r="F18">
        <v>164.2342688</v>
      </c>
      <c r="G18">
        <v>0</v>
      </c>
      <c r="I18" s="39"/>
      <c r="J18" s="39"/>
      <c r="N18" s="39"/>
      <c r="R18" s="39"/>
      <c r="V18" s="39"/>
    </row>
    <row r="19" spans="1:22">
      <c r="A19" s="39" t="s">
        <v>89</v>
      </c>
      <c r="B19" t="b">
        <v>0</v>
      </c>
      <c r="C19" s="39" t="s">
        <v>97</v>
      </c>
      <c r="D19">
        <v>1.1031969000000001E-2</v>
      </c>
      <c r="E19">
        <v>7.0599999999999995E-5</v>
      </c>
      <c r="F19">
        <v>156.23732670000001</v>
      </c>
      <c r="G19">
        <v>0</v>
      </c>
      <c r="I19" s="39"/>
      <c r="J19" s="39"/>
      <c r="N19" s="39"/>
      <c r="R19" s="39"/>
      <c r="V19" s="39"/>
    </row>
    <row r="20" spans="1:22">
      <c r="A20" s="39" t="s">
        <v>138</v>
      </c>
      <c r="B20" t="b">
        <v>0</v>
      </c>
      <c r="C20" s="39" t="s">
        <v>97</v>
      </c>
      <c r="D20">
        <v>1.4049964E-2</v>
      </c>
      <c r="E20">
        <v>2.6800000000000001E-4</v>
      </c>
      <c r="F20">
        <v>52.414145490000003</v>
      </c>
      <c r="G20">
        <v>9.1199999999999994E-221</v>
      </c>
      <c r="I20" s="39"/>
      <c r="J20" s="39"/>
      <c r="N20" s="39"/>
      <c r="R20" s="39"/>
      <c r="V20" s="39"/>
    </row>
    <row r="21" spans="1:22">
      <c r="A21" s="39" t="s">
        <v>139</v>
      </c>
      <c r="B21" t="b">
        <v>0</v>
      </c>
      <c r="C21" s="39" t="s">
        <v>97</v>
      </c>
      <c r="D21">
        <v>1.4412733E-2</v>
      </c>
      <c r="E21">
        <v>2.9599999999999998E-4</v>
      </c>
      <c r="F21">
        <v>48.661572970000002</v>
      </c>
      <c r="G21">
        <v>1.15E-205</v>
      </c>
      <c r="I21" s="39"/>
      <c r="J21" s="39"/>
      <c r="N21" s="39"/>
      <c r="R21" s="39"/>
      <c r="V21" s="39"/>
    </row>
    <row r="22" spans="1:22">
      <c r="A22" s="39" t="s">
        <v>140</v>
      </c>
      <c r="B22" t="b">
        <v>0</v>
      </c>
      <c r="C22" s="39" t="s">
        <v>97</v>
      </c>
      <c r="D22">
        <v>1.4088521999999999E-2</v>
      </c>
      <c r="E22">
        <v>2.9100000000000003E-4</v>
      </c>
      <c r="F22">
        <v>48.393127339999999</v>
      </c>
      <c r="G22">
        <v>1.4699999999999999E-204</v>
      </c>
      <c r="I22" s="39"/>
      <c r="J22" s="39"/>
      <c r="N22" s="39"/>
      <c r="R22" s="39"/>
      <c r="V22" s="39"/>
    </row>
    <row r="23" spans="1:22">
      <c r="A23" s="39" t="s">
        <v>141</v>
      </c>
      <c r="B23" t="b">
        <v>0</v>
      </c>
      <c r="C23" s="39" t="s">
        <v>97</v>
      </c>
      <c r="D23">
        <v>3.1199003999999999E-2</v>
      </c>
      <c r="E23">
        <v>1.1322999999999999E-3</v>
      </c>
      <c r="F23">
        <v>27.553650090000001</v>
      </c>
      <c r="G23">
        <v>2.8200000000000001E-94</v>
      </c>
      <c r="I23" s="39"/>
      <c r="J23" s="39"/>
      <c r="N23" s="39"/>
      <c r="R23" s="39"/>
      <c r="V23" s="39"/>
    </row>
    <row r="24" spans="1:22">
      <c r="A24" s="39" t="s">
        <v>142</v>
      </c>
      <c r="B24" t="b">
        <v>0</v>
      </c>
      <c r="C24" s="39" t="s">
        <v>97</v>
      </c>
      <c r="D24">
        <v>3.6221127999999998E-2</v>
      </c>
      <c r="E24">
        <v>1.483442E-3</v>
      </c>
      <c r="F24">
        <v>24.41695318</v>
      </c>
      <c r="G24">
        <v>3.9099999999999998E-81</v>
      </c>
      <c r="I24" s="39"/>
      <c r="J24" s="39"/>
      <c r="N24" s="39"/>
      <c r="R24" s="39"/>
      <c r="V24" s="39"/>
    </row>
    <row r="25" spans="1:22">
      <c r="A25" s="39" t="s">
        <v>143</v>
      </c>
      <c r="B25" t="b">
        <v>0</v>
      </c>
      <c r="C25" s="39" t="s">
        <v>97</v>
      </c>
      <c r="D25">
        <v>3.8801033999999998E-2</v>
      </c>
      <c r="E25">
        <v>1.4541739999999999E-3</v>
      </c>
      <c r="F25">
        <v>26.682517669999999</v>
      </c>
      <c r="G25">
        <v>1.14E-90</v>
      </c>
      <c r="I25" s="39"/>
      <c r="J25" s="39"/>
      <c r="N25" s="39"/>
      <c r="R25" s="39"/>
      <c r="V25" s="3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M23"/>
  <sheetViews>
    <sheetView workbookViewId="0"/>
  </sheetViews>
  <sheetFormatPr defaultColWidth="10.6640625" defaultRowHeight="15.5"/>
  <cols>
    <col min="3" max="4" width="10.83203125" customWidth="1"/>
  </cols>
  <sheetData>
    <row r="1" spans="1:13">
      <c r="A1" s="7" t="s">
        <v>454</v>
      </c>
    </row>
    <row r="2" spans="1:13">
      <c r="A2" s="20" t="s">
        <v>9</v>
      </c>
      <c r="B2" s="69" t="s">
        <v>7</v>
      </c>
      <c r="C2" s="69"/>
      <c r="D2" s="69"/>
      <c r="E2" s="69" t="s">
        <v>14</v>
      </c>
      <c r="F2" s="69"/>
      <c r="G2" s="69"/>
      <c r="H2" s="69" t="s">
        <v>10</v>
      </c>
      <c r="I2" s="69"/>
      <c r="J2" s="69"/>
      <c r="K2" s="69"/>
      <c r="L2" s="69"/>
      <c r="M2" s="69"/>
    </row>
    <row r="3" spans="1:13">
      <c r="A3" s="1">
        <v>0</v>
      </c>
      <c r="B3" s="21">
        <v>0</v>
      </c>
      <c r="C3" s="21">
        <v>0</v>
      </c>
      <c r="D3" s="21">
        <v>0</v>
      </c>
      <c r="E3" s="23">
        <v>35.943292952959489</v>
      </c>
      <c r="F3" s="23">
        <v>35.680228171361499</v>
      </c>
      <c r="G3" s="23">
        <v>35.539635442266778</v>
      </c>
      <c r="H3" s="22">
        <v>0.1</v>
      </c>
      <c r="I3" s="22">
        <v>0.1</v>
      </c>
      <c r="J3" s="22">
        <v>0.1</v>
      </c>
      <c r="K3" s="1"/>
      <c r="L3" s="1"/>
      <c r="M3" s="1"/>
    </row>
    <row r="4" spans="1:13">
      <c r="A4" s="1">
        <v>24</v>
      </c>
      <c r="B4" s="22">
        <v>1.034554082553226</v>
      </c>
      <c r="C4" s="22">
        <v>0.63702448684074175</v>
      </c>
      <c r="D4" s="22">
        <v>0.92004544281270062</v>
      </c>
      <c r="E4" s="22">
        <v>32.574043012544323</v>
      </c>
      <c r="F4" s="22">
        <v>33.953643155358471</v>
      </c>
      <c r="G4" s="22">
        <v>33.24868141246602</v>
      </c>
      <c r="H4" s="22">
        <v>0.153</v>
      </c>
      <c r="I4" s="22">
        <v>8.7999999999999995E-2</v>
      </c>
      <c r="J4" s="22">
        <v>0.13500000000000001</v>
      </c>
      <c r="K4" s="1"/>
      <c r="L4" s="1"/>
      <c r="M4" s="1"/>
    </row>
    <row r="5" spans="1:13">
      <c r="A5" s="1">
        <v>41</v>
      </c>
      <c r="B5" s="22">
        <v>3.4315293205999304</v>
      </c>
      <c r="C5" s="22">
        <v>1.9766525838328</v>
      </c>
      <c r="D5" s="22">
        <v>3.077211481081485</v>
      </c>
      <c r="E5" s="22">
        <v>28.491885693072419</v>
      </c>
      <c r="F5" s="22">
        <v>30.927025090184028</v>
      </c>
      <c r="G5" s="22">
        <v>29.110321451311723</v>
      </c>
      <c r="H5" s="22">
        <v>0.23799999999999999</v>
      </c>
      <c r="I5" s="22">
        <v>0.13100000000000001</v>
      </c>
      <c r="J5" s="22">
        <v>0.21099999999999999</v>
      </c>
      <c r="K5" s="1"/>
      <c r="L5" s="1"/>
      <c r="M5" s="1"/>
    </row>
    <row r="6" spans="1:13">
      <c r="A6" s="1">
        <v>48</v>
      </c>
      <c r="B6" s="22">
        <v>8.0360244203548348</v>
      </c>
      <c r="C6" s="22">
        <v>2.8744190743209272</v>
      </c>
      <c r="D6" s="22">
        <v>4.4227486210405953</v>
      </c>
      <c r="E6" s="22">
        <v>24.256546646482708</v>
      </c>
      <c r="F6" s="22">
        <v>28.940497934977717</v>
      </c>
      <c r="G6" s="22">
        <v>25.912846371138361</v>
      </c>
      <c r="H6" s="22">
        <v>0.436</v>
      </c>
      <c r="I6" s="22">
        <v>0.28000000000000003</v>
      </c>
      <c r="J6" s="22">
        <v>0.40300000000000002</v>
      </c>
      <c r="K6" s="1"/>
      <c r="L6" s="1"/>
      <c r="M6" s="1"/>
    </row>
    <row r="7" spans="1:13">
      <c r="A7" s="1">
        <v>67</v>
      </c>
      <c r="B7" s="22">
        <v>13.698696447342465</v>
      </c>
      <c r="C7" s="22">
        <v>8.5473985268841997</v>
      </c>
      <c r="D7" s="22">
        <v>12.144097019262363</v>
      </c>
      <c r="E7" s="22">
        <v>3.9423789479703104</v>
      </c>
      <c r="F7" s="22">
        <v>16.017417777399203</v>
      </c>
      <c r="G7" s="22">
        <v>7.5116560956126586</v>
      </c>
      <c r="H7" s="22">
        <v>1.258</v>
      </c>
      <c r="I7" s="22">
        <v>0.72199999999999998</v>
      </c>
      <c r="J7" s="22">
        <v>1.1220000000000001</v>
      </c>
      <c r="K7" s="1"/>
      <c r="L7" s="1"/>
      <c r="M7" s="1"/>
    </row>
    <row r="8" spans="1:13">
      <c r="A8" s="1">
        <v>72</v>
      </c>
      <c r="B8" s="22">
        <v>15.87367179467593</v>
      </c>
      <c r="C8" s="22">
        <v>11.47091650483282</v>
      </c>
      <c r="D8" s="22">
        <v>14.864288144209564</v>
      </c>
      <c r="E8" s="22">
        <v>0</v>
      </c>
      <c r="F8" s="22">
        <v>10.155047934415276</v>
      </c>
      <c r="G8" s="22">
        <v>0.6010204374286473</v>
      </c>
      <c r="H8" s="22">
        <v>1.4570000000000001</v>
      </c>
      <c r="I8" s="22">
        <v>0.93799999999999994</v>
      </c>
      <c r="J8" s="22">
        <v>1.3160000000000001</v>
      </c>
      <c r="K8" s="1"/>
      <c r="L8" s="1"/>
      <c r="M8" s="1"/>
    </row>
    <row r="9" spans="1:13">
      <c r="A9" s="1">
        <v>89</v>
      </c>
      <c r="B9" s="22">
        <v>16.149571595808702</v>
      </c>
      <c r="C9" s="23">
        <v>15.916068798190192</v>
      </c>
      <c r="D9" s="23">
        <v>16.169852254197679</v>
      </c>
      <c r="E9" s="22">
        <v>0</v>
      </c>
      <c r="F9" s="22">
        <v>0</v>
      </c>
      <c r="G9" s="22">
        <v>0</v>
      </c>
      <c r="H9" s="22">
        <v>1.345</v>
      </c>
      <c r="I9" s="22">
        <v>1.482</v>
      </c>
      <c r="J9" s="22">
        <v>1.375</v>
      </c>
      <c r="K9" s="1"/>
      <c r="L9" s="1"/>
      <c r="M9" s="1"/>
    </row>
    <row r="10" spans="1:13">
      <c r="A10" s="1">
        <v>95.5</v>
      </c>
      <c r="B10" s="23">
        <v>16.502766204120508</v>
      </c>
      <c r="C10" s="22">
        <v>15.672691065511421</v>
      </c>
      <c r="D10" s="22">
        <v>16.153466677294034</v>
      </c>
      <c r="E10" s="22">
        <v>0</v>
      </c>
      <c r="F10" s="22">
        <v>0</v>
      </c>
      <c r="G10" s="22">
        <v>0</v>
      </c>
      <c r="H10" s="22">
        <v>1.3919999999999999</v>
      </c>
      <c r="I10" s="22">
        <v>1.36</v>
      </c>
      <c r="J10" s="22">
        <v>1.409</v>
      </c>
      <c r="K10" s="1"/>
      <c r="L10" s="1"/>
      <c r="M10" s="1"/>
    </row>
    <row r="11" spans="1:13">
      <c r="B11" s="68" t="s">
        <v>12</v>
      </c>
      <c r="C11" s="68"/>
      <c r="D11" s="68"/>
    </row>
    <row r="14" spans="1:13">
      <c r="A14" s="7" t="s">
        <v>11</v>
      </c>
      <c r="B14" s="3"/>
      <c r="C14" s="3"/>
      <c r="D14" s="3"/>
      <c r="E14" s="3"/>
      <c r="F14" s="3"/>
      <c r="G14" s="3"/>
    </row>
    <row r="15" spans="1:13">
      <c r="A15" s="11"/>
      <c r="B15" s="11" t="s">
        <v>0</v>
      </c>
      <c r="C15" s="11" t="s">
        <v>4</v>
      </c>
      <c r="D15" s="11"/>
      <c r="E15" s="11" t="s">
        <v>438</v>
      </c>
      <c r="F15" s="11" t="s">
        <v>5</v>
      </c>
      <c r="G15" s="11" t="s">
        <v>8</v>
      </c>
    </row>
    <row r="16" spans="1:13">
      <c r="A16" s="11" t="s">
        <v>1</v>
      </c>
      <c r="B16" s="3">
        <v>16.502766204120508</v>
      </c>
      <c r="C16" s="3">
        <v>35.943292952959489</v>
      </c>
      <c r="D16" s="3">
        <f>B16/C16</f>
        <v>0.45913339731332847</v>
      </c>
      <c r="E16" s="3">
        <f>D16*100</f>
        <v>45.913339731332847</v>
      </c>
      <c r="F16" s="4">
        <f>STDEV(E16:E18)</f>
        <v>0.66716520454725403</v>
      </c>
      <c r="G16" s="4">
        <f>AVERAGE(E16:E18)</f>
        <v>45.339650661077343</v>
      </c>
    </row>
    <row r="17" spans="1:7">
      <c r="A17" s="11" t="s">
        <v>2</v>
      </c>
      <c r="B17" s="3">
        <v>15.916068798190192</v>
      </c>
      <c r="C17" s="3">
        <v>35.680228171361499</v>
      </c>
      <c r="D17" s="3">
        <f t="shared" ref="D17:D18" si="0">B17/C17</f>
        <v>0.44607530876064072</v>
      </c>
      <c r="E17" s="3">
        <f t="shared" ref="E17:E18" si="1">D17*100</f>
        <v>44.607530876064075</v>
      </c>
      <c r="F17" s="3"/>
      <c r="G17" s="3"/>
    </row>
    <row r="18" spans="1:7">
      <c r="A18" s="11" t="s">
        <v>3</v>
      </c>
      <c r="B18" s="3">
        <v>16.169852254197679</v>
      </c>
      <c r="C18" s="3">
        <v>35.539635442266778</v>
      </c>
      <c r="D18" s="3">
        <f t="shared" si="0"/>
        <v>0.4549808137583512</v>
      </c>
      <c r="E18" s="3">
        <f t="shared" si="1"/>
        <v>45.49808137583512</v>
      </c>
      <c r="F18" s="3"/>
      <c r="G18" s="3"/>
    </row>
    <row r="20" spans="1:7">
      <c r="E20" s="7" t="s">
        <v>48</v>
      </c>
    </row>
    <row r="21" spans="1:7">
      <c r="E21">
        <f>B16*6/(C16*5)*100</f>
        <v>55.096007677599424</v>
      </c>
      <c r="F21" s="4">
        <f>STDEV(E21:E23)</f>
        <v>0.80059824545670932</v>
      </c>
      <c r="G21" s="4">
        <f>AVERAGE(E21:E23)</f>
        <v>54.407580793292816</v>
      </c>
    </row>
    <row r="22" spans="1:7">
      <c r="E22">
        <f t="shared" ref="E22:E23" si="2">B17*6/(C17*5)*100</f>
        <v>53.529037051276887</v>
      </c>
    </row>
    <row r="23" spans="1:7">
      <c r="E23">
        <f t="shared" si="2"/>
        <v>54.597697651002143</v>
      </c>
    </row>
  </sheetData>
  <mergeCells count="5">
    <mergeCell ref="B2:D2"/>
    <mergeCell ref="E2:G2"/>
    <mergeCell ref="H2:J2"/>
    <mergeCell ref="K2:M2"/>
    <mergeCell ref="B11:D1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Q F A A B Q S w M E F A A A C A g A A Z / k V K 9 D c I 2 m A A A A 9 w A A A B I A A A B D b 2 5 m a W c v U G F j a 2 F n Z S 5 4 b W y F j 0 0 O g j A Y R K 9 C u q c / E I w h H 2 X h V h I T o n H b l A q N U A w t l r u 5 8 E h e Q R J F 3 b m c y Z v k z e N 2 h 3 z q 2 u C q B q t 7 k y G G K Q q U k X 2 l T Z 2 h 0 Z 3 C N c o 5 7 I Q 8 i 1 o F M 2 x s O l m d o c a 5 S 0 q I 9 x 7 7 G P d D T S J K G T k W 2 1 I 2 q h O h N t Y J I x X 6 r K r / K 8 T h 8 J L h E W Y 0 x q u E M Z w A W V o o t P k S 0 S y M K Z C f E j Z j 6 8 Z B c W X C f Q l k i U D e J / g T U E s D B B Q A A A g I A A G f 5 F R / O h Y e 4 A I A A F M j A A A T A A A A R m 9 y b X V s Y X M v U 2 V j d G l v b j E u b e 2 Z 3 0 / b M B D H 3 y v x P 1 j h p W h V Q + L y o 5 r 2 w P i h T Z s Q o 0 x 7 Q K h y E z e 1 c O z K d l g r 1 P 9 9 T l v E 5 u S G K F D U K E 9 N 7 u y 7 + 6 a 6 T 2 J b 0 8 g w K V B v 8 R t 8 3 G p s N f S I K B q j b e + M J Q i F g 3 7 C s 0 h q i j 6 g y Z T b C w 9 9 Q p y a B k I 9 m a m I 2 t v T S U R 5 + 5 d U t w M p b 5 t n j N P 2 s R S G C q O b n v 9 T U 6 X 9 i D O R + C d K j g d y 4 h 8 l d t B n J s 9 k J m I 1 P b 8 8 / e 5 f k H E + 8 M d F 5 + D Q v 6 R 3 T N u q + k M m C P e X u U 6 I I W g e f 8 L 1 x N t p I Z F x 3 k J G Z X S n Z W v a 9 s 7 J H U v I X F i Q 1 7 q Y e X / 9 1 d D U 3 u a 6 2 q W 6 W u g b E 3 E + p D e i 1 H g 3 s + s 8 3 c 0 i 7 I W S q T T 2 y Y w o i W 2 Z e e g r M r C V L D 1 f F v a m U 0 E L X S 8 H H H H e i w g n S t u p e c E 3 y 4 q P R 0 Q k N n I k e Z Y K Z K Z j + h j 9 S h G h h 1 K l x 3 P v l X X m O Q r l t N D 9 v f e b c m 6 v 8 g j I 0 I m Z W a s 3 Z K Z P l Z K q L 6 M o s 3 / u w w g u E 2 Y L m g 8 y V K W F m V Q b l h J D H x w i S w d U z V 3 a x O 1 5 0 F K f F W + n R i W + c f u O 8 K w s 4 k L f 4 Y O H i O l f 5 m 6 5 O d g F 7 A F g D w E 7 L m h f O j q Q Y w + I t A / Y D w A 7 I D j o A o l D Q H I I S A 4 B y S E G 7 J D i E F A c A o p D Q H E I K A 4 h x R h Q j A H F G F C M A c U Y U o w B x R h Q j A H F + B / F s 5 0 G E 2 D f F x m M k y o Q 1 6 q o + b o B f H U x t w s 5 V i a s Y 3 9 / w D o Y e p K v h W f 6 i N i i C z u u 5 3 Y / 6 g y q 0 P 6 5 j L r / 6 / 5 / z / 5 3 E 6 w M g F X e 4 q g T V 6 O P 4 7 q P 6 z 6 u T h + X v c X d h c + T K y X H v r c q K H Q 2 H n O a 2 u 4 n a o o W G z C b T o 2 C p j Y K a 4 T U C K k 2 Q p 6 7 1 / K G B N k n F U S I F V U z p G b I f x j i 2 P e g x G v b T n C / K t b G E D f x i / Z r X w i j b g V Z 1 K 1 R t N E o g o 6 O 3 A m v j i L o a 8 Z N v L a d T Z c U b / I 5 U 0 Y i N / H K R 0 f O w c u T J 0 f u i c / K R 0 e v w M a g i m u 9 o F 7 s b T Y d 6 8 X e c / Z 9 / w B Q S w M E F A A A C A g A A Z / k V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A B n + R U r 0 N w j a Y A A A D 3 A A A A E g A A A A A A A A A A A A A A A A A A A A A A Q 2 9 u Z m l n L 1 B h Y 2 t h Z 2 U u e G 1 s U E s B A h Q D F A A A C A g A A Z / k V H 8 6 F h 7 g A g A A U y M A A B M A A A A A A A A A A A A A A A A A 1 g A A A E Z v c m 1 1 b G F z L 1 N l Y 3 R p b 2 4 x L m 1 Q S w E C F A M U A A A I C A A B n + R U D 8 r p q 6 Q A A A D p A A A A E w A A A A A A A A A A A A A A A A D n A w A A W 0 N v b n R l b n R f V H l w Z X N d L n h t b F B L B Q Y A A A A A A w A D A M I A A A C 8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m y Q A A A A A A A A T J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n J T I w J T I w M m J f Z 2 x 1 Y 2 9 z Z S U y M C U y Q i U y M H h 5 b G 9 z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G a W d f X z J i X 2 d s d W N v c 2 V f X 1 9 4 e W x v c 2 U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R U M j A 6 N D A 6 M j U u M T g 3 N T M 1 M F o i I C 8 + P E V u d H J 5 I F R 5 c G U 9 I k Z p b G x D b 2 x 1 b W 5 U e X B l c y I g V m F s d W U 9 I n N C Z 0 V H Q l F V R k J R Q U F B Q U F B Q m d Z Q U F B Q U F C Z 0 F B Q U F B R 0 F B Q U F B Q V l B Q U F B Q U J n Q U F B Q U E 9 I i A v P j x F b n R y e S B U e X B l P S J G a W x s Q 2 9 s d W 1 u T m F t Z X M i I F Z h b H V l P S J z W y Z x d W 9 0 O 3 d l b G w m c X V v d D s s J n F 1 b 3 Q 7 Z m l 0 X 2 V y c m 9 y X 2 9 j Y 3 V y Z W Q m c X V v d D s s J n F 1 b 3 Q 7 d G V y b S Z x d W 9 0 O y w m c X V v d D t l c 3 R p b W F 0 Z S Z x d W 9 0 O y w m c X V v d D t z d G Q u Z X J y b 3 I m c X V v d D s s J n F 1 b 3 Q 7 c 3 R h d G l z d G l j J n F 1 b 3 Q 7 L C Z x d W 9 0 O 3 A u d m F s d W U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L C Z x d W 9 0 O 0 N v b H V t b j I 0 J n F 1 b 3 Q 7 L C Z x d W 9 0 O 0 N v b H V t b j I 1 J n F 1 b 3 Q 7 L C Z x d W 9 0 O 0 N v b H V t b j I 2 J n F 1 b 3 Q 7 L C Z x d W 9 0 O 0 N v b H V t b j I 3 J n F 1 b 3 Q 7 L C Z x d W 9 0 O 0 N v b H V t b j I 4 J n F 1 b 3 Q 7 L C Z x d W 9 0 O 0 N v b H V t b j I 5 J n F 1 b 3 Q 7 L C Z x d W 9 0 O 0 N v b H V t b j M w J n F 1 b 3 Q 7 L C Z x d W 9 0 O 0 N v b H V t b j M x J n F 1 b 3 Q 7 L C Z x d W 9 0 O 0 N v b H V t b j M y J n F 1 b 3 Q 7 L C Z x d W 9 0 O 0 N v b H V t b j M z J n F 1 b 3 Q 7 L C Z x d W 9 0 O 0 N v b H V t b j M 0 J n F 1 b 3 Q 7 L C Z x d W 9 0 O 0 N v b H V t b j M 1 J n F 1 b 3 Q 7 L C Z x d W 9 0 O 0 N v b H V t b j M 2 J n F 1 b 3 Q 7 L C Z x d W 9 0 O 0 N v b H V t b j M 3 J n F 1 b 3 Q 7 L C Z x d W 9 0 O 0 N v b H V t b j M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z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Z p Z y A g M m J f Z 2 x 1 Y 2 9 z Z S B c d T A w M k I g e H l s b 3 N l L 0 F 1 d G 9 S Z W 1 v d m V k Q 2 9 s d W 1 u c z E u e 3 d l b G w s M H 0 m c X V v d D s s J n F 1 b 3 Q 7 U 2 V j d G l v b j E v R m l n I C A y Y l 9 n b H V j b 3 N l I F x 1 M D A y Q i B 4 e W x v c 2 U v Q X V 0 b 1 J l b W 9 2 Z W R D b 2 x 1 b W 5 z M S 5 7 Z m l 0 X 2 V y c m 9 y X 2 9 j Y 3 V y Z W Q s M X 0 m c X V v d D s s J n F 1 b 3 Q 7 U 2 V j d G l v b j E v R m l n I C A y Y l 9 n b H V j b 3 N l I F x 1 M D A y Q i B 4 e W x v c 2 U v Q X V 0 b 1 J l b W 9 2 Z W R D b 2 x 1 b W 5 z M S 5 7 d G V y b S w y f S Z x d W 9 0 O y w m c X V v d D t T Z W N 0 a W 9 u M S 9 G a W c g I D J i X 2 d s d W N v c 2 U g X H U w M D J C I H h 5 b G 9 z Z S 9 B d X R v U m V t b 3 Z l Z E N v b H V t b n M x L n t l c 3 R p b W F 0 Z S w z f S Z x d W 9 0 O y w m c X V v d D t T Z W N 0 a W 9 u M S 9 G a W c g I D J i X 2 d s d W N v c 2 U g X H U w M D J C I H h 5 b G 9 z Z S 9 B d X R v U m V t b 3 Z l Z E N v b H V t b n M x L n t z d G Q u Z X J y b 3 I s N H 0 m c X V v d D s s J n F 1 b 3 Q 7 U 2 V j d G l v b j E v R m l n I C A y Y l 9 n b H V j b 3 N l I F x 1 M D A y Q i B 4 e W x v c 2 U v Q X V 0 b 1 J l b W 9 2 Z W R D b 2 x 1 b W 5 z M S 5 7 c 3 R h d G l z d G l j L D V 9 J n F 1 b 3 Q 7 L C Z x d W 9 0 O 1 N l Y 3 R p b 2 4 x L 0 Z p Z y A g M m J f Z 2 x 1 Y 2 9 z Z S B c d T A w M k I g e H l s b 3 N l L 0 F 1 d G 9 S Z W 1 v d m V k Q 2 9 s d W 1 u c z E u e 3 A u d m F s d W U s N n 0 m c X V v d D s s J n F 1 b 3 Q 7 U 2 V j d G l v b j E v R m l n I C A y Y l 9 n b H V j b 3 N l I F x 1 M D A y Q i B 4 e W x v c 2 U v Q X V 0 b 1 J l b W 9 2 Z W R D b 2 x 1 b W 5 z M S 5 7 Q 2 9 s d W 1 u O C w 3 f S Z x d W 9 0 O y w m c X V v d D t T Z W N 0 a W 9 u M S 9 G a W c g I D J i X 2 d s d W N v c 2 U g X H U w M D J C I H h 5 b G 9 z Z S 9 B d X R v U m V t b 3 Z l Z E N v b H V t b n M x L n t D b 2 x 1 b W 4 5 L D h 9 J n F 1 b 3 Q 7 L C Z x d W 9 0 O 1 N l Y 3 R p b 2 4 x L 0 Z p Z y A g M m J f Z 2 x 1 Y 2 9 z Z S B c d T A w M k I g e H l s b 3 N l L 0 F 1 d G 9 S Z W 1 v d m V k Q 2 9 s d W 1 u c z E u e 0 N v b H V t b j E w L D l 9 J n F 1 b 3 Q 7 L C Z x d W 9 0 O 1 N l Y 3 R p b 2 4 x L 0 Z p Z y A g M m J f Z 2 x 1 Y 2 9 z Z S B c d T A w M k I g e H l s b 3 N l L 0 F 1 d G 9 S Z W 1 v d m V k Q 2 9 s d W 1 u c z E u e 0 N v b H V t b j E x L D E w f S Z x d W 9 0 O y w m c X V v d D t T Z W N 0 a W 9 u M S 9 G a W c g I D J i X 2 d s d W N v c 2 U g X H U w M D J C I H h 5 b G 9 z Z S 9 B d X R v U m V t b 3 Z l Z E N v b H V t b n M x L n t D b 2 x 1 b W 4 x M i w x M X 0 m c X V v d D s s J n F 1 b 3 Q 7 U 2 V j d G l v b j E v R m l n I C A y Y l 9 n b H V j b 3 N l I F x 1 M D A y Q i B 4 e W x v c 2 U v Q X V 0 b 1 J l b W 9 2 Z W R D b 2 x 1 b W 5 z M S 5 7 Q 2 9 s d W 1 u M T M s M T J 9 J n F 1 b 3 Q 7 L C Z x d W 9 0 O 1 N l Y 3 R p b 2 4 x L 0 Z p Z y A g M m J f Z 2 x 1 Y 2 9 z Z S B c d T A w M k I g e H l s b 3 N l L 0 F 1 d G 9 S Z W 1 v d m V k Q 2 9 s d W 1 u c z E u e 0 N v b H V t b j E 0 L D E z f S Z x d W 9 0 O y w m c X V v d D t T Z W N 0 a W 9 u M S 9 G a W c g I D J i X 2 d s d W N v c 2 U g X H U w M D J C I H h 5 b G 9 z Z S 9 B d X R v U m V t b 3 Z l Z E N v b H V t b n M x L n t D b 2 x 1 b W 4 x N S w x N H 0 m c X V v d D s s J n F 1 b 3 Q 7 U 2 V j d G l v b j E v R m l n I C A y Y l 9 n b H V j b 3 N l I F x 1 M D A y Q i B 4 e W x v c 2 U v Q X V 0 b 1 J l b W 9 2 Z W R D b 2 x 1 b W 5 z M S 5 7 Q 2 9 s d W 1 u M T Y s M T V 9 J n F 1 b 3 Q 7 L C Z x d W 9 0 O 1 N l Y 3 R p b 2 4 x L 0 Z p Z y A g M m J f Z 2 x 1 Y 2 9 z Z S B c d T A w M k I g e H l s b 3 N l L 0 F 1 d G 9 S Z W 1 v d m V k Q 2 9 s d W 1 u c z E u e 0 N v b H V t b j E 3 L D E 2 f S Z x d W 9 0 O y w m c X V v d D t T Z W N 0 a W 9 u M S 9 G a W c g I D J i X 2 d s d W N v c 2 U g X H U w M D J C I H h 5 b G 9 z Z S 9 B d X R v U m V t b 3 Z l Z E N v b H V t b n M x L n t D b 2 x 1 b W 4 x O C w x N 3 0 m c X V v d D s s J n F 1 b 3 Q 7 U 2 V j d G l v b j E v R m l n I C A y Y l 9 n b H V j b 3 N l I F x 1 M D A y Q i B 4 e W x v c 2 U v Q X V 0 b 1 J l b W 9 2 Z W R D b 2 x 1 b W 5 z M S 5 7 Q 2 9 s d W 1 u M T k s M T h 9 J n F 1 b 3 Q 7 L C Z x d W 9 0 O 1 N l Y 3 R p b 2 4 x L 0 Z p Z y A g M m J f Z 2 x 1 Y 2 9 z Z S B c d T A w M k I g e H l s b 3 N l L 0 F 1 d G 9 S Z W 1 v d m V k Q 2 9 s d W 1 u c z E u e 0 N v b H V t b j I w L D E 5 f S Z x d W 9 0 O y w m c X V v d D t T Z W N 0 a W 9 u M S 9 G a W c g I D J i X 2 d s d W N v c 2 U g X H U w M D J C I H h 5 b G 9 z Z S 9 B d X R v U m V t b 3 Z l Z E N v b H V t b n M x L n t D b 2 x 1 b W 4 y M S w y M H 0 m c X V v d D s s J n F 1 b 3 Q 7 U 2 V j d G l v b j E v R m l n I C A y Y l 9 n b H V j b 3 N l I F x 1 M D A y Q i B 4 e W x v c 2 U v Q X V 0 b 1 J l b W 9 2 Z W R D b 2 x 1 b W 5 z M S 5 7 Q 2 9 s d W 1 u M j I s M j F 9 J n F 1 b 3 Q 7 L C Z x d W 9 0 O 1 N l Y 3 R p b 2 4 x L 0 Z p Z y A g M m J f Z 2 x 1 Y 2 9 z Z S B c d T A w M k I g e H l s b 3 N l L 0 F 1 d G 9 S Z W 1 v d m V k Q 2 9 s d W 1 u c z E u e 0 N v b H V t b j I z L D I y f S Z x d W 9 0 O y w m c X V v d D t T Z W N 0 a W 9 u M S 9 G a W c g I D J i X 2 d s d W N v c 2 U g X H U w M D J C I H h 5 b G 9 z Z S 9 B d X R v U m V t b 3 Z l Z E N v b H V t b n M x L n t D b 2 x 1 b W 4 y N C w y M 3 0 m c X V v d D s s J n F 1 b 3 Q 7 U 2 V j d G l v b j E v R m l n I C A y Y l 9 n b H V j b 3 N l I F x 1 M D A y Q i B 4 e W x v c 2 U v Q X V 0 b 1 J l b W 9 2 Z W R D b 2 x 1 b W 5 z M S 5 7 Q 2 9 s d W 1 u M j U s M j R 9 J n F 1 b 3 Q 7 L C Z x d W 9 0 O 1 N l Y 3 R p b 2 4 x L 0 Z p Z y A g M m J f Z 2 x 1 Y 2 9 z Z S B c d T A w M k I g e H l s b 3 N l L 0 F 1 d G 9 S Z W 1 v d m V k Q 2 9 s d W 1 u c z E u e 0 N v b H V t b j I 2 L D I 1 f S Z x d W 9 0 O y w m c X V v d D t T Z W N 0 a W 9 u M S 9 G a W c g I D J i X 2 d s d W N v c 2 U g X H U w M D J C I H h 5 b G 9 z Z S 9 B d X R v U m V t b 3 Z l Z E N v b H V t b n M x L n t D b 2 x 1 b W 4 y N y w y N n 0 m c X V v d D s s J n F 1 b 3 Q 7 U 2 V j d G l v b j E v R m l n I C A y Y l 9 n b H V j b 3 N l I F x 1 M D A y Q i B 4 e W x v c 2 U v Q X V 0 b 1 J l b W 9 2 Z W R D b 2 x 1 b W 5 z M S 5 7 Q 2 9 s d W 1 u M j g s M j d 9 J n F 1 b 3 Q 7 L C Z x d W 9 0 O 1 N l Y 3 R p b 2 4 x L 0 Z p Z y A g M m J f Z 2 x 1 Y 2 9 z Z S B c d T A w M k I g e H l s b 3 N l L 0 F 1 d G 9 S Z W 1 v d m V k Q 2 9 s d W 1 u c z E u e 0 N v b H V t b j I 5 L D I 4 f S Z x d W 9 0 O y w m c X V v d D t T Z W N 0 a W 9 u M S 9 G a W c g I D J i X 2 d s d W N v c 2 U g X H U w M D J C I H h 5 b G 9 z Z S 9 B d X R v U m V t b 3 Z l Z E N v b H V t b n M x L n t D b 2 x 1 b W 4 z M C w y O X 0 m c X V v d D s s J n F 1 b 3 Q 7 U 2 V j d G l v b j E v R m l n I C A y Y l 9 n b H V j b 3 N l I F x 1 M D A y Q i B 4 e W x v c 2 U v Q X V 0 b 1 J l b W 9 2 Z W R D b 2 x 1 b W 5 z M S 5 7 Q 2 9 s d W 1 u M z E s M z B 9 J n F 1 b 3 Q 7 L C Z x d W 9 0 O 1 N l Y 3 R p b 2 4 x L 0 Z p Z y A g M m J f Z 2 x 1 Y 2 9 z Z S B c d T A w M k I g e H l s b 3 N l L 0 F 1 d G 9 S Z W 1 v d m V k Q 2 9 s d W 1 u c z E u e 0 N v b H V t b j M y L D M x f S Z x d W 9 0 O y w m c X V v d D t T Z W N 0 a W 9 u M S 9 G a W c g I D J i X 2 d s d W N v c 2 U g X H U w M D J C I H h 5 b G 9 z Z S 9 B d X R v U m V t b 3 Z l Z E N v b H V t b n M x L n t D b 2 x 1 b W 4 z M y w z M n 0 m c X V v d D s s J n F 1 b 3 Q 7 U 2 V j d G l v b j E v R m l n I C A y Y l 9 n b H V j b 3 N l I F x 1 M D A y Q i B 4 e W x v c 2 U v Q X V 0 b 1 J l b W 9 2 Z W R D b 2 x 1 b W 5 z M S 5 7 Q 2 9 s d W 1 u M z Q s M z N 9 J n F 1 b 3 Q 7 L C Z x d W 9 0 O 1 N l Y 3 R p b 2 4 x L 0 Z p Z y A g M m J f Z 2 x 1 Y 2 9 z Z S B c d T A w M k I g e H l s b 3 N l L 0 F 1 d G 9 S Z W 1 v d m V k Q 2 9 s d W 1 u c z E u e 0 N v b H V t b j M 1 L D M 0 f S Z x d W 9 0 O y w m c X V v d D t T Z W N 0 a W 9 u M S 9 G a W c g I D J i X 2 d s d W N v c 2 U g X H U w M D J C I H h 5 b G 9 z Z S 9 B d X R v U m V t b 3 Z l Z E N v b H V t b n M x L n t D b 2 x 1 b W 4 z N i w z N X 0 m c X V v d D s s J n F 1 b 3 Q 7 U 2 V j d G l v b j E v R m l n I C A y Y l 9 n b H V j b 3 N l I F x 1 M D A y Q i B 4 e W x v c 2 U v Q X V 0 b 1 J l b W 9 2 Z W R D b 2 x 1 b W 5 z M S 5 7 Q 2 9 s d W 1 u M z c s M z Z 9 J n F 1 b 3 Q 7 L C Z x d W 9 0 O 1 N l Y 3 R p b 2 4 x L 0 Z p Z y A g M m J f Z 2 x 1 Y 2 9 z Z S B c d T A w M k I g e H l s b 3 N l L 0 F 1 d G 9 S Z W 1 v d m V k Q 2 9 s d W 1 u c z E u e 0 N v b H V t b j M 4 L D M 3 f S Z x d W 9 0 O 1 0 s J n F 1 b 3 Q 7 Q 2 9 s d W 1 u Q 2 9 1 b n Q m c X V v d D s 6 M z g s J n F 1 b 3 Q 7 S 2 V 5 Q 2 9 s d W 1 u T m F t Z X M m c X V v d D s 6 W 1 0 s J n F 1 b 3 Q 7 Q 2 9 s d W 1 u S W R l b n R p d G l l c y Z x d W 9 0 O z p b J n F 1 b 3 Q 7 U 2 V j d G l v b j E v R m l n I C A y Y l 9 n b H V j b 3 N l I F x 1 M D A y Q i B 4 e W x v c 2 U v Q X V 0 b 1 J l b W 9 2 Z W R D b 2 x 1 b W 5 z M S 5 7 d 2 V s b C w w f S Z x d W 9 0 O y w m c X V v d D t T Z W N 0 a W 9 u M S 9 G a W c g I D J i X 2 d s d W N v c 2 U g X H U w M D J C I H h 5 b G 9 z Z S 9 B d X R v U m V t b 3 Z l Z E N v b H V t b n M x L n t m a X R f Z X J y b 3 J f b 2 N j d X J l Z C w x f S Z x d W 9 0 O y w m c X V v d D t T Z W N 0 a W 9 u M S 9 G a W c g I D J i X 2 d s d W N v c 2 U g X H U w M D J C I H h 5 b G 9 z Z S 9 B d X R v U m V t b 3 Z l Z E N v b H V t b n M x L n t 0 Z X J t L D J 9 J n F 1 b 3 Q 7 L C Z x d W 9 0 O 1 N l Y 3 R p b 2 4 x L 0 Z p Z y A g M m J f Z 2 x 1 Y 2 9 z Z S B c d T A w M k I g e H l s b 3 N l L 0 F 1 d G 9 S Z W 1 v d m V k Q 2 9 s d W 1 u c z E u e 2 V z d G l t Y X R l L D N 9 J n F 1 b 3 Q 7 L C Z x d W 9 0 O 1 N l Y 3 R p b 2 4 x L 0 Z p Z y A g M m J f Z 2 x 1 Y 2 9 z Z S B c d T A w M k I g e H l s b 3 N l L 0 F 1 d G 9 S Z W 1 v d m V k Q 2 9 s d W 1 u c z E u e 3 N 0 Z C 5 l c n J v c i w 0 f S Z x d W 9 0 O y w m c X V v d D t T Z W N 0 a W 9 u M S 9 G a W c g I D J i X 2 d s d W N v c 2 U g X H U w M D J C I H h 5 b G 9 z Z S 9 B d X R v U m V t b 3 Z l Z E N v b H V t b n M x L n t z d G F 0 a X N 0 a W M s N X 0 m c X V v d D s s J n F 1 b 3 Q 7 U 2 V j d G l v b j E v R m l n I C A y Y l 9 n b H V j b 3 N l I F x 1 M D A y Q i B 4 e W x v c 2 U v Q X V 0 b 1 J l b W 9 2 Z W R D b 2 x 1 b W 5 z M S 5 7 c C 5 2 Y W x 1 Z S w 2 f S Z x d W 9 0 O y w m c X V v d D t T Z W N 0 a W 9 u M S 9 G a W c g I D J i X 2 d s d W N v c 2 U g X H U w M D J C I H h 5 b G 9 z Z S 9 B d X R v U m V t b 3 Z l Z E N v b H V t b n M x L n t D b 2 x 1 b W 4 4 L D d 9 J n F 1 b 3 Q 7 L C Z x d W 9 0 O 1 N l Y 3 R p b 2 4 x L 0 Z p Z y A g M m J f Z 2 x 1 Y 2 9 z Z S B c d T A w M k I g e H l s b 3 N l L 0 F 1 d G 9 S Z W 1 v d m V k Q 2 9 s d W 1 u c z E u e 0 N v b H V t b j k s O H 0 m c X V v d D s s J n F 1 b 3 Q 7 U 2 V j d G l v b j E v R m l n I C A y Y l 9 n b H V j b 3 N l I F x 1 M D A y Q i B 4 e W x v c 2 U v Q X V 0 b 1 J l b W 9 2 Z W R D b 2 x 1 b W 5 z M S 5 7 Q 2 9 s d W 1 u M T A s O X 0 m c X V v d D s s J n F 1 b 3 Q 7 U 2 V j d G l v b j E v R m l n I C A y Y l 9 n b H V j b 3 N l I F x 1 M D A y Q i B 4 e W x v c 2 U v Q X V 0 b 1 J l b W 9 2 Z W R D b 2 x 1 b W 5 z M S 5 7 Q 2 9 s d W 1 u M T E s M T B 9 J n F 1 b 3 Q 7 L C Z x d W 9 0 O 1 N l Y 3 R p b 2 4 x L 0 Z p Z y A g M m J f Z 2 x 1 Y 2 9 z Z S B c d T A w M k I g e H l s b 3 N l L 0 F 1 d G 9 S Z W 1 v d m V k Q 2 9 s d W 1 u c z E u e 0 N v b H V t b j E y L D E x f S Z x d W 9 0 O y w m c X V v d D t T Z W N 0 a W 9 u M S 9 G a W c g I D J i X 2 d s d W N v c 2 U g X H U w M D J C I H h 5 b G 9 z Z S 9 B d X R v U m V t b 3 Z l Z E N v b H V t b n M x L n t D b 2 x 1 b W 4 x M y w x M n 0 m c X V v d D s s J n F 1 b 3 Q 7 U 2 V j d G l v b j E v R m l n I C A y Y l 9 n b H V j b 3 N l I F x 1 M D A y Q i B 4 e W x v c 2 U v Q X V 0 b 1 J l b W 9 2 Z W R D b 2 x 1 b W 5 z M S 5 7 Q 2 9 s d W 1 u M T Q s M T N 9 J n F 1 b 3 Q 7 L C Z x d W 9 0 O 1 N l Y 3 R p b 2 4 x L 0 Z p Z y A g M m J f Z 2 x 1 Y 2 9 z Z S B c d T A w M k I g e H l s b 3 N l L 0 F 1 d G 9 S Z W 1 v d m V k Q 2 9 s d W 1 u c z E u e 0 N v b H V t b j E 1 L D E 0 f S Z x d W 9 0 O y w m c X V v d D t T Z W N 0 a W 9 u M S 9 G a W c g I D J i X 2 d s d W N v c 2 U g X H U w M D J C I H h 5 b G 9 z Z S 9 B d X R v U m V t b 3 Z l Z E N v b H V t b n M x L n t D b 2 x 1 b W 4 x N i w x N X 0 m c X V v d D s s J n F 1 b 3 Q 7 U 2 V j d G l v b j E v R m l n I C A y Y l 9 n b H V j b 3 N l I F x 1 M D A y Q i B 4 e W x v c 2 U v Q X V 0 b 1 J l b W 9 2 Z W R D b 2 x 1 b W 5 z M S 5 7 Q 2 9 s d W 1 u M T c s M T Z 9 J n F 1 b 3 Q 7 L C Z x d W 9 0 O 1 N l Y 3 R p b 2 4 x L 0 Z p Z y A g M m J f Z 2 x 1 Y 2 9 z Z S B c d T A w M k I g e H l s b 3 N l L 0 F 1 d G 9 S Z W 1 v d m V k Q 2 9 s d W 1 u c z E u e 0 N v b H V t b j E 4 L D E 3 f S Z x d W 9 0 O y w m c X V v d D t T Z W N 0 a W 9 u M S 9 G a W c g I D J i X 2 d s d W N v c 2 U g X H U w M D J C I H h 5 b G 9 z Z S 9 B d X R v U m V t b 3 Z l Z E N v b H V t b n M x L n t D b 2 x 1 b W 4 x O S w x O H 0 m c X V v d D s s J n F 1 b 3 Q 7 U 2 V j d G l v b j E v R m l n I C A y Y l 9 n b H V j b 3 N l I F x 1 M D A y Q i B 4 e W x v c 2 U v Q X V 0 b 1 J l b W 9 2 Z W R D b 2 x 1 b W 5 z M S 5 7 Q 2 9 s d W 1 u M j A s M T l 9 J n F 1 b 3 Q 7 L C Z x d W 9 0 O 1 N l Y 3 R p b 2 4 x L 0 Z p Z y A g M m J f Z 2 x 1 Y 2 9 z Z S B c d T A w M k I g e H l s b 3 N l L 0 F 1 d G 9 S Z W 1 v d m V k Q 2 9 s d W 1 u c z E u e 0 N v b H V t b j I x L D I w f S Z x d W 9 0 O y w m c X V v d D t T Z W N 0 a W 9 u M S 9 G a W c g I D J i X 2 d s d W N v c 2 U g X H U w M D J C I H h 5 b G 9 z Z S 9 B d X R v U m V t b 3 Z l Z E N v b H V t b n M x L n t D b 2 x 1 b W 4 y M i w y M X 0 m c X V v d D s s J n F 1 b 3 Q 7 U 2 V j d G l v b j E v R m l n I C A y Y l 9 n b H V j b 3 N l I F x 1 M D A y Q i B 4 e W x v c 2 U v Q X V 0 b 1 J l b W 9 2 Z W R D b 2 x 1 b W 5 z M S 5 7 Q 2 9 s d W 1 u M j M s M j J 9 J n F 1 b 3 Q 7 L C Z x d W 9 0 O 1 N l Y 3 R p b 2 4 x L 0 Z p Z y A g M m J f Z 2 x 1 Y 2 9 z Z S B c d T A w M k I g e H l s b 3 N l L 0 F 1 d G 9 S Z W 1 v d m V k Q 2 9 s d W 1 u c z E u e 0 N v b H V t b j I 0 L D I z f S Z x d W 9 0 O y w m c X V v d D t T Z W N 0 a W 9 u M S 9 G a W c g I D J i X 2 d s d W N v c 2 U g X H U w M D J C I H h 5 b G 9 z Z S 9 B d X R v U m V t b 3 Z l Z E N v b H V t b n M x L n t D b 2 x 1 b W 4 y N S w y N H 0 m c X V v d D s s J n F 1 b 3 Q 7 U 2 V j d G l v b j E v R m l n I C A y Y l 9 n b H V j b 3 N l I F x 1 M D A y Q i B 4 e W x v c 2 U v Q X V 0 b 1 J l b W 9 2 Z W R D b 2 x 1 b W 5 z M S 5 7 Q 2 9 s d W 1 u M j Y s M j V 9 J n F 1 b 3 Q 7 L C Z x d W 9 0 O 1 N l Y 3 R p b 2 4 x L 0 Z p Z y A g M m J f Z 2 x 1 Y 2 9 z Z S B c d T A w M k I g e H l s b 3 N l L 0 F 1 d G 9 S Z W 1 v d m V k Q 2 9 s d W 1 u c z E u e 0 N v b H V t b j I 3 L D I 2 f S Z x d W 9 0 O y w m c X V v d D t T Z W N 0 a W 9 u M S 9 G a W c g I D J i X 2 d s d W N v c 2 U g X H U w M D J C I H h 5 b G 9 z Z S 9 B d X R v U m V t b 3 Z l Z E N v b H V t b n M x L n t D b 2 x 1 b W 4 y O C w y N 3 0 m c X V v d D s s J n F 1 b 3 Q 7 U 2 V j d G l v b j E v R m l n I C A y Y l 9 n b H V j b 3 N l I F x 1 M D A y Q i B 4 e W x v c 2 U v Q X V 0 b 1 J l b W 9 2 Z W R D b 2 x 1 b W 5 z M S 5 7 Q 2 9 s d W 1 u M j k s M j h 9 J n F 1 b 3 Q 7 L C Z x d W 9 0 O 1 N l Y 3 R p b 2 4 x L 0 Z p Z y A g M m J f Z 2 x 1 Y 2 9 z Z S B c d T A w M k I g e H l s b 3 N l L 0 F 1 d G 9 S Z W 1 v d m V k Q 2 9 s d W 1 u c z E u e 0 N v b H V t b j M w L D I 5 f S Z x d W 9 0 O y w m c X V v d D t T Z W N 0 a W 9 u M S 9 G a W c g I D J i X 2 d s d W N v c 2 U g X H U w M D J C I H h 5 b G 9 z Z S 9 B d X R v U m V t b 3 Z l Z E N v b H V t b n M x L n t D b 2 x 1 b W 4 z M S w z M H 0 m c X V v d D s s J n F 1 b 3 Q 7 U 2 V j d G l v b j E v R m l n I C A y Y l 9 n b H V j b 3 N l I F x 1 M D A y Q i B 4 e W x v c 2 U v Q X V 0 b 1 J l b W 9 2 Z W R D b 2 x 1 b W 5 z M S 5 7 Q 2 9 s d W 1 u M z I s M z F 9 J n F 1 b 3 Q 7 L C Z x d W 9 0 O 1 N l Y 3 R p b 2 4 x L 0 Z p Z y A g M m J f Z 2 x 1 Y 2 9 z Z S B c d T A w M k I g e H l s b 3 N l L 0 F 1 d G 9 S Z W 1 v d m V k Q 2 9 s d W 1 u c z E u e 0 N v b H V t b j M z L D M y f S Z x d W 9 0 O y w m c X V v d D t T Z W N 0 a W 9 u M S 9 G a W c g I D J i X 2 d s d W N v c 2 U g X H U w M D J C I H h 5 b G 9 z Z S 9 B d X R v U m V t b 3 Z l Z E N v b H V t b n M x L n t D b 2 x 1 b W 4 z N C w z M 3 0 m c X V v d D s s J n F 1 b 3 Q 7 U 2 V j d G l v b j E v R m l n I C A y Y l 9 n b H V j b 3 N l I F x 1 M D A y Q i B 4 e W x v c 2 U v Q X V 0 b 1 J l b W 9 2 Z W R D b 2 x 1 b W 5 z M S 5 7 Q 2 9 s d W 1 u M z U s M z R 9 J n F 1 b 3 Q 7 L C Z x d W 9 0 O 1 N l Y 3 R p b 2 4 x L 0 Z p Z y A g M m J f Z 2 x 1 Y 2 9 z Z S B c d T A w M k I g e H l s b 3 N l L 0 F 1 d G 9 S Z W 1 v d m V k Q 2 9 s d W 1 u c z E u e 0 N v b H V t b j M 2 L D M 1 f S Z x d W 9 0 O y w m c X V v d D t T Z W N 0 a W 9 u M S 9 G a W c g I D J i X 2 d s d W N v c 2 U g X H U w M D J C I H h 5 b G 9 z Z S 9 B d X R v U m V t b 3 Z l Z E N v b H V t b n M x L n t D b 2 x 1 b W 4 z N y w z N n 0 m c X V v d D s s J n F 1 b 3 Q 7 U 2 V j d G l v b j E v R m l n I C A y Y l 9 n b H V j b 3 N l I F x 1 M D A y Q i B 4 e W x v c 2 U v Q X V 0 b 1 J l b W 9 2 Z W R D b 2 x 1 b W 5 z M S 5 7 Q 2 9 s d W 1 u M z g s M z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l M j A l M j A y Y l 9 n b H V j b 3 N l J T I w J T J C J T I w e H l s b 3 N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J i X 2 d s d W N v c 2 U l M j A l M k I l M j B 4 e W x v c 2 U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l M j A l M j A y Y l 9 n b H V j b 3 N l J T I w J T J C J T I w e H l s b 3 N l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J i X 2 d s d W N v c 2 U l M j A l M k I l M j B 4 e W x v c 2 U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l M j A z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G a W d f M 2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R U M j A 6 N D A 6 M j Y u N D U 0 M T g y M F o i I C 8 + P E V u d H J 5 I F R 5 c G U 9 I k Z p b G x D b 2 x 1 b W 5 U e X B l c y I g V m F s d W U 9 I n N C Z 0 V H Q l F V R k J R Q U d C Z 0 F B Q U F Z Q U F B Q U F B Q U F G Q l F V P S I g L z 4 8 R W 5 0 c n k g V H l w Z T 0 i R m l s b E N v b H V t b k 5 h b W V z I i B W Y W x 1 Z T 0 i c 1 s m c X V v d D t 3 Z W x s J n F 1 b 3 Q 7 L C Z x d W 9 0 O 2 Z p d F 9 l c n J v c l 9 v Y 2 N 1 c m V k J n F 1 b 3 Q 7 L C Z x d W 9 0 O 3 R l c m 0 m c X V v d D s s J n F 1 b 3 Q 7 Z X N 0 a W 1 h d G U m c X V v d D s s J n F 1 b 3 Q 7 c 3 R k L m V y c m 9 y J n F 1 b 3 Q 7 L C Z x d W 9 0 O 3 N 0 Y X R p c 3 R p Y y Z x d W 9 0 O y w m c X V v d D t w L n Z h b H V l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a W c g M 2 c v Q X V 0 b 1 J l b W 9 2 Z W R D b 2 x 1 b W 5 z M S 5 7 d 2 V s b C w w f S Z x d W 9 0 O y w m c X V v d D t T Z W N 0 a W 9 u M S 9 G a W c g M 2 c v Q X V 0 b 1 J l b W 9 2 Z W R D b 2 x 1 b W 5 z M S 5 7 Z m l 0 X 2 V y c m 9 y X 2 9 j Y 3 V y Z W Q s M X 0 m c X V v d D s s J n F 1 b 3 Q 7 U 2 V j d G l v b j E v R m l n I D N n L 0 F 1 d G 9 S Z W 1 v d m V k Q 2 9 s d W 1 u c z E u e 3 R l c m 0 s M n 0 m c X V v d D s s J n F 1 b 3 Q 7 U 2 V j d G l v b j E v R m l n I D N n L 0 F 1 d G 9 S Z W 1 v d m V k Q 2 9 s d W 1 u c z E u e 2 V z d G l t Y X R l L D N 9 J n F 1 b 3 Q 7 L C Z x d W 9 0 O 1 N l Y 3 R p b 2 4 x L 0 Z p Z y A z Z y 9 B d X R v U m V t b 3 Z l Z E N v b H V t b n M x L n t z d G Q u Z X J y b 3 I s N H 0 m c X V v d D s s J n F 1 b 3 Q 7 U 2 V j d G l v b j E v R m l n I D N n L 0 F 1 d G 9 S Z W 1 v d m V k Q 2 9 s d W 1 u c z E u e 3 N 0 Y X R p c 3 R p Y y w 1 f S Z x d W 9 0 O y w m c X V v d D t T Z W N 0 a W 9 u M S 9 G a W c g M 2 c v Q X V 0 b 1 J l b W 9 2 Z W R D b 2 x 1 b W 5 z M S 5 7 c C 5 2 Y W x 1 Z S w 2 f S Z x d W 9 0 O y w m c X V v d D t T Z W N 0 a W 9 u M S 9 G a W c g M 2 c v Q X V 0 b 1 J l b W 9 2 Z W R D b 2 x 1 b W 5 z M S 5 7 Q 2 9 s d W 1 u O C w 3 f S Z x d W 9 0 O y w m c X V v d D t T Z W N 0 a W 9 u M S 9 G a W c g M 2 c v Q X V 0 b 1 J l b W 9 2 Z W R D b 2 x 1 b W 5 z M S 5 7 Q 2 9 s d W 1 u O S w 4 f S Z x d W 9 0 O y w m c X V v d D t T Z W N 0 a W 9 u M S 9 G a W c g M 2 c v Q X V 0 b 1 J l b W 9 2 Z W R D b 2 x 1 b W 5 z M S 5 7 Q 2 9 s d W 1 u M T A s O X 0 m c X V v d D s s J n F 1 b 3 Q 7 U 2 V j d G l v b j E v R m l n I D N n L 0 F 1 d G 9 S Z W 1 v d m V k Q 2 9 s d W 1 u c z E u e 0 N v b H V t b j E x L D E w f S Z x d W 9 0 O y w m c X V v d D t T Z W N 0 a W 9 u M S 9 G a W c g M 2 c v Q X V 0 b 1 J l b W 9 2 Z W R D b 2 x 1 b W 5 z M S 5 7 Q 2 9 s d W 1 u M T I s M T F 9 J n F 1 b 3 Q 7 L C Z x d W 9 0 O 1 N l Y 3 R p b 2 4 x L 0 Z p Z y A z Z y 9 B d X R v U m V t b 3 Z l Z E N v b H V t b n M x L n t D b 2 x 1 b W 4 x M y w x M n 0 m c X V v d D s s J n F 1 b 3 Q 7 U 2 V j d G l v b j E v R m l n I D N n L 0 F 1 d G 9 S Z W 1 v d m V k Q 2 9 s d W 1 u c z E u e 0 N v b H V t b j E 0 L D E z f S Z x d W 9 0 O y w m c X V v d D t T Z W N 0 a W 9 u M S 9 G a W c g M 2 c v Q X V 0 b 1 J l b W 9 2 Z W R D b 2 x 1 b W 5 z M S 5 7 Q 2 9 s d W 1 u M T U s M T R 9 J n F 1 b 3 Q 7 L C Z x d W 9 0 O 1 N l Y 3 R p b 2 4 x L 0 Z p Z y A z Z y 9 B d X R v U m V t b 3 Z l Z E N v b H V t b n M x L n t D b 2 x 1 b W 4 x N i w x N X 0 m c X V v d D s s J n F 1 b 3 Q 7 U 2 V j d G l v b j E v R m l n I D N n L 0 F 1 d G 9 S Z W 1 v d m V k Q 2 9 s d W 1 u c z E u e 0 N v b H V t b j E 3 L D E 2 f S Z x d W 9 0 O y w m c X V v d D t T Z W N 0 a W 9 u M S 9 G a W c g M 2 c v Q X V 0 b 1 J l b W 9 2 Z W R D b 2 x 1 b W 5 z M S 5 7 Q 2 9 s d W 1 u M T g s M T d 9 J n F 1 b 3 Q 7 L C Z x d W 9 0 O 1 N l Y 3 R p b 2 4 x L 0 Z p Z y A z Z y 9 B d X R v U m V t b 3 Z l Z E N v b H V t b n M x L n t D b 2 x 1 b W 4 x O S w x O H 0 m c X V v d D s s J n F 1 b 3 Q 7 U 2 V j d G l v b j E v R m l n I D N n L 0 F 1 d G 9 S Z W 1 v d m V k Q 2 9 s d W 1 u c z E u e 0 N v b H V t b j I w L D E 5 f S Z x d W 9 0 O y w m c X V v d D t T Z W N 0 a W 9 u M S 9 G a W c g M 2 c v Q X V 0 b 1 J l b W 9 2 Z W R D b 2 x 1 b W 5 z M S 5 7 Q 2 9 s d W 1 u M j E s M j B 9 J n F 1 b 3 Q 7 L C Z x d W 9 0 O 1 N l Y 3 R p b 2 4 x L 0 Z p Z y A z Z y 9 B d X R v U m V t b 3 Z l Z E N v b H V t b n M x L n t D b 2 x 1 b W 4 y M i w y M X 0 m c X V v d D s s J n F 1 b 3 Q 7 U 2 V j d G l v b j E v R m l n I D N n L 0 F 1 d G 9 S Z W 1 v d m V k Q 2 9 s d W 1 u c z E u e 0 N v b H V t b j I z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R m l n I D N n L 0 F 1 d G 9 S Z W 1 v d m V k Q 2 9 s d W 1 u c z E u e 3 d l b G w s M H 0 m c X V v d D s s J n F 1 b 3 Q 7 U 2 V j d G l v b j E v R m l n I D N n L 0 F 1 d G 9 S Z W 1 v d m V k Q 2 9 s d W 1 u c z E u e 2 Z p d F 9 l c n J v c l 9 v Y 2 N 1 c m V k L D F 9 J n F 1 b 3 Q 7 L C Z x d W 9 0 O 1 N l Y 3 R p b 2 4 x L 0 Z p Z y A z Z y 9 B d X R v U m V t b 3 Z l Z E N v b H V t b n M x L n t 0 Z X J t L D J 9 J n F 1 b 3 Q 7 L C Z x d W 9 0 O 1 N l Y 3 R p b 2 4 x L 0 Z p Z y A z Z y 9 B d X R v U m V t b 3 Z l Z E N v b H V t b n M x L n t l c 3 R p b W F 0 Z S w z f S Z x d W 9 0 O y w m c X V v d D t T Z W N 0 a W 9 u M S 9 G a W c g M 2 c v Q X V 0 b 1 J l b W 9 2 Z W R D b 2 x 1 b W 5 z M S 5 7 c 3 R k L m V y c m 9 y L D R 9 J n F 1 b 3 Q 7 L C Z x d W 9 0 O 1 N l Y 3 R p b 2 4 x L 0 Z p Z y A z Z y 9 B d X R v U m V t b 3 Z l Z E N v b H V t b n M x L n t z d G F 0 a X N 0 a W M s N X 0 m c X V v d D s s J n F 1 b 3 Q 7 U 2 V j d G l v b j E v R m l n I D N n L 0 F 1 d G 9 S Z W 1 v d m V k Q 2 9 s d W 1 u c z E u e 3 A u d m F s d W U s N n 0 m c X V v d D s s J n F 1 b 3 Q 7 U 2 V j d G l v b j E v R m l n I D N n L 0 F 1 d G 9 S Z W 1 v d m V k Q 2 9 s d W 1 u c z E u e 0 N v b H V t b j g s N 3 0 m c X V v d D s s J n F 1 b 3 Q 7 U 2 V j d G l v b j E v R m l n I D N n L 0 F 1 d G 9 S Z W 1 v d m V k Q 2 9 s d W 1 u c z E u e 0 N v b H V t b j k s O H 0 m c X V v d D s s J n F 1 b 3 Q 7 U 2 V j d G l v b j E v R m l n I D N n L 0 F 1 d G 9 S Z W 1 v d m V k Q 2 9 s d W 1 u c z E u e 0 N v b H V t b j E w L D l 9 J n F 1 b 3 Q 7 L C Z x d W 9 0 O 1 N l Y 3 R p b 2 4 x L 0 Z p Z y A z Z y 9 B d X R v U m V t b 3 Z l Z E N v b H V t b n M x L n t D b 2 x 1 b W 4 x M S w x M H 0 m c X V v d D s s J n F 1 b 3 Q 7 U 2 V j d G l v b j E v R m l n I D N n L 0 F 1 d G 9 S Z W 1 v d m V k Q 2 9 s d W 1 u c z E u e 0 N v b H V t b j E y L D E x f S Z x d W 9 0 O y w m c X V v d D t T Z W N 0 a W 9 u M S 9 G a W c g M 2 c v Q X V 0 b 1 J l b W 9 2 Z W R D b 2 x 1 b W 5 z M S 5 7 Q 2 9 s d W 1 u M T M s M T J 9 J n F 1 b 3 Q 7 L C Z x d W 9 0 O 1 N l Y 3 R p b 2 4 x L 0 Z p Z y A z Z y 9 B d X R v U m V t b 3 Z l Z E N v b H V t b n M x L n t D b 2 x 1 b W 4 x N C w x M 3 0 m c X V v d D s s J n F 1 b 3 Q 7 U 2 V j d G l v b j E v R m l n I D N n L 0 F 1 d G 9 S Z W 1 v d m V k Q 2 9 s d W 1 u c z E u e 0 N v b H V t b j E 1 L D E 0 f S Z x d W 9 0 O y w m c X V v d D t T Z W N 0 a W 9 u M S 9 G a W c g M 2 c v Q X V 0 b 1 J l b W 9 2 Z W R D b 2 x 1 b W 5 z M S 5 7 Q 2 9 s d W 1 u M T Y s M T V 9 J n F 1 b 3 Q 7 L C Z x d W 9 0 O 1 N l Y 3 R p b 2 4 x L 0 Z p Z y A z Z y 9 B d X R v U m V t b 3 Z l Z E N v b H V t b n M x L n t D b 2 x 1 b W 4 x N y w x N n 0 m c X V v d D s s J n F 1 b 3 Q 7 U 2 V j d G l v b j E v R m l n I D N n L 0 F 1 d G 9 S Z W 1 v d m V k Q 2 9 s d W 1 u c z E u e 0 N v b H V t b j E 4 L D E 3 f S Z x d W 9 0 O y w m c X V v d D t T Z W N 0 a W 9 u M S 9 G a W c g M 2 c v Q X V 0 b 1 J l b W 9 2 Z W R D b 2 x 1 b W 5 z M S 5 7 Q 2 9 s d W 1 u M T k s M T h 9 J n F 1 b 3 Q 7 L C Z x d W 9 0 O 1 N l Y 3 R p b 2 4 x L 0 Z p Z y A z Z y 9 B d X R v U m V t b 3 Z l Z E N v b H V t b n M x L n t D b 2 x 1 b W 4 y M C w x O X 0 m c X V v d D s s J n F 1 b 3 Q 7 U 2 V j d G l v b j E v R m l n I D N n L 0 F 1 d G 9 S Z W 1 v d m V k Q 2 9 s d W 1 u c z E u e 0 N v b H V t b j I x L D I w f S Z x d W 9 0 O y w m c X V v d D t T Z W N 0 a W 9 u M S 9 G a W c g M 2 c v Q X V 0 b 1 J l b W 9 2 Z W R D b 2 x 1 b W 5 z M S 5 7 Q 2 9 s d W 1 u M j I s M j F 9 J n F 1 b 3 Q 7 L C Z x d W 9 0 O 1 N l Y 3 R p b 2 4 x L 0 Z p Z y A z Z y 9 B d X R v U m V t b 3 Z l Z E N v b H V t b n M x L n t D b 2 x 1 b W 4 y M y w y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Z p Z y U y M D N n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D N n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n J T I w M 2 c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n J T I w M 2 c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l M j A l M j A 0 Y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G a W d f X z R i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4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3 L T A 0 V D I w O j Q w O j I 3 L j U 1 M T U 5 O D B a I i A v P j x F b n R y e S B U e X B l P S J G a W x s Q 2 9 s d W 1 u V H l w Z X M i I F Z h b H V l P S J z Q m d F R 0 J R V U Z C U U F H Q m d B Q U F B W U F B Q U F H Q U F B Q S I g L z 4 8 R W 5 0 c n k g V H l w Z T 0 i R m l s b E N v b H V t b k 5 h b W V z I i B W Y W x 1 Z T 0 i c 1 s m c X V v d D t 3 Z W x s J n F 1 b 3 Q 7 L C Z x d W 9 0 O 2 Z p d F 9 l c n J v c l 9 v Y 2 N 1 c m V k J n F 1 b 3 Q 7 L C Z x d W 9 0 O 3 R l c m 0 m c X V v d D s s J n F 1 b 3 Q 7 Z X N 0 a W 1 h d G U m c X V v d D s s J n F 1 b 3 Q 7 c 3 R k L m V y c m 9 y J n F 1 b 3 Q 7 L C Z x d W 9 0 O 3 N 0 Y X R p c 3 R p Y y Z x d W 9 0 O y w m c X V v d D t w L n Z h b H V l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a W c g I D R i L 0 F 1 d G 9 S Z W 1 v d m V k Q 2 9 s d W 1 u c z E u e 3 d l b G w s M H 0 m c X V v d D s s J n F 1 b 3 Q 7 U 2 V j d G l v b j E v R m l n I C A 0 Y i 9 B d X R v U m V t b 3 Z l Z E N v b H V t b n M x L n t m a X R f Z X J y b 3 J f b 2 N j d X J l Z C w x f S Z x d W 9 0 O y w m c X V v d D t T Z W N 0 a W 9 u M S 9 G a W c g I D R i L 0 F 1 d G 9 S Z W 1 v d m V k Q 2 9 s d W 1 u c z E u e 3 R l c m 0 s M n 0 m c X V v d D s s J n F 1 b 3 Q 7 U 2 V j d G l v b j E v R m l n I C A 0 Y i 9 B d X R v U m V t b 3 Z l Z E N v b H V t b n M x L n t l c 3 R p b W F 0 Z S w z f S Z x d W 9 0 O y w m c X V v d D t T Z W N 0 a W 9 u M S 9 G a W c g I D R i L 0 F 1 d G 9 S Z W 1 v d m V k Q 2 9 s d W 1 u c z E u e 3 N 0 Z C 5 l c n J v c i w 0 f S Z x d W 9 0 O y w m c X V v d D t T Z W N 0 a W 9 u M S 9 G a W c g I D R i L 0 F 1 d G 9 S Z W 1 v d m V k Q 2 9 s d W 1 u c z E u e 3 N 0 Y X R p c 3 R p Y y w 1 f S Z x d W 9 0 O y w m c X V v d D t T Z W N 0 a W 9 u M S 9 G a W c g I D R i L 0 F 1 d G 9 S Z W 1 v d m V k Q 2 9 s d W 1 u c z E u e 3 A u d m F s d W U s N n 0 m c X V v d D s s J n F 1 b 3 Q 7 U 2 V j d G l v b j E v R m l n I C A 0 Y i 9 B d X R v U m V t b 3 Z l Z E N v b H V t b n M x L n t D b 2 x 1 b W 4 4 L D d 9 J n F 1 b 3 Q 7 L C Z x d W 9 0 O 1 N l Y 3 R p b 2 4 x L 0 Z p Z y A g N G I v Q X V 0 b 1 J l b W 9 2 Z W R D b 2 x 1 b W 5 z M S 5 7 Q 2 9 s d W 1 u O S w 4 f S Z x d W 9 0 O y w m c X V v d D t T Z W N 0 a W 9 u M S 9 G a W c g I D R i L 0 F 1 d G 9 S Z W 1 v d m V k Q 2 9 s d W 1 u c z E u e 0 N v b H V t b j E w L D l 9 J n F 1 b 3 Q 7 L C Z x d W 9 0 O 1 N l Y 3 R p b 2 4 x L 0 Z p Z y A g N G I v Q X V 0 b 1 J l b W 9 2 Z W R D b 2 x 1 b W 5 z M S 5 7 Q 2 9 s d W 1 u M T E s M T B 9 J n F 1 b 3 Q 7 L C Z x d W 9 0 O 1 N l Y 3 R p b 2 4 x L 0 Z p Z y A g N G I v Q X V 0 b 1 J l b W 9 2 Z W R D b 2 x 1 b W 5 z M S 5 7 Q 2 9 s d W 1 u M T I s M T F 9 J n F 1 b 3 Q 7 L C Z x d W 9 0 O 1 N l Y 3 R p b 2 4 x L 0 Z p Z y A g N G I v Q X V 0 b 1 J l b W 9 2 Z W R D b 2 x 1 b W 5 z M S 5 7 Q 2 9 s d W 1 u M T M s M T J 9 J n F 1 b 3 Q 7 L C Z x d W 9 0 O 1 N l Y 3 R p b 2 4 x L 0 Z p Z y A g N G I v Q X V 0 b 1 J l b W 9 2 Z W R D b 2 x 1 b W 5 z M S 5 7 Q 2 9 s d W 1 u M T Q s M T N 9 J n F 1 b 3 Q 7 L C Z x d W 9 0 O 1 N l Y 3 R p b 2 4 x L 0 Z p Z y A g N G I v Q X V 0 b 1 J l b W 9 2 Z W R D b 2 x 1 b W 5 z M S 5 7 Q 2 9 s d W 1 u M T U s M T R 9 J n F 1 b 3 Q 7 L C Z x d W 9 0 O 1 N l Y 3 R p b 2 4 x L 0 Z p Z y A g N G I v Q X V 0 b 1 J l b W 9 2 Z W R D b 2 x 1 b W 5 z M S 5 7 Q 2 9 s d W 1 u M T Y s M T V 9 J n F 1 b 3 Q 7 L C Z x d W 9 0 O 1 N l Y 3 R p b 2 4 x L 0 Z p Z y A g N G I v Q X V 0 b 1 J l b W 9 2 Z W R D b 2 x 1 b W 5 z M S 5 7 Q 2 9 s d W 1 u M T c s M T Z 9 J n F 1 b 3 Q 7 L C Z x d W 9 0 O 1 N l Y 3 R p b 2 4 x L 0 Z p Z y A g N G I v Q X V 0 b 1 J l b W 9 2 Z W R D b 2 x 1 b W 5 z M S 5 7 Q 2 9 s d W 1 u M T g s M T d 9 J n F 1 b 3 Q 7 L C Z x d W 9 0 O 1 N l Y 3 R p b 2 4 x L 0 Z p Z y A g N G I v Q X V 0 b 1 J l b W 9 2 Z W R D b 2 x 1 b W 5 z M S 5 7 Q 2 9 s d W 1 u M T k s M T h 9 J n F 1 b 3 Q 7 L C Z x d W 9 0 O 1 N l Y 3 R p b 2 4 x L 0 Z p Z y A g N G I v Q X V 0 b 1 J l b W 9 2 Z W R D b 2 x 1 b W 5 z M S 5 7 Q 2 9 s d W 1 u M j A s M T l 9 J n F 1 b 3 Q 7 L C Z x d W 9 0 O 1 N l Y 3 R p b 2 4 x L 0 Z p Z y A g N G I v Q X V 0 b 1 J l b W 9 2 Z W R D b 2 x 1 b W 5 z M S 5 7 Q 2 9 s d W 1 u M j E s M j B 9 J n F 1 b 3 Q 7 X S w m c X V v d D t D b 2 x 1 b W 5 D b 3 V u d C Z x d W 9 0 O z o y M S w m c X V v d D t L Z X l D b 2 x 1 b W 5 O Y W 1 l c y Z x d W 9 0 O z p b X S w m c X V v d D t D b 2 x 1 b W 5 J Z G V u d G l 0 a W V z J n F 1 b 3 Q 7 O l s m c X V v d D t T Z W N 0 a W 9 u M S 9 G a W c g I D R i L 0 F 1 d G 9 S Z W 1 v d m V k Q 2 9 s d W 1 u c z E u e 3 d l b G w s M H 0 m c X V v d D s s J n F 1 b 3 Q 7 U 2 V j d G l v b j E v R m l n I C A 0 Y i 9 B d X R v U m V t b 3 Z l Z E N v b H V t b n M x L n t m a X R f Z X J y b 3 J f b 2 N j d X J l Z C w x f S Z x d W 9 0 O y w m c X V v d D t T Z W N 0 a W 9 u M S 9 G a W c g I D R i L 0 F 1 d G 9 S Z W 1 v d m V k Q 2 9 s d W 1 u c z E u e 3 R l c m 0 s M n 0 m c X V v d D s s J n F 1 b 3 Q 7 U 2 V j d G l v b j E v R m l n I C A 0 Y i 9 B d X R v U m V t b 3 Z l Z E N v b H V t b n M x L n t l c 3 R p b W F 0 Z S w z f S Z x d W 9 0 O y w m c X V v d D t T Z W N 0 a W 9 u M S 9 G a W c g I D R i L 0 F 1 d G 9 S Z W 1 v d m V k Q 2 9 s d W 1 u c z E u e 3 N 0 Z C 5 l c n J v c i w 0 f S Z x d W 9 0 O y w m c X V v d D t T Z W N 0 a W 9 u M S 9 G a W c g I D R i L 0 F 1 d G 9 S Z W 1 v d m V k Q 2 9 s d W 1 u c z E u e 3 N 0 Y X R p c 3 R p Y y w 1 f S Z x d W 9 0 O y w m c X V v d D t T Z W N 0 a W 9 u M S 9 G a W c g I D R i L 0 F 1 d G 9 S Z W 1 v d m V k Q 2 9 s d W 1 u c z E u e 3 A u d m F s d W U s N n 0 m c X V v d D s s J n F 1 b 3 Q 7 U 2 V j d G l v b j E v R m l n I C A 0 Y i 9 B d X R v U m V t b 3 Z l Z E N v b H V t b n M x L n t D b 2 x 1 b W 4 4 L D d 9 J n F 1 b 3 Q 7 L C Z x d W 9 0 O 1 N l Y 3 R p b 2 4 x L 0 Z p Z y A g N G I v Q X V 0 b 1 J l b W 9 2 Z W R D b 2 x 1 b W 5 z M S 5 7 Q 2 9 s d W 1 u O S w 4 f S Z x d W 9 0 O y w m c X V v d D t T Z W N 0 a W 9 u M S 9 G a W c g I D R i L 0 F 1 d G 9 S Z W 1 v d m V k Q 2 9 s d W 1 u c z E u e 0 N v b H V t b j E w L D l 9 J n F 1 b 3 Q 7 L C Z x d W 9 0 O 1 N l Y 3 R p b 2 4 x L 0 Z p Z y A g N G I v Q X V 0 b 1 J l b W 9 2 Z W R D b 2 x 1 b W 5 z M S 5 7 Q 2 9 s d W 1 u M T E s M T B 9 J n F 1 b 3 Q 7 L C Z x d W 9 0 O 1 N l Y 3 R p b 2 4 x L 0 Z p Z y A g N G I v Q X V 0 b 1 J l b W 9 2 Z W R D b 2 x 1 b W 5 z M S 5 7 Q 2 9 s d W 1 u M T I s M T F 9 J n F 1 b 3 Q 7 L C Z x d W 9 0 O 1 N l Y 3 R p b 2 4 x L 0 Z p Z y A g N G I v Q X V 0 b 1 J l b W 9 2 Z W R D b 2 x 1 b W 5 z M S 5 7 Q 2 9 s d W 1 u M T M s M T J 9 J n F 1 b 3 Q 7 L C Z x d W 9 0 O 1 N l Y 3 R p b 2 4 x L 0 Z p Z y A g N G I v Q X V 0 b 1 J l b W 9 2 Z W R D b 2 x 1 b W 5 z M S 5 7 Q 2 9 s d W 1 u M T Q s M T N 9 J n F 1 b 3 Q 7 L C Z x d W 9 0 O 1 N l Y 3 R p b 2 4 x L 0 Z p Z y A g N G I v Q X V 0 b 1 J l b W 9 2 Z W R D b 2 x 1 b W 5 z M S 5 7 Q 2 9 s d W 1 u M T U s M T R 9 J n F 1 b 3 Q 7 L C Z x d W 9 0 O 1 N l Y 3 R p b 2 4 x L 0 Z p Z y A g N G I v Q X V 0 b 1 J l b W 9 2 Z W R D b 2 x 1 b W 5 z M S 5 7 Q 2 9 s d W 1 u M T Y s M T V 9 J n F 1 b 3 Q 7 L C Z x d W 9 0 O 1 N l Y 3 R p b 2 4 x L 0 Z p Z y A g N G I v Q X V 0 b 1 J l b W 9 2 Z W R D b 2 x 1 b W 5 z M S 5 7 Q 2 9 s d W 1 u M T c s M T Z 9 J n F 1 b 3 Q 7 L C Z x d W 9 0 O 1 N l Y 3 R p b 2 4 x L 0 Z p Z y A g N G I v Q X V 0 b 1 J l b W 9 2 Z W R D b 2 x 1 b W 5 z M S 5 7 Q 2 9 s d W 1 u M T g s M T d 9 J n F 1 b 3 Q 7 L C Z x d W 9 0 O 1 N l Y 3 R p b 2 4 x L 0 Z p Z y A g N G I v Q X V 0 b 1 J l b W 9 2 Z W R D b 2 x 1 b W 5 z M S 5 7 Q 2 9 s d W 1 u M T k s M T h 9 J n F 1 b 3 Q 7 L C Z x d W 9 0 O 1 N l Y 3 R p b 2 4 x L 0 Z p Z y A g N G I v Q X V 0 b 1 J l b W 9 2 Z W R D b 2 x 1 b W 5 z M S 5 7 Q 2 9 s d W 1 u M j A s M T l 9 J n F 1 b 3 Q 7 L C Z x d W 9 0 O 1 N l Y 3 R p b 2 4 x L 0 Z p Z y A g N G I v Q X V 0 b 1 J l b W 9 2 Z W R D b 2 x 1 b W 5 z M S 5 7 Q 2 9 s d W 1 u M j E s M j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l M j A l M j A 0 Y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l M j A l M j A 0 Y i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R i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R i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m l n J T I w J T I w N G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R m l n X 1 8 0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y 0 w N F Q y M D o 0 M D o y O C 4 3 N T k 3 M D U w W i I g L z 4 8 R W 5 0 c n k g V H l w Z T 0 i R m l s b E N v b H V t b l R 5 c G V z I i B W Y W x 1 Z T 0 i c 0 J n R U d C U V V G Q l F B R 0 J n Q U F B Q V l B Q U F B R 0 F B Q U F C Z 0 F B Q U E 9 P S I g L z 4 8 R W 5 0 c n k g V H l w Z T 0 i R m l s b E N v b H V t b k 5 h b W V z I i B W Y W x 1 Z T 0 i c 1 s m c X V v d D t 3 Z W x s J n F 1 b 3 Q 7 L C Z x d W 9 0 O 2 Z p d F 9 l c n J v c l 9 v Y 2 N 1 c m V k J n F 1 b 3 Q 7 L C Z x d W 9 0 O 3 R l c m 0 m c X V v d D s s J n F 1 b 3 Q 7 Z X N 0 a W 1 h d G U m c X V v d D s s J n F 1 b 3 Q 7 c 3 R k L m V y c m 9 y J n F 1 b 3 Q 7 L C Z x d W 9 0 O 3 N 0 Y X R p c 3 R p Y y Z x d W 9 0 O y w m c X V v d D t w L n Z h b H V l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y w m c X V v d D t D b 2 x 1 b W 4 x O C Z x d W 9 0 O y w m c X V v d D t D b 2 x 1 b W 4 x O S Z x d W 9 0 O y w m c X V v d D t D b 2 x 1 b W 4 y M C Z x d W 9 0 O y w m c X V v d D t D b 2 x 1 b W 4 y M S Z x d W 9 0 O y w m c X V v d D t D b 2 x 1 b W 4 y M i Z x d W 9 0 O y w m c X V v d D t D b 2 x 1 b W 4 y M y Z x d W 9 0 O y w m c X V v d D t D b 2 x 1 b W 4 y N C Z x d W 9 0 O y w m c X V v d D t D b 2 x 1 b W 4 y N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G a W c g I D R k L 0 F 1 d G 9 S Z W 1 v d m V k Q 2 9 s d W 1 u c z E u e 3 d l b G w s M H 0 m c X V v d D s s J n F 1 b 3 Q 7 U 2 V j d G l v b j E v R m l n I C A 0 Z C 9 B d X R v U m V t b 3 Z l Z E N v b H V t b n M x L n t m a X R f Z X J y b 3 J f b 2 N j d X J l Z C w x f S Z x d W 9 0 O y w m c X V v d D t T Z W N 0 a W 9 u M S 9 G a W c g I D R k L 0 F 1 d G 9 S Z W 1 v d m V k Q 2 9 s d W 1 u c z E u e 3 R l c m 0 s M n 0 m c X V v d D s s J n F 1 b 3 Q 7 U 2 V j d G l v b j E v R m l n I C A 0 Z C 9 B d X R v U m V t b 3 Z l Z E N v b H V t b n M x L n t l c 3 R p b W F 0 Z S w z f S Z x d W 9 0 O y w m c X V v d D t T Z W N 0 a W 9 u M S 9 G a W c g I D R k L 0 F 1 d G 9 S Z W 1 v d m V k Q 2 9 s d W 1 u c z E u e 3 N 0 Z C 5 l c n J v c i w 0 f S Z x d W 9 0 O y w m c X V v d D t T Z W N 0 a W 9 u M S 9 G a W c g I D R k L 0 F 1 d G 9 S Z W 1 v d m V k Q 2 9 s d W 1 u c z E u e 3 N 0 Y X R p c 3 R p Y y w 1 f S Z x d W 9 0 O y w m c X V v d D t T Z W N 0 a W 9 u M S 9 G a W c g I D R k L 0 F 1 d G 9 S Z W 1 v d m V k Q 2 9 s d W 1 u c z E u e 3 A u d m F s d W U s N n 0 m c X V v d D s s J n F 1 b 3 Q 7 U 2 V j d G l v b j E v R m l n I C A 0 Z C 9 B d X R v U m V t b 3 Z l Z E N v b H V t b n M x L n t D b 2 x 1 b W 4 4 L D d 9 J n F 1 b 3 Q 7 L C Z x d W 9 0 O 1 N l Y 3 R p b 2 4 x L 0 Z p Z y A g N G Q v Q X V 0 b 1 J l b W 9 2 Z W R D b 2 x 1 b W 5 z M S 5 7 Q 2 9 s d W 1 u O S w 4 f S Z x d W 9 0 O y w m c X V v d D t T Z W N 0 a W 9 u M S 9 G a W c g I D R k L 0 F 1 d G 9 S Z W 1 v d m V k Q 2 9 s d W 1 u c z E u e 0 N v b H V t b j E w L D l 9 J n F 1 b 3 Q 7 L C Z x d W 9 0 O 1 N l Y 3 R p b 2 4 x L 0 Z p Z y A g N G Q v Q X V 0 b 1 J l b W 9 2 Z W R D b 2 x 1 b W 5 z M S 5 7 Q 2 9 s d W 1 u M T E s M T B 9 J n F 1 b 3 Q 7 L C Z x d W 9 0 O 1 N l Y 3 R p b 2 4 x L 0 Z p Z y A g N G Q v Q X V 0 b 1 J l b W 9 2 Z W R D b 2 x 1 b W 5 z M S 5 7 Q 2 9 s d W 1 u M T I s M T F 9 J n F 1 b 3 Q 7 L C Z x d W 9 0 O 1 N l Y 3 R p b 2 4 x L 0 Z p Z y A g N G Q v Q X V 0 b 1 J l b W 9 2 Z W R D b 2 x 1 b W 5 z M S 5 7 Q 2 9 s d W 1 u M T M s M T J 9 J n F 1 b 3 Q 7 L C Z x d W 9 0 O 1 N l Y 3 R p b 2 4 x L 0 Z p Z y A g N G Q v Q X V 0 b 1 J l b W 9 2 Z W R D b 2 x 1 b W 5 z M S 5 7 Q 2 9 s d W 1 u M T Q s M T N 9 J n F 1 b 3 Q 7 L C Z x d W 9 0 O 1 N l Y 3 R p b 2 4 x L 0 Z p Z y A g N G Q v Q X V 0 b 1 J l b W 9 2 Z W R D b 2 x 1 b W 5 z M S 5 7 Q 2 9 s d W 1 u M T U s M T R 9 J n F 1 b 3 Q 7 L C Z x d W 9 0 O 1 N l Y 3 R p b 2 4 x L 0 Z p Z y A g N G Q v Q X V 0 b 1 J l b W 9 2 Z W R D b 2 x 1 b W 5 z M S 5 7 Q 2 9 s d W 1 u M T Y s M T V 9 J n F 1 b 3 Q 7 L C Z x d W 9 0 O 1 N l Y 3 R p b 2 4 x L 0 Z p Z y A g N G Q v Q X V 0 b 1 J l b W 9 2 Z W R D b 2 x 1 b W 5 z M S 5 7 Q 2 9 s d W 1 u M T c s M T Z 9 J n F 1 b 3 Q 7 L C Z x d W 9 0 O 1 N l Y 3 R p b 2 4 x L 0 Z p Z y A g N G Q v Q X V 0 b 1 J l b W 9 2 Z W R D b 2 x 1 b W 5 z M S 5 7 Q 2 9 s d W 1 u M T g s M T d 9 J n F 1 b 3 Q 7 L C Z x d W 9 0 O 1 N l Y 3 R p b 2 4 x L 0 Z p Z y A g N G Q v Q X V 0 b 1 J l b W 9 2 Z W R D b 2 x 1 b W 5 z M S 5 7 Q 2 9 s d W 1 u M T k s M T h 9 J n F 1 b 3 Q 7 L C Z x d W 9 0 O 1 N l Y 3 R p b 2 4 x L 0 Z p Z y A g N G Q v Q X V 0 b 1 J l b W 9 2 Z W R D b 2 x 1 b W 5 z M S 5 7 Q 2 9 s d W 1 u M j A s M T l 9 J n F 1 b 3 Q 7 L C Z x d W 9 0 O 1 N l Y 3 R p b 2 4 x L 0 Z p Z y A g N G Q v Q X V 0 b 1 J l b W 9 2 Z W R D b 2 x 1 b W 5 z M S 5 7 Q 2 9 s d W 1 u M j E s M j B 9 J n F 1 b 3 Q 7 L C Z x d W 9 0 O 1 N l Y 3 R p b 2 4 x L 0 Z p Z y A g N G Q v Q X V 0 b 1 J l b W 9 2 Z W R D b 2 x 1 b W 5 z M S 5 7 Q 2 9 s d W 1 u M j I s M j F 9 J n F 1 b 3 Q 7 L C Z x d W 9 0 O 1 N l Y 3 R p b 2 4 x L 0 Z p Z y A g N G Q v Q X V 0 b 1 J l b W 9 2 Z W R D b 2 x 1 b W 5 z M S 5 7 Q 2 9 s d W 1 u M j M s M j J 9 J n F 1 b 3 Q 7 L C Z x d W 9 0 O 1 N l Y 3 R p b 2 4 x L 0 Z p Z y A g N G Q v Q X V 0 b 1 J l b W 9 2 Z W R D b 2 x 1 b W 5 z M S 5 7 Q 2 9 s d W 1 u M j Q s M j N 9 J n F 1 b 3 Q 7 L C Z x d W 9 0 O 1 N l Y 3 R p b 2 4 x L 0 Z p Z y A g N G Q v Q X V 0 b 1 J l b W 9 2 Z W R D b 2 x 1 b W 5 z M S 5 7 Q 2 9 s d W 1 u M j U s M j R 9 J n F 1 b 3 Q 7 X S w m c X V v d D t D b 2 x 1 b W 5 D b 3 V u d C Z x d W 9 0 O z o y N S w m c X V v d D t L Z X l D b 2 x 1 b W 5 O Y W 1 l c y Z x d W 9 0 O z p b X S w m c X V v d D t D b 2 x 1 b W 5 J Z G V u d G l 0 a W V z J n F 1 b 3 Q 7 O l s m c X V v d D t T Z W N 0 a W 9 u M S 9 G a W c g I D R k L 0 F 1 d G 9 S Z W 1 v d m V k Q 2 9 s d W 1 u c z E u e 3 d l b G w s M H 0 m c X V v d D s s J n F 1 b 3 Q 7 U 2 V j d G l v b j E v R m l n I C A 0 Z C 9 B d X R v U m V t b 3 Z l Z E N v b H V t b n M x L n t m a X R f Z X J y b 3 J f b 2 N j d X J l Z C w x f S Z x d W 9 0 O y w m c X V v d D t T Z W N 0 a W 9 u M S 9 G a W c g I D R k L 0 F 1 d G 9 S Z W 1 v d m V k Q 2 9 s d W 1 u c z E u e 3 R l c m 0 s M n 0 m c X V v d D s s J n F 1 b 3 Q 7 U 2 V j d G l v b j E v R m l n I C A 0 Z C 9 B d X R v U m V t b 3 Z l Z E N v b H V t b n M x L n t l c 3 R p b W F 0 Z S w z f S Z x d W 9 0 O y w m c X V v d D t T Z W N 0 a W 9 u M S 9 G a W c g I D R k L 0 F 1 d G 9 S Z W 1 v d m V k Q 2 9 s d W 1 u c z E u e 3 N 0 Z C 5 l c n J v c i w 0 f S Z x d W 9 0 O y w m c X V v d D t T Z W N 0 a W 9 u M S 9 G a W c g I D R k L 0 F 1 d G 9 S Z W 1 v d m V k Q 2 9 s d W 1 u c z E u e 3 N 0 Y X R p c 3 R p Y y w 1 f S Z x d W 9 0 O y w m c X V v d D t T Z W N 0 a W 9 u M S 9 G a W c g I D R k L 0 F 1 d G 9 S Z W 1 v d m V k Q 2 9 s d W 1 u c z E u e 3 A u d m F s d W U s N n 0 m c X V v d D s s J n F 1 b 3 Q 7 U 2 V j d G l v b j E v R m l n I C A 0 Z C 9 B d X R v U m V t b 3 Z l Z E N v b H V t b n M x L n t D b 2 x 1 b W 4 4 L D d 9 J n F 1 b 3 Q 7 L C Z x d W 9 0 O 1 N l Y 3 R p b 2 4 x L 0 Z p Z y A g N G Q v Q X V 0 b 1 J l b W 9 2 Z W R D b 2 x 1 b W 5 z M S 5 7 Q 2 9 s d W 1 u O S w 4 f S Z x d W 9 0 O y w m c X V v d D t T Z W N 0 a W 9 u M S 9 G a W c g I D R k L 0 F 1 d G 9 S Z W 1 v d m V k Q 2 9 s d W 1 u c z E u e 0 N v b H V t b j E w L D l 9 J n F 1 b 3 Q 7 L C Z x d W 9 0 O 1 N l Y 3 R p b 2 4 x L 0 Z p Z y A g N G Q v Q X V 0 b 1 J l b W 9 2 Z W R D b 2 x 1 b W 5 z M S 5 7 Q 2 9 s d W 1 u M T E s M T B 9 J n F 1 b 3 Q 7 L C Z x d W 9 0 O 1 N l Y 3 R p b 2 4 x L 0 Z p Z y A g N G Q v Q X V 0 b 1 J l b W 9 2 Z W R D b 2 x 1 b W 5 z M S 5 7 Q 2 9 s d W 1 u M T I s M T F 9 J n F 1 b 3 Q 7 L C Z x d W 9 0 O 1 N l Y 3 R p b 2 4 x L 0 Z p Z y A g N G Q v Q X V 0 b 1 J l b W 9 2 Z W R D b 2 x 1 b W 5 z M S 5 7 Q 2 9 s d W 1 u M T M s M T J 9 J n F 1 b 3 Q 7 L C Z x d W 9 0 O 1 N l Y 3 R p b 2 4 x L 0 Z p Z y A g N G Q v Q X V 0 b 1 J l b W 9 2 Z W R D b 2 x 1 b W 5 z M S 5 7 Q 2 9 s d W 1 u M T Q s M T N 9 J n F 1 b 3 Q 7 L C Z x d W 9 0 O 1 N l Y 3 R p b 2 4 x L 0 Z p Z y A g N G Q v Q X V 0 b 1 J l b W 9 2 Z W R D b 2 x 1 b W 5 z M S 5 7 Q 2 9 s d W 1 u M T U s M T R 9 J n F 1 b 3 Q 7 L C Z x d W 9 0 O 1 N l Y 3 R p b 2 4 x L 0 Z p Z y A g N G Q v Q X V 0 b 1 J l b W 9 2 Z W R D b 2 x 1 b W 5 z M S 5 7 Q 2 9 s d W 1 u M T Y s M T V 9 J n F 1 b 3 Q 7 L C Z x d W 9 0 O 1 N l Y 3 R p b 2 4 x L 0 Z p Z y A g N G Q v Q X V 0 b 1 J l b W 9 2 Z W R D b 2 x 1 b W 5 z M S 5 7 Q 2 9 s d W 1 u M T c s M T Z 9 J n F 1 b 3 Q 7 L C Z x d W 9 0 O 1 N l Y 3 R p b 2 4 x L 0 Z p Z y A g N G Q v Q X V 0 b 1 J l b W 9 2 Z W R D b 2 x 1 b W 5 z M S 5 7 Q 2 9 s d W 1 u M T g s M T d 9 J n F 1 b 3 Q 7 L C Z x d W 9 0 O 1 N l Y 3 R p b 2 4 x L 0 Z p Z y A g N G Q v Q X V 0 b 1 J l b W 9 2 Z W R D b 2 x 1 b W 5 z M S 5 7 Q 2 9 s d W 1 u M T k s M T h 9 J n F 1 b 3 Q 7 L C Z x d W 9 0 O 1 N l Y 3 R p b 2 4 x L 0 Z p Z y A g N G Q v Q X V 0 b 1 J l b W 9 2 Z W R D b 2 x 1 b W 5 z M S 5 7 Q 2 9 s d W 1 u M j A s M T l 9 J n F 1 b 3 Q 7 L C Z x d W 9 0 O 1 N l Y 3 R p b 2 4 x L 0 Z p Z y A g N G Q v Q X V 0 b 1 J l b W 9 2 Z W R D b 2 x 1 b W 5 z M S 5 7 Q 2 9 s d W 1 u M j E s M j B 9 J n F 1 b 3 Q 7 L C Z x d W 9 0 O 1 N l Y 3 R p b 2 4 x L 0 Z p Z y A g N G Q v Q X V 0 b 1 J l b W 9 2 Z W R D b 2 x 1 b W 5 z M S 5 7 Q 2 9 s d W 1 u M j I s M j F 9 J n F 1 b 3 Q 7 L C Z x d W 9 0 O 1 N l Y 3 R p b 2 4 x L 0 Z p Z y A g N G Q v Q X V 0 b 1 J l b W 9 2 Z W R D b 2 x 1 b W 5 z M S 5 7 Q 2 9 s d W 1 u M j M s M j J 9 J n F 1 b 3 Q 7 L C Z x d W 9 0 O 1 N l Y 3 R p b 2 4 x L 0 Z p Z y A g N G Q v Q X V 0 b 1 J l b W 9 2 Z W R D b 2 x 1 b W 5 z M S 5 7 Q 2 9 s d W 1 u M j Q s M j N 9 J n F 1 b 3 Q 7 L C Z x d W 9 0 O 1 N l Y 3 R p b 2 4 x L 0 Z p Z y A g N G Q v Q X V 0 b 1 J l b W 9 2 Z W R D b 2 x 1 b W 5 z M S 5 7 Q 2 9 s d W 1 u M j U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G a W c l M j A l M j A 0 Z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G a W c l M j A l M j A 0 Z C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R k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Z p Z y U y M C U y M D R k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S U y M E Z p Z y U y M C U y M D I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c 3 V w c G x l b W V u d G F y e V 9 G a W d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R U M j A 6 N D A 6 M z A u M D A 4 O T Y 4 M F o i I C 8 + P E V u d H J 5 I F R 5 c G U 9 I k Z p b G x D b 2 x 1 b W 5 U e X B l c y I g V m F s d W U 9 I n N C Z 0 V H Q l F V R k J R Q U d C Z 0 F B Q U F Z Q U F B Q U d B Q U F B Q U F B Q U F B P T 0 i I C 8 + P E V u d H J 5 I F R 5 c G U 9 I k Z p b G x D b 2 x 1 b W 5 O Y W 1 l c y I g V m F s d W U 9 I n N b J n F 1 b 3 Q 7 d 2 V s b C Z x d W 9 0 O y w m c X V v d D t m a X R f Z X J y b 3 J f b 2 N j d X J l Z C Z x d W 9 0 O y w m c X V v d D t 0 Z X J t J n F 1 b 3 Q 7 L C Z x d W 9 0 O 2 V z d G l t Y X R l J n F 1 b 3 Q 7 L C Z x d W 9 0 O 3 N 0 Z C 5 l c n J v c i Z x d W 9 0 O y w m c X V v d D t z d G F 0 a X N 0 a W M m c X V v d D s s J n F 1 b 3 Q 7 c C 5 2 Y W x 1 Z S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G x l b W V u d G F y e S B G a W c g I D I v Q X V 0 b 1 J l b W 9 2 Z W R D b 2 x 1 b W 5 z M S 5 7 d 2 V s b C w w f S Z x d W 9 0 O y w m c X V v d D t T Z W N 0 a W 9 u M S 9 z d X B w b G V t Z W 5 0 Y X J 5 I E Z p Z y A g M i 9 B d X R v U m V t b 3 Z l Z E N v b H V t b n M x L n t m a X R f Z X J y b 3 J f b 2 N j d X J l Z C w x f S Z x d W 9 0 O y w m c X V v d D t T Z W N 0 a W 9 u M S 9 z d X B w b G V t Z W 5 0 Y X J 5 I E Z p Z y A g M i 9 B d X R v U m V t b 3 Z l Z E N v b H V t b n M x L n t 0 Z X J t L D J 9 J n F 1 b 3 Q 7 L C Z x d W 9 0 O 1 N l Y 3 R p b 2 4 x L 3 N 1 c H B s Z W 1 l b n R h c n k g R m l n I C A y L 0 F 1 d G 9 S Z W 1 v d m V k Q 2 9 s d W 1 u c z E u e 2 V z d G l t Y X R l L D N 9 J n F 1 b 3 Q 7 L C Z x d W 9 0 O 1 N l Y 3 R p b 2 4 x L 3 N 1 c H B s Z W 1 l b n R h c n k g R m l n I C A y L 0 F 1 d G 9 S Z W 1 v d m V k Q 2 9 s d W 1 u c z E u e 3 N 0 Z C 5 l c n J v c i w 0 f S Z x d W 9 0 O y w m c X V v d D t T Z W N 0 a W 9 u M S 9 z d X B w b G V t Z W 5 0 Y X J 5 I E Z p Z y A g M i 9 B d X R v U m V t b 3 Z l Z E N v b H V t b n M x L n t z d G F 0 a X N 0 a W M s N X 0 m c X V v d D s s J n F 1 b 3 Q 7 U 2 V j d G l v b j E v c 3 V w c G x l b W V u d G F y e S B G a W c g I D I v Q X V 0 b 1 J l b W 9 2 Z W R D b 2 x 1 b W 5 z M S 5 7 c C 5 2 Y W x 1 Z S w 2 f S Z x d W 9 0 O y w m c X V v d D t T Z W N 0 a W 9 u M S 9 z d X B w b G V t Z W 5 0 Y X J 5 I E Z p Z y A g M i 9 B d X R v U m V t b 3 Z l Z E N v b H V t b n M x L n t D b 2 x 1 b W 4 4 L D d 9 J n F 1 b 3 Q 7 L C Z x d W 9 0 O 1 N l Y 3 R p b 2 4 x L 3 N 1 c H B s Z W 1 l b n R h c n k g R m l n I C A y L 0 F 1 d G 9 S Z W 1 v d m V k Q 2 9 s d W 1 u c z E u e 0 N v b H V t b j k s O H 0 m c X V v d D s s J n F 1 b 3 Q 7 U 2 V j d G l v b j E v c 3 V w c G x l b W V u d G F y e S B G a W c g I D I v Q X V 0 b 1 J l b W 9 2 Z W R D b 2 x 1 b W 5 z M S 5 7 Q 2 9 s d W 1 u M T A s O X 0 m c X V v d D s s J n F 1 b 3 Q 7 U 2 V j d G l v b j E v c 3 V w c G x l b W V u d G F y e S B G a W c g I D I v Q X V 0 b 1 J l b W 9 2 Z W R D b 2 x 1 b W 5 z M S 5 7 Q 2 9 s d W 1 u M T E s M T B 9 J n F 1 b 3 Q 7 L C Z x d W 9 0 O 1 N l Y 3 R p b 2 4 x L 3 N 1 c H B s Z W 1 l b n R h c n k g R m l n I C A y L 0 F 1 d G 9 S Z W 1 v d m V k Q 2 9 s d W 1 u c z E u e 0 N v b H V t b j E y L D E x f S Z x d W 9 0 O y w m c X V v d D t T Z W N 0 a W 9 u M S 9 z d X B w b G V t Z W 5 0 Y X J 5 I E Z p Z y A g M i 9 B d X R v U m V t b 3 Z l Z E N v b H V t b n M x L n t D b 2 x 1 b W 4 x M y w x M n 0 m c X V v d D s s J n F 1 b 3 Q 7 U 2 V j d G l v b j E v c 3 V w c G x l b W V u d G F y e S B G a W c g I D I v Q X V 0 b 1 J l b W 9 2 Z W R D b 2 x 1 b W 5 z M S 5 7 Q 2 9 s d W 1 u M T Q s M T N 9 J n F 1 b 3 Q 7 L C Z x d W 9 0 O 1 N l Y 3 R p b 2 4 x L 3 N 1 c H B s Z W 1 l b n R h c n k g R m l n I C A y L 0 F 1 d G 9 S Z W 1 v d m V k Q 2 9 s d W 1 u c z E u e 0 N v b H V t b j E 1 L D E 0 f S Z x d W 9 0 O y w m c X V v d D t T Z W N 0 a W 9 u M S 9 z d X B w b G V t Z W 5 0 Y X J 5 I E Z p Z y A g M i 9 B d X R v U m V t b 3 Z l Z E N v b H V t b n M x L n t D b 2 x 1 b W 4 x N i w x N X 0 m c X V v d D s s J n F 1 b 3 Q 7 U 2 V j d G l v b j E v c 3 V w c G x l b W V u d G F y e S B G a W c g I D I v Q X V 0 b 1 J l b W 9 2 Z W R D b 2 x 1 b W 5 z M S 5 7 Q 2 9 s d W 1 u M T c s M T Z 9 J n F 1 b 3 Q 7 L C Z x d W 9 0 O 1 N l Y 3 R p b 2 4 x L 3 N 1 c H B s Z W 1 l b n R h c n k g R m l n I C A y L 0 F 1 d G 9 S Z W 1 v d m V k Q 2 9 s d W 1 u c z E u e 0 N v b H V t b j E 4 L D E 3 f S Z x d W 9 0 O y w m c X V v d D t T Z W N 0 a W 9 u M S 9 z d X B w b G V t Z W 5 0 Y X J 5 I E Z p Z y A g M i 9 B d X R v U m V t b 3 Z l Z E N v b H V t b n M x L n t D b 2 x 1 b W 4 x O S w x O H 0 m c X V v d D s s J n F 1 b 3 Q 7 U 2 V j d G l v b j E v c 3 V w c G x l b W V u d G F y e S B G a W c g I D I v Q X V 0 b 1 J l b W 9 2 Z W R D b 2 x 1 b W 5 z M S 5 7 Q 2 9 s d W 1 u M j A s M T l 9 J n F 1 b 3 Q 7 L C Z x d W 9 0 O 1 N l Y 3 R p b 2 4 x L 3 N 1 c H B s Z W 1 l b n R h c n k g R m l n I C A y L 0 F 1 d G 9 S Z W 1 v d m V k Q 2 9 s d W 1 u c z E u e 0 N v b H V t b j I x L D I w f S Z x d W 9 0 O y w m c X V v d D t T Z W N 0 a W 9 u M S 9 z d X B w b G V t Z W 5 0 Y X J 5 I E Z p Z y A g M i 9 B d X R v U m V t b 3 Z l Z E N v b H V t b n M x L n t D b 2 x 1 b W 4 y M i w y M X 0 m c X V v d D s s J n F 1 b 3 Q 7 U 2 V j d G l v b j E v c 3 V w c G x l b W V u d G F y e S B G a W c g I D I v Q X V 0 b 1 J l b W 9 2 Z W R D b 2 x 1 b W 5 z M S 5 7 Q 2 9 s d W 1 u M j M s M j J 9 J n F 1 b 3 Q 7 L C Z x d W 9 0 O 1 N l Y 3 R p b 2 4 x L 3 N 1 c H B s Z W 1 l b n R h c n k g R m l n I C A y L 0 F 1 d G 9 S Z W 1 v d m V k Q 2 9 s d W 1 u c z E u e 0 N v b H V t b j I 0 L D I z f S Z x d W 9 0 O y w m c X V v d D t T Z W N 0 a W 9 u M S 9 z d X B w b G V t Z W 5 0 Y X J 5 I E Z p Z y A g M i 9 B d X R v U m V t b 3 Z l Z E N v b H V t b n M x L n t D b 2 x 1 b W 4 y N S w y N H 0 m c X V v d D t d L C Z x d W 9 0 O 0 N v b H V t b k N v d W 5 0 J n F 1 b 3 Q 7 O j I 1 L C Z x d W 9 0 O 0 t l e U N v b H V t b k 5 h b W V z J n F 1 b 3 Q 7 O l t d L C Z x d W 9 0 O 0 N v b H V t b k l k Z W 5 0 a X R p Z X M m c X V v d D s 6 W y Z x d W 9 0 O 1 N l Y 3 R p b 2 4 x L 3 N 1 c H B s Z W 1 l b n R h c n k g R m l n I C A y L 0 F 1 d G 9 S Z W 1 v d m V k Q 2 9 s d W 1 u c z E u e 3 d l b G w s M H 0 m c X V v d D s s J n F 1 b 3 Q 7 U 2 V j d G l v b j E v c 3 V w c G x l b W V u d G F y e S B G a W c g I D I v Q X V 0 b 1 J l b W 9 2 Z W R D b 2 x 1 b W 5 z M S 5 7 Z m l 0 X 2 V y c m 9 y X 2 9 j Y 3 V y Z W Q s M X 0 m c X V v d D s s J n F 1 b 3 Q 7 U 2 V j d G l v b j E v c 3 V w c G x l b W V u d G F y e S B G a W c g I D I v Q X V 0 b 1 J l b W 9 2 Z W R D b 2 x 1 b W 5 z M S 5 7 d G V y b S w y f S Z x d W 9 0 O y w m c X V v d D t T Z W N 0 a W 9 u M S 9 z d X B w b G V t Z W 5 0 Y X J 5 I E Z p Z y A g M i 9 B d X R v U m V t b 3 Z l Z E N v b H V t b n M x L n t l c 3 R p b W F 0 Z S w z f S Z x d W 9 0 O y w m c X V v d D t T Z W N 0 a W 9 u M S 9 z d X B w b G V t Z W 5 0 Y X J 5 I E Z p Z y A g M i 9 B d X R v U m V t b 3 Z l Z E N v b H V t b n M x L n t z d G Q u Z X J y b 3 I s N H 0 m c X V v d D s s J n F 1 b 3 Q 7 U 2 V j d G l v b j E v c 3 V w c G x l b W V u d G F y e S B G a W c g I D I v Q X V 0 b 1 J l b W 9 2 Z W R D b 2 x 1 b W 5 z M S 5 7 c 3 R h d G l z d G l j L D V 9 J n F 1 b 3 Q 7 L C Z x d W 9 0 O 1 N l Y 3 R p b 2 4 x L 3 N 1 c H B s Z W 1 l b n R h c n k g R m l n I C A y L 0 F 1 d G 9 S Z W 1 v d m V k Q 2 9 s d W 1 u c z E u e 3 A u d m F s d W U s N n 0 m c X V v d D s s J n F 1 b 3 Q 7 U 2 V j d G l v b j E v c 3 V w c G x l b W V u d G F y e S B G a W c g I D I v Q X V 0 b 1 J l b W 9 2 Z W R D b 2 x 1 b W 5 z M S 5 7 Q 2 9 s d W 1 u O C w 3 f S Z x d W 9 0 O y w m c X V v d D t T Z W N 0 a W 9 u M S 9 z d X B w b G V t Z W 5 0 Y X J 5 I E Z p Z y A g M i 9 B d X R v U m V t b 3 Z l Z E N v b H V t b n M x L n t D b 2 x 1 b W 4 5 L D h 9 J n F 1 b 3 Q 7 L C Z x d W 9 0 O 1 N l Y 3 R p b 2 4 x L 3 N 1 c H B s Z W 1 l b n R h c n k g R m l n I C A y L 0 F 1 d G 9 S Z W 1 v d m V k Q 2 9 s d W 1 u c z E u e 0 N v b H V t b j E w L D l 9 J n F 1 b 3 Q 7 L C Z x d W 9 0 O 1 N l Y 3 R p b 2 4 x L 3 N 1 c H B s Z W 1 l b n R h c n k g R m l n I C A y L 0 F 1 d G 9 S Z W 1 v d m V k Q 2 9 s d W 1 u c z E u e 0 N v b H V t b j E x L D E w f S Z x d W 9 0 O y w m c X V v d D t T Z W N 0 a W 9 u M S 9 z d X B w b G V t Z W 5 0 Y X J 5 I E Z p Z y A g M i 9 B d X R v U m V t b 3 Z l Z E N v b H V t b n M x L n t D b 2 x 1 b W 4 x M i w x M X 0 m c X V v d D s s J n F 1 b 3 Q 7 U 2 V j d G l v b j E v c 3 V w c G x l b W V u d G F y e S B G a W c g I D I v Q X V 0 b 1 J l b W 9 2 Z W R D b 2 x 1 b W 5 z M S 5 7 Q 2 9 s d W 1 u M T M s M T J 9 J n F 1 b 3 Q 7 L C Z x d W 9 0 O 1 N l Y 3 R p b 2 4 x L 3 N 1 c H B s Z W 1 l b n R h c n k g R m l n I C A y L 0 F 1 d G 9 S Z W 1 v d m V k Q 2 9 s d W 1 u c z E u e 0 N v b H V t b j E 0 L D E z f S Z x d W 9 0 O y w m c X V v d D t T Z W N 0 a W 9 u M S 9 z d X B w b G V t Z W 5 0 Y X J 5 I E Z p Z y A g M i 9 B d X R v U m V t b 3 Z l Z E N v b H V t b n M x L n t D b 2 x 1 b W 4 x N S w x N H 0 m c X V v d D s s J n F 1 b 3 Q 7 U 2 V j d G l v b j E v c 3 V w c G x l b W V u d G F y e S B G a W c g I D I v Q X V 0 b 1 J l b W 9 2 Z W R D b 2 x 1 b W 5 z M S 5 7 Q 2 9 s d W 1 u M T Y s M T V 9 J n F 1 b 3 Q 7 L C Z x d W 9 0 O 1 N l Y 3 R p b 2 4 x L 3 N 1 c H B s Z W 1 l b n R h c n k g R m l n I C A y L 0 F 1 d G 9 S Z W 1 v d m V k Q 2 9 s d W 1 u c z E u e 0 N v b H V t b j E 3 L D E 2 f S Z x d W 9 0 O y w m c X V v d D t T Z W N 0 a W 9 u M S 9 z d X B w b G V t Z W 5 0 Y X J 5 I E Z p Z y A g M i 9 B d X R v U m V t b 3 Z l Z E N v b H V t b n M x L n t D b 2 x 1 b W 4 x O C w x N 3 0 m c X V v d D s s J n F 1 b 3 Q 7 U 2 V j d G l v b j E v c 3 V w c G x l b W V u d G F y e S B G a W c g I D I v Q X V 0 b 1 J l b W 9 2 Z W R D b 2 x 1 b W 5 z M S 5 7 Q 2 9 s d W 1 u M T k s M T h 9 J n F 1 b 3 Q 7 L C Z x d W 9 0 O 1 N l Y 3 R p b 2 4 x L 3 N 1 c H B s Z W 1 l b n R h c n k g R m l n I C A y L 0 F 1 d G 9 S Z W 1 v d m V k Q 2 9 s d W 1 u c z E u e 0 N v b H V t b j I w L D E 5 f S Z x d W 9 0 O y w m c X V v d D t T Z W N 0 a W 9 u M S 9 z d X B w b G V t Z W 5 0 Y X J 5 I E Z p Z y A g M i 9 B d X R v U m V t b 3 Z l Z E N v b H V t b n M x L n t D b 2 x 1 b W 4 y M S w y M H 0 m c X V v d D s s J n F 1 b 3 Q 7 U 2 V j d G l v b j E v c 3 V w c G x l b W V u d G F y e S B G a W c g I D I v Q X V 0 b 1 J l b W 9 2 Z W R D b 2 x 1 b W 5 z M S 5 7 Q 2 9 s d W 1 u M j I s M j F 9 J n F 1 b 3 Q 7 L C Z x d W 9 0 O 1 N l Y 3 R p b 2 4 x L 3 N 1 c H B s Z W 1 l b n R h c n k g R m l n I C A y L 0 F 1 d G 9 S Z W 1 v d m V k Q 2 9 s d W 1 u c z E u e 0 N v b H V t b j I z L D I y f S Z x d W 9 0 O y w m c X V v d D t T Z W N 0 a W 9 u M S 9 z d X B w b G V t Z W 5 0 Y X J 5 I E Z p Z y A g M i 9 B d X R v U m V t b 3 Z l Z E N v b H V t b n M x L n t D b 2 x 1 b W 4 y N C w y M 3 0 m c X V v d D s s J n F 1 b 3 Q 7 U 2 V j d G l v b j E v c 3 V w c G x l b W V u d G F y e S B G a W c g I D I v Q X V 0 b 1 J l b W 9 2 Z W R D b 2 x 1 b W 5 z M S 5 7 Q 2 9 s d W 1 u M j U s M j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B w b G V t Z W 5 0 Y X J 5 J T I w R m l n J T I w J T I w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J T I w R m l n J T I w J T I w M i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y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S U y M E Z p Z y U y M C U y M D Z h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3 N 1 c H B s Z W 1 l b n R h c n l f R m l n X 1 8 2 Y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y 0 w N F Q y M D o 0 M D o z M S 4 w M j E 5 N T c w W i I g L z 4 8 R W 5 0 c n k g V H l w Z T 0 i R m l s b E N v b H V t b l R 5 c G V z I i B W Y W x 1 Z T 0 i c 0 J n R U d C U V V G Q l F B R 0 J n Q U F B Q U F H Q U F B Q U F B W U F B Q U F B Q m d B Q U F B P T 0 i I C 8 + P E V u d H J 5 I F R 5 c G U 9 I k Z p b G x D b 2 x 1 b W 5 O Y W 1 l c y I g V m F s d W U 9 I n N b J n F 1 b 3 Q 7 d 2 V s b C Z x d W 9 0 O y w m c X V v d D t m a X R f Z X J y b 3 J f b 2 N j d X J l Z C Z x d W 9 0 O y w m c X V v d D t 0 Z X J t J n F 1 b 3 Q 7 L C Z x d W 9 0 O 2 V z d G l t Y X R l J n F 1 b 3 Q 7 L C Z x d W 9 0 O 3 N 0 Z C 5 l c n J v c i Z x d W 9 0 O y w m c X V v d D t z d G F 0 a X N 0 a W M m c X V v d D s s J n F 1 b 3 Q 7 c C 5 2 Y W x 1 Z S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G x l b W V u d G F y e S B G a W c g I D Z h L 0 F 1 d G 9 S Z W 1 v d m V k Q 2 9 s d W 1 u c z E u e 3 d l b G w s M H 0 m c X V v d D s s J n F 1 b 3 Q 7 U 2 V j d G l v b j E v c 3 V w c G x l b W V u d G F y e S B G a W c g I D Z h L 0 F 1 d G 9 S Z W 1 v d m V k Q 2 9 s d W 1 u c z E u e 2 Z p d F 9 l c n J v c l 9 v Y 2 N 1 c m V k L D F 9 J n F 1 b 3 Q 7 L C Z x d W 9 0 O 1 N l Y 3 R p b 2 4 x L 3 N 1 c H B s Z W 1 l b n R h c n k g R m l n I C A 2 Y S 9 B d X R v U m V t b 3 Z l Z E N v b H V t b n M x L n t 0 Z X J t L D J 9 J n F 1 b 3 Q 7 L C Z x d W 9 0 O 1 N l Y 3 R p b 2 4 x L 3 N 1 c H B s Z W 1 l b n R h c n k g R m l n I C A 2 Y S 9 B d X R v U m V t b 3 Z l Z E N v b H V t b n M x L n t l c 3 R p b W F 0 Z S w z f S Z x d W 9 0 O y w m c X V v d D t T Z W N 0 a W 9 u M S 9 z d X B w b G V t Z W 5 0 Y X J 5 I E Z p Z y A g N m E v Q X V 0 b 1 J l b W 9 2 Z W R D b 2 x 1 b W 5 z M S 5 7 c 3 R k L m V y c m 9 y L D R 9 J n F 1 b 3 Q 7 L C Z x d W 9 0 O 1 N l Y 3 R p b 2 4 x L 3 N 1 c H B s Z W 1 l b n R h c n k g R m l n I C A 2 Y S 9 B d X R v U m V t b 3 Z l Z E N v b H V t b n M x L n t z d G F 0 a X N 0 a W M s N X 0 m c X V v d D s s J n F 1 b 3 Q 7 U 2 V j d G l v b j E v c 3 V w c G x l b W V u d G F y e S B G a W c g I D Z h L 0 F 1 d G 9 S Z W 1 v d m V k Q 2 9 s d W 1 u c z E u e 3 A u d m F s d W U s N n 0 m c X V v d D s s J n F 1 b 3 Q 7 U 2 V j d G l v b j E v c 3 V w c G x l b W V u d G F y e S B G a W c g I D Z h L 0 F 1 d G 9 S Z W 1 v d m V k Q 2 9 s d W 1 u c z E u e 0 N v b H V t b j g s N 3 0 m c X V v d D s s J n F 1 b 3 Q 7 U 2 V j d G l v b j E v c 3 V w c G x l b W V u d G F y e S B G a W c g I D Z h L 0 F 1 d G 9 S Z W 1 v d m V k Q 2 9 s d W 1 u c z E u e 0 N v b H V t b j k s O H 0 m c X V v d D s s J n F 1 b 3 Q 7 U 2 V j d G l v b j E v c 3 V w c G x l b W V u d G F y e S B G a W c g I D Z h L 0 F 1 d G 9 S Z W 1 v d m V k Q 2 9 s d W 1 u c z E u e 0 N v b H V t b j E w L D l 9 J n F 1 b 3 Q 7 L C Z x d W 9 0 O 1 N l Y 3 R p b 2 4 x L 3 N 1 c H B s Z W 1 l b n R h c n k g R m l n I C A 2 Y S 9 B d X R v U m V t b 3 Z l Z E N v b H V t b n M x L n t D b 2 x 1 b W 4 x M S w x M H 0 m c X V v d D s s J n F 1 b 3 Q 7 U 2 V j d G l v b j E v c 3 V w c G x l b W V u d G F y e S B G a W c g I D Z h L 0 F 1 d G 9 S Z W 1 v d m V k Q 2 9 s d W 1 u c z E u e 0 N v b H V t b j E y L D E x f S Z x d W 9 0 O y w m c X V v d D t T Z W N 0 a W 9 u M S 9 z d X B w b G V t Z W 5 0 Y X J 5 I E Z p Z y A g N m E v Q X V 0 b 1 J l b W 9 2 Z W R D b 2 x 1 b W 5 z M S 5 7 Q 2 9 s d W 1 u M T M s M T J 9 J n F 1 b 3 Q 7 L C Z x d W 9 0 O 1 N l Y 3 R p b 2 4 x L 3 N 1 c H B s Z W 1 l b n R h c n k g R m l n I C A 2 Y S 9 B d X R v U m V t b 3 Z l Z E N v b H V t b n M x L n t D b 2 x 1 b W 4 x N C w x M 3 0 m c X V v d D s s J n F 1 b 3 Q 7 U 2 V j d G l v b j E v c 3 V w c G x l b W V u d G F y e S B G a W c g I D Z h L 0 F 1 d G 9 S Z W 1 v d m V k Q 2 9 s d W 1 u c z E u e 0 N v b H V t b j E 1 L D E 0 f S Z x d W 9 0 O y w m c X V v d D t T Z W N 0 a W 9 u M S 9 z d X B w b G V t Z W 5 0 Y X J 5 I E Z p Z y A g N m E v Q X V 0 b 1 J l b W 9 2 Z W R D b 2 x 1 b W 5 z M S 5 7 Q 2 9 s d W 1 u M T Y s M T V 9 J n F 1 b 3 Q 7 L C Z x d W 9 0 O 1 N l Y 3 R p b 2 4 x L 3 N 1 c H B s Z W 1 l b n R h c n k g R m l n I C A 2 Y S 9 B d X R v U m V t b 3 Z l Z E N v b H V t b n M x L n t D b 2 x 1 b W 4 x N y w x N n 0 m c X V v d D s s J n F 1 b 3 Q 7 U 2 V j d G l v b j E v c 3 V w c G x l b W V u d G F y e S B G a W c g I D Z h L 0 F 1 d G 9 S Z W 1 v d m V k Q 2 9 s d W 1 u c z E u e 0 N v b H V t b j E 4 L D E 3 f S Z x d W 9 0 O y w m c X V v d D t T Z W N 0 a W 9 u M S 9 z d X B w b G V t Z W 5 0 Y X J 5 I E Z p Z y A g N m E v Q X V 0 b 1 J l b W 9 2 Z W R D b 2 x 1 b W 5 z M S 5 7 Q 2 9 s d W 1 u M T k s M T h 9 J n F 1 b 3 Q 7 L C Z x d W 9 0 O 1 N l Y 3 R p b 2 4 x L 3 N 1 c H B s Z W 1 l b n R h c n k g R m l n I C A 2 Y S 9 B d X R v U m V t b 3 Z l Z E N v b H V t b n M x L n t D b 2 x 1 b W 4 y M C w x O X 0 m c X V v d D s s J n F 1 b 3 Q 7 U 2 V j d G l v b j E v c 3 V w c G x l b W V u d G F y e S B G a W c g I D Z h L 0 F 1 d G 9 S Z W 1 v d m V k Q 2 9 s d W 1 u c z E u e 0 N v b H V t b j I x L D I w f S Z x d W 9 0 O y w m c X V v d D t T Z W N 0 a W 9 u M S 9 z d X B w b G V t Z W 5 0 Y X J 5 I E Z p Z y A g N m E v Q X V 0 b 1 J l b W 9 2 Z W R D b 2 x 1 b W 5 z M S 5 7 Q 2 9 s d W 1 u M j I s M j F 9 J n F 1 b 3 Q 7 L C Z x d W 9 0 O 1 N l Y 3 R p b 2 4 x L 3 N 1 c H B s Z W 1 l b n R h c n k g R m l n I C A 2 Y S 9 B d X R v U m V t b 3 Z l Z E N v b H V t b n M x L n t D b 2 x 1 b W 4 y M y w y M n 0 m c X V v d D s s J n F 1 b 3 Q 7 U 2 V j d G l v b j E v c 3 V w c G x l b W V u d G F y e S B G a W c g I D Z h L 0 F 1 d G 9 S Z W 1 v d m V k Q 2 9 s d W 1 u c z E u e 0 N v b H V t b j I 0 L D I z f S Z x d W 9 0 O y w m c X V v d D t T Z W N 0 a W 9 u M S 9 z d X B w b G V t Z W 5 0 Y X J 5 I E Z p Z y A g N m E v Q X V 0 b 1 J l b W 9 2 Z W R D b 2 x 1 b W 5 z M S 5 7 Q 2 9 s d W 1 u M j U s M j R 9 J n F 1 b 3 Q 7 L C Z x d W 9 0 O 1 N l Y 3 R p b 2 4 x L 3 N 1 c H B s Z W 1 l b n R h c n k g R m l n I C A 2 Y S 9 B d X R v U m V t b 3 Z l Z E N v b H V t b n M x L n t D b 2 x 1 b W 4 y N i w y N X 0 m c X V v d D s s J n F 1 b 3 Q 7 U 2 V j d G l v b j E v c 3 V w c G x l b W V u d G F y e S B G a W c g I D Z h L 0 F 1 d G 9 S Z W 1 v d m V k Q 2 9 s d W 1 u c z E u e 0 N v b H V t b j I 3 L D I 2 f S Z x d W 9 0 O y w m c X V v d D t T Z W N 0 a W 9 u M S 9 z d X B w b G V t Z W 5 0 Y X J 5 I E Z p Z y A g N m E v Q X V 0 b 1 J l b W 9 2 Z W R D b 2 x 1 b W 5 z M S 5 7 Q 2 9 s d W 1 u M j g s M j d 9 J n F 1 b 3 Q 7 X S w m c X V v d D t D b 2 x 1 b W 5 D b 3 V u d C Z x d W 9 0 O z o y O C w m c X V v d D t L Z X l D b 2 x 1 b W 5 O Y W 1 l c y Z x d W 9 0 O z p b X S w m c X V v d D t D b 2 x 1 b W 5 J Z G V u d G l 0 a W V z J n F 1 b 3 Q 7 O l s m c X V v d D t T Z W N 0 a W 9 u M S 9 z d X B w b G V t Z W 5 0 Y X J 5 I E Z p Z y A g N m E v Q X V 0 b 1 J l b W 9 2 Z W R D b 2 x 1 b W 5 z M S 5 7 d 2 V s b C w w f S Z x d W 9 0 O y w m c X V v d D t T Z W N 0 a W 9 u M S 9 z d X B w b G V t Z W 5 0 Y X J 5 I E Z p Z y A g N m E v Q X V 0 b 1 J l b W 9 2 Z W R D b 2 x 1 b W 5 z M S 5 7 Z m l 0 X 2 V y c m 9 y X 2 9 j Y 3 V y Z W Q s M X 0 m c X V v d D s s J n F 1 b 3 Q 7 U 2 V j d G l v b j E v c 3 V w c G x l b W V u d G F y e S B G a W c g I D Z h L 0 F 1 d G 9 S Z W 1 v d m V k Q 2 9 s d W 1 u c z E u e 3 R l c m 0 s M n 0 m c X V v d D s s J n F 1 b 3 Q 7 U 2 V j d G l v b j E v c 3 V w c G x l b W V u d G F y e S B G a W c g I D Z h L 0 F 1 d G 9 S Z W 1 v d m V k Q 2 9 s d W 1 u c z E u e 2 V z d G l t Y X R l L D N 9 J n F 1 b 3 Q 7 L C Z x d W 9 0 O 1 N l Y 3 R p b 2 4 x L 3 N 1 c H B s Z W 1 l b n R h c n k g R m l n I C A 2 Y S 9 B d X R v U m V t b 3 Z l Z E N v b H V t b n M x L n t z d G Q u Z X J y b 3 I s N H 0 m c X V v d D s s J n F 1 b 3 Q 7 U 2 V j d G l v b j E v c 3 V w c G x l b W V u d G F y e S B G a W c g I D Z h L 0 F 1 d G 9 S Z W 1 v d m V k Q 2 9 s d W 1 u c z E u e 3 N 0 Y X R p c 3 R p Y y w 1 f S Z x d W 9 0 O y w m c X V v d D t T Z W N 0 a W 9 u M S 9 z d X B w b G V t Z W 5 0 Y X J 5 I E Z p Z y A g N m E v Q X V 0 b 1 J l b W 9 2 Z W R D b 2 x 1 b W 5 z M S 5 7 c C 5 2 Y W x 1 Z S w 2 f S Z x d W 9 0 O y w m c X V v d D t T Z W N 0 a W 9 u M S 9 z d X B w b G V t Z W 5 0 Y X J 5 I E Z p Z y A g N m E v Q X V 0 b 1 J l b W 9 2 Z W R D b 2 x 1 b W 5 z M S 5 7 Q 2 9 s d W 1 u O C w 3 f S Z x d W 9 0 O y w m c X V v d D t T Z W N 0 a W 9 u M S 9 z d X B w b G V t Z W 5 0 Y X J 5 I E Z p Z y A g N m E v Q X V 0 b 1 J l b W 9 2 Z W R D b 2 x 1 b W 5 z M S 5 7 Q 2 9 s d W 1 u O S w 4 f S Z x d W 9 0 O y w m c X V v d D t T Z W N 0 a W 9 u M S 9 z d X B w b G V t Z W 5 0 Y X J 5 I E Z p Z y A g N m E v Q X V 0 b 1 J l b W 9 2 Z W R D b 2 x 1 b W 5 z M S 5 7 Q 2 9 s d W 1 u M T A s O X 0 m c X V v d D s s J n F 1 b 3 Q 7 U 2 V j d G l v b j E v c 3 V w c G x l b W V u d G F y e S B G a W c g I D Z h L 0 F 1 d G 9 S Z W 1 v d m V k Q 2 9 s d W 1 u c z E u e 0 N v b H V t b j E x L D E w f S Z x d W 9 0 O y w m c X V v d D t T Z W N 0 a W 9 u M S 9 z d X B w b G V t Z W 5 0 Y X J 5 I E Z p Z y A g N m E v Q X V 0 b 1 J l b W 9 2 Z W R D b 2 x 1 b W 5 z M S 5 7 Q 2 9 s d W 1 u M T I s M T F 9 J n F 1 b 3 Q 7 L C Z x d W 9 0 O 1 N l Y 3 R p b 2 4 x L 3 N 1 c H B s Z W 1 l b n R h c n k g R m l n I C A 2 Y S 9 B d X R v U m V t b 3 Z l Z E N v b H V t b n M x L n t D b 2 x 1 b W 4 x M y w x M n 0 m c X V v d D s s J n F 1 b 3 Q 7 U 2 V j d G l v b j E v c 3 V w c G x l b W V u d G F y e S B G a W c g I D Z h L 0 F 1 d G 9 S Z W 1 v d m V k Q 2 9 s d W 1 u c z E u e 0 N v b H V t b j E 0 L D E z f S Z x d W 9 0 O y w m c X V v d D t T Z W N 0 a W 9 u M S 9 z d X B w b G V t Z W 5 0 Y X J 5 I E Z p Z y A g N m E v Q X V 0 b 1 J l b W 9 2 Z W R D b 2 x 1 b W 5 z M S 5 7 Q 2 9 s d W 1 u M T U s M T R 9 J n F 1 b 3 Q 7 L C Z x d W 9 0 O 1 N l Y 3 R p b 2 4 x L 3 N 1 c H B s Z W 1 l b n R h c n k g R m l n I C A 2 Y S 9 B d X R v U m V t b 3 Z l Z E N v b H V t b n M x L n t D b 2 x 1 b W 4 x N i w x N X 0 m c X V v d D s s J n F 1 b 3 Q 7 U 2 V j d G l v b j E v c 3 V w c G x l b W V u d G F y e S B G a W c g I D Z h L 0 F 1 d G 9 S Z W 1 v d m V k Q 2 9 s d W 1 u c z E u e 0 N v b H V t b j E 3 L D E 2 f S Z x d W 9 0 O y w m c X V v d D t T Z W N 0 a W 9 u M S 9 z d X B w b G V t Z W 5 0 Y X J 5 I E Z p Z y A g N m E v Q X V 0 b 1 J l b W 9 2 Z W R D b 2 x 1 b W 5 z M S 5 7 Q 2 9 s d W 1 u M T g s M T d 9 J n F 1 b 3 Q 7 L C Z x d W 9 0 O 1 N l Y 3 R p b 2 4 x L 3 N 1 c H B s Z W 1 l b n R h c n k g R m l n I C A 2 Y S 9 B d X R v U m V t b 3 Z l Z E N v b H V t b n M x L n t D b 2 x 1 b W 4 x O S w x O H 0 m c X V v d D s s J n F 1 b 3 Q 7 U 2 V j d G l v b j E v c 3 V w c G x l b W V u d G F y e S B G a W c g I D Z h L 0 F 1 d G 9 S Z W 1 v d m V k Q 2 9 s d W 1 u c z E u e 0 N v b H V t b j I w L D E 5 f S Z x d W 9 0 O y w m c X V v d D t T Z W N 0 a W 9 u M S 9 z d X B w b G V t Z W 5 0 Y X J 5 I E Z p Z y A g N m E v Q X V 0 b 1 J l b W 9 2 Z W R D b 2 x 1 b W 5 z M S 5 7 Q 2 9 s d W 1 u M j E s M j B 9 J n F 1 b 3 Q 7 L C Z x d W 9 0 O 1 N l Y 3 R p b 2 4 x L 3 N 1 c H B s Z W 1 l b n R h c n k g R m l n I C A 2 Y S 9 B d X R v U m V t b 3 Z l Z E N v b H V t b n M x L n t D b 2 x 1 b W 4 y M i w y M X 0 m c X V v d D s s J n F 1 b 3 Q 7 U 2 V j d G l v b j E v c 3 V w c G x l b W V u d G F y e S B G a W c g I D Z h L 0 F 1 d G 9 S Z W 1 v d m V k Q 2 9 s d W 1 u c z E u e 0 N v b H V t b j I z L D I y f S Z x d W 9 0 O y w m c X V v d D t T Z W N 0 a W 9 u M S 9 z d X B w b G V t Z W 5 0 Y X J 5 I E Z p Z y A g N m E v Q X V 0 b 1 J l b W 9 2 Z W R D b 2 x 1 b W 5 z M S 5 7 Q 2 9 s d W 1 u M j Q s M j N 9 J n F 1 b 3 Q 7 L C Z x d W 9 0 O 1 N l Y 3 R p b 2 4 x L 3 N 1 c H B s Z W 1 l b n R h c n k g R m l n I C A 2 Y S 9 B d X R v U m V t b 3 Z l Z E N v b H V t b n M x L n t D b 2 x 1 b W 4 y N S w y N H 0 m c X V v d D s s J n F 1 b 3 Q 7 U 2 V j d G l v b j E v c 3 V w c G x l b W V u d G F y e S B G a W c g I D Z h L 0 F 1 d G 9 S Z W 1 v d m V k Q 2 9 s d W 1 u c z E u e 0 N v b H V t b j I 2 L D I 1 f S Z x d W 9 0 O y w m c X V v d D t T Z W N 0 a W 9 u M S 9 z d X B w b G V t Z W 5 0 Y X J 5 I E Z p Z y A g N m E v Q X V 0 b 1 J l b W 9 2 Z W R D b 2 x 1 b W 5 z M S 5 7 Q 2 9 s d W 1 u M j c s M j Z 9 J n F 1 b 3 Q 7 L C Z x d W 9 0 O 1 N l Y 3 R p b 2 4 x L 3 N 1 c H B s Z W 1 l b n R h c n k g R m l n I C A 2 Y S 9 B d X R v U m V t b 3 Z l Z E N v b H V t b n M x L n t D b 2 x 1 b W 4 y O C w y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s Z W 1 l b n R h c n k l M j B G a W c l M j A l M j A 2 Y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J T I w R m l n J T I w J T I w N m E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J T I w R m l n J T I w J T I w N m E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S U y M E Z p Z y U y M C U y M D Z h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S U y M E Z p Z y U y M C U y M D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F e G N l c H R p b 2 4 i I C 8 + P E V u d H J 5 I F R 5 c G U 9 I k 5 h b W V V c G R h d G V k Q W Z 0 Z X J G a W x s I i B W Y W x 1 Z T 0 i b D A i I C 8 + P E V u d H J 5 I F R 5 c G U 9 I k Z p b G x U Y X J n Z X Q i I F Z h b H V l P S J z c 3 V w c G x l b W V u d G F y e V 9 G a W d f X z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c t M D R U M j A 6 N D A 6 M z I u M D U y N z Y 1 M F o i I C 8 + P E V u d H J 5 I F R 5 c G U 9 I k Z p b G x D b 2 x 1 b W 5 U e X B l c y I g V m F s d W U 9 I n N C Z 0 V H Q l F V R k J R Q U d B Q V l B Q U F B Q U J n Q U F B Q U F H Q U F B Q U F B W U F B Q U F B Q m d B Q U F B P T 0 i I C 8 + P E V u d H J 5 I F R 5 c G U 9 I k Z p b G x D b 2 x 1 b W 5 O Y W 1 l c y I g V m F s d W U 9 I n N b J n F 1 b 3 Q 7 d 2 V s b C Z x d W 9 0 O y w m c X V v d D t m a X R f Z X J y b 3 J f b 2 N j d X J l Z C Z x d W 9 0 O y w m c X V v d D t 0 Z X J t J n F 1 b 3 Q 7 L C Z x d W 9 0 O 2 V z d G l t Y X R l J n F 1 b 3 Q 7 L C Z x d W 9 0 O 3 N 0 Z C 5 l c n J v c i Z x d W 9 0 O y w m c X V v d D t z d G F 0 a X N 0 a W M m c X V v d D s s J n F 1 b 3 Q 7 c C 5 2 Y W x 1 Z S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s s J n F 1 b 3 Q 7 Q 2 9 s d W 1 u M j Q m c X V v d D s s J n F 1 b 3 Q 7 Q 2 9 s d W 1 u M j U m c X V v d D s s J n F 1 b 3 Q 7 Q 2 9 s d W 1 u M j Y m c X V v d D s s J n F 1 b 3 Q 7 Q 2 9 s d W 1 u M j c m c X V v d D s s J n F 1 b 3 Q 7 Q 2 9 s d W 1 u M j g m c X V v d D s s J n F 1 b 3 Q 7 Q 2 9 s d W 1 u M j k m c X V v d D s s J n F 1 b 3 Q 7 Q 2 9 s d W 1 u M z A m c X V v d D s s J n F 1 b 3 Q 7 Q 2 9 s d W 1 u M z E m c X V v d D s s J n F 1 b 3 Q 7 Q 2 9 s d W 1 u M z I m c X V v d D s s J n F 1 b 3 Q 7 Q 2 9 s d W 1 u M z M m c X V v d D s s J n F 1 b 3 Q 7 Q 2 9 s d W 1 u M z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z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G x l b W V u d G F y e S B G a W c g I D k v Q X V 0 b 1 J l b W 9 2 Z W R D b 2 x 1 b W 5 z M S 5 7 d 2 V s b C w w f S Z x d W 9 0 O y w m c X V v d D t T Z W N 0 a W 9 u M S 9 z d X B w b G V t Z W 5 0 Y X J 5 I E Z p Z y A g O S 9 B d X R v U m V t b 3 Z l Z E N v b H V t b n M x L n t m a X R f Z X J y b 3 J f b 2 N j d X J l Z C w x f S Z x d W 9 0 O y w m c X V v d D t T Z W N 0 a W 9 u M S 9 z d X B w b G V t Z W 5 0 Y X J 5 I E Z p Z y A g O S 9 B d X R v U m V t b 3 Z l Z E N v b H V t b n M x L n t 0 Z X J t L D J 9 J n F 1 b 3 Q 7 L C Z x d W 9 0 O 1 N l Y 3 R p b 2 4 x L 3 N 1 c H B s Z W 1 l b n R h c n k g R m l n I C A 5 L 0 F 1 d G 9 S Z W 1 v d m V k Q 2 9 s d W 1 u c z E u e 2 V z d G l t Y X R l L D N 9 J n F 1 b 3 Q 7 L C Z x d W 9 0 O 1 N l Y 3 R p b 2 4 x L 3 N 1 c H B s Z W 1 l b n R h c n k g R m l n I C A 5 L 0 F 1 d G 9 S Z W 1 v d m V k Q 2 9 s d W 1 u c z E u e 3 N 0 Z C 5 l c n J v c i w 0 f S Z x d W 9 0 O y w m c X V v d D t T Z W N 0 a W 9 u M S 9 z d X B w b G V t Z W 5 0 Y X J 5 I E Z p Z y A g O S 9 B d X R v U m V t b 3 Z l Z E N v b H V t b n M x L n t z d G F 0 a X N 0 a W M s N X 0 m c X V v d D s s J n F 1 b 3 Q 7 U 2 V j d G l v b j E v c 3 V w c G x l b W V u d G F y e S B G a W c g I D k v Q X V 0 b 1 J l b W 9 2 Z W R D b 2 x 1 b W 5 z M S 5 7 c C 5 2 Y W x 1 Z S w 2 f S Z x d W 9 0 O y w m c X V v d D t T Z W N 0 a W 9 u M S 9 z d X B w b G V t Z W 5 0 Y X J 5 I E Z p Z y A g O S 9 B d X R v U m V t b 3 Z l Z E N v b H V t b n M x L n t D b 2 x 1 b W 4 4 L D d 9 J n F 1 b 3 Q 7 L C Z x d W 9 0 O 1 N l Y 3 R p b 2 4 x L 3 N 1 c H B s Z W 1 l b n R h c n k g R m l n I C A 5 L 0 F 1 d G 9 S Z W 1 v d m V k Q 2 9 s d W 1 u c z E u e 0 N v b H V t b j k s O H 0 m c X V v d D s s J n F 1 b 3 Q 7 U 2 V j d G l v b j E v c 3 V w c G x l b W V u d G F y e S B G a W c g I D k v Q X V 0 b 1 J l b W 9 2 Z W R D b 2 x 1 b W 5 z M S 5 7 Q 2 9 s d W 1 u M T A s O X 0 m c X V v d D s s J n F 1 b 3 Q 7 U 2 V j d G l v b j E v c 3 V w c G x l b W V u d G F y e S B G a W c g I D k v Q X V 0 b 1 J l b W 9 2 Z W R D b 2 x 1 b W 5 z M S 5 7 Q 2 9 s d W 1 u M T E s M T B 9 J n F 1 b 3 Q 7 L C Z x d W 9 0 O 1 N l Y 3 R p b 2 4 x L 3 N 1 c H B s Z W 1 l b n R h c n k g R m l n I C A 5 L 0 F 1 d G 9 S Z W 1 v d m V k Q 2 9 s d W 1 u c z E u e 0 N v b H V t b j E y L D E x f S Z x d W 9 0 O y w m c X V v d D t T Z W N 0 a W 9 u M S 9 z d X B w b G V t Z W 5 0 Y X J 5 I E Z p Z y A g O S 9 B d X R v U m V t b 3 Z l Z E N v b H V t b n M x L n t D b 2 x 1 b W 4 x M y w x M n 0 m c X V v d D s s J n F 1 b 3 Q 7 U 2 V j d G l v b j E v c 3 V w c G x l b W V u d G F y e S B G a W c g I D k v Q X V 0 b 1 J l b W 9 2 Z W R D b 2 x 1 b W 5 z M S 5 7 Q 2 9 s d W 1 u M T Q s M T N 9 J n F 1 b 3 Q 7 L C Z x d W 9 0 O 1 N l Y 3 R p b 2 4 x L 3 N 1 c H B s Z W 1 l b n R h c n k g R m l n I C A 5 L 0 F 1 d G 9 S Z W 1 v d m V k Q 2 9 s d W 1 u c z E u e 0 N v b H V t b j E 1 L D E 0 f S Z x d W 9 0 O y w m c X V v d D t T Z W N 0 a W 9 u M S 9 z d X B w b G V t Z W 5 0 Y X J 5 I E Z p Z y A g O S 9 B d X R v U m V t b 3 Z l Z E N v b H V t b n M x L n t D b 2 x 1 b W 4 x N i w x N X 0 m c X V v d D s s J n F 1 b 3 Q 7 U 2 V j d G l v b j E v c 3 V w c G x l b W V u d G F y e S B G a W c g I D k v Q X V 0 b 1 J l b W 9 2 Z W R D b 2 x 1 b W 5 z M S 5 7 Q 2 9 s d W 1 u M T c s M T Z 9 J n F 1 b 3 Q 7 L C Z x d W 9 0 O 1 N l Y 3 R p b 2 4 x L 3 N 1 c H B s Z W 1 l b n R h c n k g R m l n I C A 5 L 0 F 1 d G 9 S Z W 1 v d m V k Q 2 9 s d W 1 u c z E u e 0 N v b H V t b j E 4 L D E 3 f S Z x d W 9 0 O y w m c X V v d D t T Z W N 0 a W 9 u M S 9 z d X B w b G V t Z W 5 0 Y X J 5 I E Z p Z y A g O S 9 B d X R v U m V t b 3 Z l Z E N v b H V t b n M x L n t D b 2 x 1 b W 4 x O S w x O H 0 m c X V v d D s s J n F 1 b 3 Q 7 U 2 V j d G l v b j E v c 3 V w c G x l b W V u d G F y e S B G a W c g I D k v Q X V 0 b 1 J l b W 9 2 Z W R D b 2 x 1 b W 5 z M S 5 7 Q 2 9 s d W 1 u M j A s M T l 9 J n F 1 b 3 Q 7 L C Z x d W 9 0 O 1 N l Y 3 R p b 2 4 x L 3 N 1 c H B s Z W 1 l b n R h c n k g R m l n I C A 5 L 0 F 1 d G 9 S Z W 1 v d m V k Q 2 9 s d W 1 u c z E u e 0 N v b H V t b j I x L D I w f S Z x d W 9 0 O y w m c X V v d D t T Z W N 0 a W 9 u M S 9 z d X B w b G V t Z W 5 0 Y X J 5 I E Z p Z y A g O S 9 B d X R v U m V t b 3 Z l Z E N v b H V t b n M x L n t D b 2 x 1 b W 4 y M i w y M X 0 m c X V v d D s s J n F 1 b 3 Q 7 U 2 V j d G l v b j E v c 3 V w c G x l b W V u d G F y e S B G a W c g I D k v Q X V 0 b 1 J l b W 9 2 Z W R D b 2 x 1 b W 5 z M S 5 7 Q 2 9 s d W 1 u M j M s M j J 9 J n F 1 b 3 Q 7 L C Z x d W 9 0 O 1 N l Y 3 R p b 2 4 x L 3 N 1 c H B s Z W 1 l b n R h c n k g R m l n I C A 5 L 0 F 1 d G 9 S Z W 1 v d m V k Q 2 9 s d W 1 u c z E u e 0 N v b H V t b j I 0 L D I z f S Z x d W 9 0 O y w m c X V v d D t T Z W N 0 a W 9 u M S 9 z d X B w b G V t Z W 5 0 Y X J 5 I E Z p Z y A g O S 9 B d X R v U m V t b 3 Z l Z E N v b H V t b n M x L n t D b 2 x 1 b W 4 y N S w y N H 0 m c X V v d D s s J n F 1 b 3 Q 7 U 2 V j d G l v b j E v c 3 V w c G x l b W V u d G F y e S B G a W c g I D k v Q X V 0 b 1 J l b W 9 2 Z W R D b 2 x 1 b W 5 z M S 5 7 Q 2 9 s d W 1 u M j Y s M j V 9 J n F 1 b 3 Q 7 L C Z x d W 9 0 O 1 N l Y 3 R p b 2 4 x L 3 N 1 c H B s Z W 1 l b n R h c n k g R m l n I C A 5 L 0 F 1 d G 9 S Z W 1 v d m V k Q 2 9 s d W 1 u c z E u e 0 N v b H V t b j I 3 L D I 2 f S Z x d W 9 0 O y w m c X V v d D t T Z W N 0 a W 9 u M S 9 z d X B w b G V t Z W 5 0 Y X J 5 I E Z p Z y A g O S 9 B d X R v U m V t b 3 Z l Z E N v b H V t b n M x L n t D b 2 x 1 b W 4 y O C w y N 3 0 m c X V v d D s s J n F 1 b 3 Q 7 U 2 V j d G l v b j E v c 3 V w c G x l b W V u d G F y e S B G a W c g I D k v Q X V 0 b 1 J l b W 9 2 Z W R D b 2 x 1 b W 5 z M S 5 7 Q 2 9 s d W 1 u M j k s M j h 9 J n F 1 b 3 Q 7 L C Z x d W 9 0 O 1 N l Y 3 R p b 2 4 x L 3 N 1 c H B s Z W 1 l b n R h c n k g R m l n I C A 5 L 0 F 1 d G 9 S Z W 1 v d m V k Q 2 9 s d W 1 u c z E u e 0 N v b H V t b j M w L D I 5 f S Z x d W 9 0 O y w m c X V v d D t T Z W N 0 a W 9 u M S 9 z d X B w b G V t Z W 5 0 Y X J 5 I E Z p Z y A g O S 9 B d X R v U m V t b 3 Z l Z E N v b H V t b n M x L n t D b 2 x 1 b W 4 z M S w z M H 0 m c X V v d D s s J n F 1 b 3 Q 7 U 2 V j d G l v b j E v c 3 V w c G x l b W V u d G F y e S B G a W c g I D k v Q X V 0 b 1 J l b W 9 2 Z W R D b 2 x 1 b W 5 z M S 5 7 Q 2 9 s d W 1 u M z I s M z F 9 J n F 1 b 3 Q 7 L C Z x d W 9 0 O 1 N l Y 3 R p b 2 4 x L 3 N 1 c H B s Z W 1 l b n R h c n k g R m l n I C A 5 L 0 F 1 d G 9 S Z W 1 v d m V k Q 2 9 s d W 1 u c z E u e 0 N v b H V t b j M z L D M y f S Z x d W 9 0 O y w m c X V v d D t T Z W N 0 a W 9 u M S 9 z d X B w b G V t Z W 5 0 Y X J 5 I E Z p Z y A g O S 9 B d X R v U m V t b 3 Z l Z E N v b H V t b n M x L n t D b 2 x 1 b W 4 z N C w z M 3 0 m c X V v d D t d L C Z x d W 9 0 O 0 N v b H V t b k N v d W 5 0 J n F 1 b 3 Q 7 O j M 0 L C Z x d W 9 0 O 0 t l e U N v b H V t b k 5 h b W V z J n F 1 b 3 Q 7 O l t d L C Z x d W 9 0 O 0 N v b H V t b k l k Z W 5 0 a X R p Z X M m c X V v d D s 6 W y Z x d W 9 0 O 1 N l Y 3 R p b 2 4 x L 3 N 1 c H B s Z W 1 l b n R h c n k g R m l n I C A 5 L 0 F 1 d G 9 S Z W 1 v d m V k Q 2 9 s d W 1 u c z E u e 3 d l b G w s M H 0 m c X V v d D s s J n F 1 b 3 Q 7 U 2 V j d G l v b j E v c 3 V w c G x l b W V u d G F y e S B G a W c g I D k v Q X V 0 b 1 J l b W 9 2 Z W R D b 2 x 1 b W 5 z M S 5 7 Z m l 0 X 2 V y c m 9 y X 2 9 j Y 3 V y Z W Q s M X 0 m c X V v d D s s J n F 1 b 3 Q 7 U 2 V j d G l v b j E v c 3 V w c G x l b W V u d G F y e S B G a W c g I D k v Q X V 0 b 1 J l b W 9 2 Z W R D b 2 x 1 b W 5 z M S 5 7 d G V y b S w y f S Z x d W 9 0 O y w m c X V v d D t T Z W N 0 a W 9 u M S 9 z d X B w b G V t Z W 5 0 Y X J 5 I E Z p Z y A g O S 9 B d X R v U m V t b 3 Z l Z E N v b H V t b n M x L n t l c 3 R p b W F 0 Z S w z f S Z x d W 9 0 O y w m c X V v d D t T Z W N 0 a W 9 u M S 9 z d X B w b G V t Z W 5 0 Y X J 5 I E Z p Z y A g O S 9 B d X R v U m V t b 3 Z l Z E N v b H V t b n M x L n t z d G Q u Z X J y b 3 I s N H 0 m c X V v d D s s J n F 1 b 3 Q 7 U 2 V j d G l v b j E v c 3 V w c G x l b W V u d G F y e S B G a W c g I D k v Q X V 0 b 1 J l b W 9 2 Z W R D b 2 x 1 b W 5 z M S 5 7 c 3 R h d G l z d G l j L D V 9 J n F 1 b 3 Q 7 L C Z x d W 9 0 O 1 N l Y 3 R p b 2 4 x L 3 N 1 c H B s Z W 1 l b n R h c n k g R m l n I C A 5 L 0 F 1 d G 9 S Z W 1 v d m V k Q 2 9 s d W 1 u c z E u e 3 A u d m F s d W U s N n 0 m c X V v d D s s J n F 1 b 3 Q 7 U 2 V j d G l v b j E v c 3 V w c G x l b W V u d G F y e S B G a W c g I D k v Q X V 0 b 1 J l b W 9 2 Z W R D b 2 x 1 b W 5 z M S 5 7 Q 2 9 s d W 1 u O C w 3 f S Z x d W 9 0 O y w m c X V v d D t T Z W N 0 a W 9 u M S 9 z d X B w b G V t Z W 5 0 Y X J 5 I E Z p Z y A g O S 9 B d X R v U m V t b 3 Z l Z E N v b H V t b n M x L n t D b 2 x 1 b W 4 5 L D h 9 J n F 1 b 3 Q 7 L C Z x d W 9 0 O 1 N l Y 3 R p b 2 4 x L 3 N 1 c H B s Z W 1 l b n R h c n k g R m l n I C A 5 L 0 F 1 d G 9 S Z W 1 v d m V k Q 2 9 s d W 1 u c z E u e 0 N v b H V t b j E w L D l 9 J n F 1 b 3 Q 7 L C Z x d W 9 0 O 1 N l Y 3 R p b 2 4 x L 3 N 1 c H B s Z W 1 l b n R h c n k g R m l n I C A 5 L 0 F 1 d G 9 S Z W 1 v d m V k Q 2 9 s d W 1 u c z E u e 0 N v b H V t b j E x L D E w f S Z x d W 9 0 O y w m c X V v d D t T Z W N 0 a W 9 u M S 9 z d X B w b G V t Z W 5 0 Y X J 5 I E Z p Z y A g O S 9 B d X R v U m V t b 3 Z l Z E N v b H V t b n M x L n t D b 2 x 1 b W 4 x M i w x M X 0 m c X V v d D s s J n F 1 b 3 Q 7 U 2 V j d G l v b j E v c 3 V w c G x l b W V u d G F y e S B G a W c g I D k v Q X V 0 b 1 J l b W 9 2 Z W R D b 2 x 1 b W 5 z M S 5 7 Q 2 9 s d W 1 u M T M s M T J 9 J n F 1 b 3 Q 7 L C Z x d W 9 0 O 1 N l Y 3 R p b 2 4 x L 3 N 1 c H B s Z W 1 l b n R h c n k g R m l n I C A 5 L 0 F 1 d G 9 S Z W 1 v d m V k Q 2 9 s d W 1 u c z E u e 0 N v b H V t b j E 0 L D E z f S Z x d W 9 0 O y w m c X V v d D t T Z W N 0 a W 9 u M S 9 z d X B w b G V t Z W 5 0 Y X J 5 I E Z p Z y A g O S 9 B d X R v U m V t b 3 Z l Z E N v b H V t b n M x L n t D b 2 x 1 b W 4 x N S w x N H 0 m c X V v d D s s J n F 1 b 3 Q 7 U 2 V j d G l v b j E v c 3 V w c G x l b W V u d G F y e S B G a W c g I D k v Q X V 0 b 1 J l b W 9 2 Z W R D b 2 x 1 b W 5 z M S 5 7 Q 2 9 s d W 1 u M T Y s M T V 9 J n F 1 b 3 Q 7 L C Z x d W 9 0 O 1 N l Y 3 R p b 2 4 x L 3 N 1 c H B s Z W 1 l b n R h c n k g R m l n I C A 5 L 0 F 1 d G 9 S Z W 1 v d m V k Q 2 9 s d W 1 u c z E u e 0 N v b H V t b j E 3 L D E 2 f S Z x d W 9 0 O y w m c X V v d D t T Z W N 0 a W 9 u M S 9 z d X B w b G V t Z W 5 0 Y X J 5 I E Z p Z y A g O S 9 B d X R v U m V t b 3 Z l Z E N v b H V t b n M x L n t D b 2 x 1 b W 4 x O C w x N 3 0 m c X V v d D s s J n F 1 b 3 Q 7 U 2 V j d G l v b j E v c 3 V w c G x l b W V u d G F y e S B G a W c g I D k v Q X V 0 b 1 J l b W 9 2 Z W R D b 2 x 1 b W 5 z M S 5 7 Q 2 9 s d W 1 u M T k s M T h 9 J n F 1 b 3 Q 7 L C Z x d W 9 0 O 1 N l Y 3 R p b 2 4 x L 3 N 1 c H B s Z W 1 l b n R h c n k g R m l n I C A 5 L 0 F 1 d G 9 S Z W 1 v d m V k Q 2 9 s d W 1 u c z E u e 0 N v b H V t b j I w L D E 5 f S Z x d W 9 0 O y w m c X V v d D t T Z W N 0 a W 9 u M S 9 z d X B w b G V t Z W 5 0 Y X J 5 I E Z p Z y A g O S 9 B d X R v U m V t b 3 Z l Z E N v b H V t b n M x L n t D b 2 x 1 b W 4 y M S w y M H 0 m c X V v d D s s J n F 1 b 3 Q 7 U 2 V j d G l v b j E v c 3 V w c G x l b W V u d G F y e S B G a W c g I D k v Q X V 0 b 1 J l b W 9 2 Z W R D b 2 x 1 b W 5 z M S 5 7 Q 2 9 s d W 1 u M j I s M j F 9 J n F 1 b 3 Q 7 L C Z x d W 9 0 O 1 N l Y 3 R p b 2 4 x L 3 N 1 c H B s Z W 1 l b n R h c n k g R m l n I C A 5 L 0 F 1 d G 9 S Z W 1 v d m V k Q 2 9 s d W 1 u c z E u e 0 N v b H V t b j I z L D I y f S Z x d W 9 0 O y w m c X V v d D t T Z W N 0 a W 9 u M S 9 z d X B w b G V t Z W 5 0 Y X J 5 I E Z p Z y A g O S 9 B d X R v U m V t b 3 Z l Z E N v b H V t b n M x L n t D b 2 x 1 b W 4 y N C w y M 3 0 m c X V v d D s s J n F 1 b 3 Q 7 U 2 V j d G l v b j E v c 3 V w c G x l b W V u d G F y e S B G a W c g I D k v Q X V 0 b 1 J l b W 9 2 Z W R D b 2 x 1 b W 5 z M S 5 7 Q 2 9 s d W 1 u M j U s M j R 9 J n F 1 b 3 Q 7 L C Z x d W 9 0 O 1 N l Y 3 R p b 2 4 x L 3 N 1 c H B s Z W 1 l b n R h c n k g R m l n I C A 5 L 0 F 1 d G 9 S Z W 1 v d m V k Q 2 9 s d W 1 u c z E u e 0 N v b H V t b j I 2 L D I 1 f S Z x d W 9 0 O y w m c X V v d D t T Z W N 0 a W 9 u M S 9 z d X B w b G V t Z W 5 0 Y X J 5 I E Z p Z y A g O S 9 B d X R v U m V t b 3 Z l Z E N v b H V t b n M x L n t D b 2 x 1 b W 4 y N y w y N n 0 m c X V v d D s s J n F 1 b 3 Q 7 U 2 V j d G l v b j E v c 3 V w c G x l b W V u d G F y e S B G a W c g I D k v Q X V 0 b 1 J l b W 9 2 Z W R D b 2 x 1 b W 5 z M S 5 7 Q 2 9 s d W 1 u M j g s M j d 9 J n F 1 b 3 Q 7 L C Z x d W 9 0 O 1 N l Y 3 R p b 2 4 x L 3 N 1 c H B s Z W 1 l b n R h c n k g R m l n I C A 5 L 0 F 1 d G 9 S Z W 1 v d m V k Q 2 9 s d W 1 u c z E u e 0 N v b H V t b j I 5 L D I 4 f S Z x d W 9 0 O y w m c X V v d D t T Z W N 0 a W 9 u M S 9 z d X B w b G V t Z W 5 0 Y X J 5 I E Z p Z y A g O S 9 B d X R v U m V t b 3 Z l Z E N v b H V t b n M x L n t D b 2 x 1 b W 4 z M C w y O X 0 m c X V v d D s s J n F 1 b 3 Q 7 U 2 V j d G l v b j E v c 3 V w c G x l b W V u d G F y e S B G a W c g I D k v Q X V 0 b 1 J l b W 9 2 Z W R D b 2 x 1 b W 5 z M S 5 7 Q 2 9 s d W 1 u M z E s M z B 9 J n F 1 b 3 Q 7 L C Z x d W 9 0 O 1 N l Y 3 R p b 2 4 x L 3 N 1 c H B s Z W 1 l b n R h c n k g R m l n I C A 5 L 0 F 1 d G 9 S Z W 1 v d m V k Q 2 9 s d W 1 u c z E u e 0 N v b H V t b j M y L D M x f S Z x d W 9 0 O y w m c X V v d D t T Z W N 0 a W 9 u M S 9 z d X B w b G V t Z W 5 0 Y X J 5 I E Z p Z y A g O S 9 B d X R v U m V t b 3 Z l Z E N v b H V t b n M x L n t D b 2 x 1 b W 4 z M y w z M n 0 m c X V v d D s s J n F 1 b 3 Q 7 U 2 V j d G l v b j E v c 3 V w c G x l b W V u d G F y e S B G a W c g I D k v Q X V 0 b 1 J l b W 9 2 Z W R D b 2 x 1 b W 5 z M S 5 7 Q 2 9 s d W 1 u M z Q s M z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X B w b G V t Z W 5 0 Y X J 5 J T I w R m l n J T I w J T I w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J T I w R m l n J T I w J T I w O S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5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5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G x l b W V u d G F y e S U y M E Z p Z y U y M C U y M D E y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R X h j Z X B 0 a W 9 u I i A v P j x F b n R y e S B U e X B l P S J O Y W 1 l V X B k Y X R l Z E F m d G V y R m l s b C I g V m F s d W U 9 I m w w I i A v P j x F b n R y e S B U e X B l P S J G a W x s V G F y Z 2 V 0 I i B W Y W x 1 Z T 0 i c 3 N 1 c H B s Z W 1 l b n R h c n l f R m l n X 1 8 x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y 0 w N F Q y M D o 0 M D o z M y 4 w N j k y O D U w W i I g L z 4 8 R W 5 0 c n k g V H l w Z T 0 i R m l s b E N v b H V t b l R 5 c G V z I i B W Y W x 1 Z T 0 i c 0 J n R U d C U V V G Q l F B R 0 J n Q U F B Q V l B Q U F B R 0 F B Q U E i I C 8 + P E V u d H J 5 I F R 5 c G U 9 I k Z p b G x D b 2 x 1 b W 5 O Y W 1 l c y I g V m F s d W U 9 I n N b J n F 1 b 3 Q 7 d 2 V s b C Z x d W 9 0 O y w m c X V v d D t m a X R f Z X J y b 3 J f b 2 N j d X J l Z C Z x d W 9 0 O y w m c X V v d D t 0 Z X J t J n F 1 b 3 Q 7 L C Z x d W 9 0 O 2 V z d G l t Y X R l J n F 1 b 3 Q 7 L C Z x d W 9 0 O 3 N 0 Z C 5 l c n J v c i Z x d W 9 0 O y w m c X V v d D t z d G F 0 a X N 0 a W M m c X V v d D s s J n F 1 b 3 Q 7 c C 5 2 Y W x 1 Z S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G x l b W V u d G F y e S B G a W c g I D E y L 0 F 1 d G 9 S Z W 1 v d m V k Q 2 9 s d W 1 u c z E u e 3 d l b G w s M H 0 m c X V v d D s s J n F 1 b 3 Q 7 U 2 V j d G l v b j E v c 3 V w c G x l b W V u d G F y e S B G a W c g I D E y L 0 F 1 d G 9 S Z W 1 v d m V k Q 2 9 s d W 1 u c z E u e 2 Z p d F 9 l c n J v c l 9 v Y 2 N 1 c m V k L D F 9 J n F 1 b 3 Q 7 L C Z x d W 9 0 O 1 N l Y 3 R p b 2 4 x L 3 N 1 c H B s Z W 1 l b n R h c n k g R m l n I C A x M i 9 B d X R v U m V t b 3 Z l Z E N v b H V t b n M x L n t 0 Z X J t L D J 9 J n F 1 b 3 Q 7 L C Z x d W 9 0 O 1 N l Y 3 R p b 2 4 x L 3 N 1 c H B s Z W 1 l b n R h c n k g R m l n I C A x M i 9 B d X R v U m V t b 3 Z l Z E N v b H V t b n M x L n t l c 3 R p b W F 0 Z S w z f S Z x d W 9 0 O y w m c X V v d D t T Z W N 0 a W 9 u M S 9 z d X B w b G V t Z W 5 0 Y X J 5 I E Z p Z y A g M T I v Q X V 0 b 1 J l b W 9 2 Z W R D b 2 x 1 b W 5 z M S 5 7 c 3 R k L m V y c m 9 y L D R 9 J n F 1 b 3 Q 7 L C Z x d W 9 0 O 1 N l Y 3 R p b 2 4 x L 3 N 1 c H B s Z W 1 l b n R h c n k g R m l n I C A x M i 9 B d X R v U m V t b 3 Z l Z E N v b H V t b n M x L n t z d G F 0 a X N 0 a W M s N X 0 m c X V v d D s s J n F 1 b 3 Q 7 U 2 V j d G l v b j E v c 3 V w c G x l b W V u d G F y e S B G a W c g I D E y L 0 F 1 d G 9 S Z W 1 v d m V k Q 2 9 s d W 1 u c z E u e 3 A u d m F s d W U s N n 0 m c X V v d D s s J n F 1 b 3 Q 7 U 2 V j d G l v b j E v c 3 V w c G x l b W V u d G F y e S B G a W c g I D E y L 0 F 1 d G 9 S Z W 1 v d m V k Q 2 9 s d W 1 u c z E u e 0 N v b H V t b j g s N 3 0 m c X V v d D s s J n F 1 b 3 Q 7 U 2 V j d G l v b j E v c 3 V w c G x l b W V u d G F y e S B G a W c g I D E y L 0 F 1 d G 9 S Z W 1 v d m V k Q 2 9 s d W 1 u c z E u e 0 N v b H V t b j k s O H 0 m c X V v d D s s J n F 1 b 3 Q 7 U 2 V j d G l v b j E v c 3 V w c G x l b W V u d G F y e S B G a W c g I D E y L 0 F 1 d G 9 S Z W 1 v d m V k Q 2 9 s d W 1 u c z E u e 0 N v b H V t b j E w L D l 9 J n F 1 b 3 Q 7 L C Z x d W 9 0 O 1 N l Y 3 R p b 2 4 x L 3 N 1 c H B s Z W 1 l b n R h c n k g R m l n I C A x M i 9 B d X R v U m V t b 3 Z l Z E N v b H V t b n M x L n t D b 2 x 1 b W 4 x M S w x M H 0 m c X V v d D s s J n F 1 b 3 Q 7 U 2 V j d G l v b j E v c 3 V w c G x l b W V u d G F y e S B G a W c g I D E y L 0 F 1 d G 9 S Z W 1 v d m V k Q 2 9 s d W 1 u c z E u e 0 N v b H V t b j E y L D E x f S Z x d W 9 0 O y w m c X V v d D t T Z W N 0 a W 9 u M S 9 z d X B w b G V t Z W 5 0 Y X J 5 I E Z p Z y A g M T I v Q X V 0 b 1 J l b W 9 2 Z W R D b 2 x 1 b W 5 z M S 5 7 Q 2 9 s d W 1 u M T M s M T J 9 J n F 1 b 3 Q 7 L C Z x d W 9 0 O 1 N l Y 3 R p b 2 4 x L 3 N 1 c H B s Z W 1 l b n R h c n k g R m l n I C A x M i 9 B d X R v U m V t b 3 Z l Z E N v b H V t b n M x L n t D b 2 x 1 b W 4 x N C w x M 3 0 m c X V v d D s s J n F 1 b 3 Q 7 U 2 V j d G l v b j E v c 3 V w c G x l b W V u d G F y e S B G a W c g I D E y L 0 F 1 d G 9 S Z W 1 v d m V k Q 2 9 s d W 1 u c z E u e 0 N v b H V t b j E 1 L D E 0 f S Z x d W 9 0 O y w m c X V v d D t T Z W N 0 a W 9 u M S 9 z d X B w b G V t Z W 5 0 Y X J 5 I E Z p Z y A g M T I v Q X V 0 b 1 J l b W 9 2 Z W R D b 2 x 1 b W 5 z M S 5 7 Q 2 9 s d W 1 u M T Y s M T V 9 J n F 1 b 3 Q 7 L C Z x d W 9 0 O 1 N l Y 3 R p b 2 4 x L 3 N 1 c H B s Z W 1 l b n R h c n k g R m l n I C A x M i 9 B d X R v U m V t b 3 Z l Z E N v b H V t b n M x L n t D b 2 x 1 b W 4 x N y w x N n 0 m c X V v d D s s J n F 1 b 3 Q 7 U 2 V j d G l v b j E v c 3 V w c G x l b W V u d G F y e S B G a W c g I D E y L 0 F 1 d G 9 S Z W 1 v d m V k Q 2 9 s d W 1 u c z E u e 0 N v b H V t b j E 4 L D E 3 f S Z x d W 9 0 O y w m c X V v d D t T Z W N 0 a W 9 u M S 9 z d X B w b G V t Z W 5 0 Y X J 5 I E Z p Z y A g M T I v Q X V 0 b 1 J l b W 9 2 Z W R D b 2 x 1 b W 5 z M S 5 7 Q 2 9 s d W 1 u M T k s M T h 9 J n F 1 b 3 Q 7 L C Z x d W 9 0 O 1 N l Y 3 R p b 2 4 x L 3 N 1 c H B s Z W 1 l b n R h c n k g R m l n I C A x M i 9 B d X R v U m V t b 3 Z l Z E N v b H V t b n M x L n t D b 2 x 1 b W 4 y M C w x O X 0 m c X V v d D s s J n F 1 b 3 Q 7 U 2 V j d G l v b j E v c 3 V w c G x l b W V u d G F y e S B G a W c g I D E y L 0 F 1 d G 9 S Z W 1 v d m V k Q 2 9 s d W 1 u c z E u e 0 N v b H V t b j I x L D I w f S Z x d W 9 0 O 1 0 s J n F 1 b 3 Q 7 Q 2 9 s d W 1 u Q 2 9 1 b n Q m c X V v d D s 6 M j E s J n F 1 b 3 Q 7 S 2 V 5 Q 2 9 s d W 1 u T m F t Z X M m c X V v d D s 6 W 1 0 s J n F 1 b 3 Q 7 Q 2 9 s d W 1 u S W R l b n R p d G l l c y Z x d W 9 0 O z p b J n F 1 b 3 Q 7 U 2 V j d G l v b j E v c 3 V w c G x l b W V u d G F y e S B G a W c g I D E y L 0 F 1 d G 9 S Z W 1 v d m V k Q 2 9 s d W 1 u c z E u e 3 d l b G w s M H 0 m c X V v d D s s J n F 1 b 3 Q 7 U 2 V j d G l v b j E v c 3 V w c G x l b W V u d G F y e S B G a W c g I D E y L 0 F 1 d G 9 S Z W 1 v d m V k Q 2 9 s d W 1 u c z E u e 2 Z p d F 9 l c n J v c l 9 v Y 2 N 1 c m V k L D F 9 J n F 1 b 3 Q 7 L C Z x d W 9 0 O 1 N l Y 3 R p b 2 4 x L 3 N 1 c H B s Z W 1 l b n R h c n k g R m l n I C A x M i 9 B d X R v U m V t b 3 Z l Z E N v b H V t b n M x L n t 0 Z X J t L D J 9 J n F 1 b 3 Q 7 L C Z x d W 9 0 O 1 N l Y 3 R p b 2 4 x L 3 N 1 c H B s Z W 1 l b n R h c n k g R m l n I C A x M i 9 B d X R v U m V t b 3 Z l Z E N v b H V t b n M x L n t l c 3 R p b W F 0 Z S w z f S Z x d W 9 0 O y w m c X V v d D t T Z W N 0 a W 9 u M S 9 z d X B w b G V t Z W 5 0 Y X J 5 I E Z p Z y A g M T I v Q X V 0 b 1 J l b W 9 2 Z W R D b 2 x 1 b W 5 z M S 5 7 c 3 R k L m V y c m 9 y L D R 9 J n F 1 b 3 Q 7 L C Z x d W 9 0 O 1 N l Y 3 R p b 2 4 x L 3 N 1 c H B s Z W 1 l b n R h c n k g R m l n I C A x M i 9 B d X R v U m V t b 3 Z l Z E N v b H V t b n M x L n t z d G F 0 a X N 0 a W M s N X 0 m c X V v d D s s J n F 1 b 3 Q 7 U 2 V j d G l v b j E v c 3 V w c G x l b W V u d G F y e S B G a W c g I D E y L 0 F 1 d G 9 S Z W 1 v d m V k Q 2 9 s d W 1 u c z E u e 3 A u d m F s d W U s N n 0 m c X V v d D s s J n F 1 b 3 Q 7 U 2 V j d G l v b j E v c 3 V w c G x l b W V u d G F y e S B G a W c g I D E y L 0 F 1 d G 9 S Z W 1 v d m V k Q 2 9 s d W 1 u c z E u e 0 N v b H V t b j g s N 3 0 m c X V v d D s s J n F 1 b 3 Q 7 U 2 V j d G l v b j E v c 3 V w c G x l b W V u d G F y e S B G a W c g I D E y L 0 F 1 d G 9 S Z W 1 v d m V k Q 2 9 s d W 1 u c z E u e 0 N v b H V t b j k s O H 0 m c X V v d D s s J n F 1 b 3 Q 7 U 2 V j d G l v b j E v c 3 V w c G x l b W V u d G F y e S B G a W c g I D E y L 0 F 1 d G 9 S Z W 1 v d m V k Q 2 9 s d W 1 u c z E u e 0 N v b H V t b j E w L D l 9 J n F 1 b 3 Q 7 L C Z x d W 9 0 O 1 N l Y 3 R p b 2 4 x L 3 N 1 c H B s Z W 1 l b n R h c n k g R m l n I C A x M i 9 B d X R v U m V t b 3 Z l Z E N v b H V t b n M x L n t D b 2 x 1 b W 4 x M S w x M H 0 m c X V v d D s s J n F 1 b 3 Q 7 U 2 V j d G l v b j E v c 3 V w c G x l b W V u d G F y e S B G a W c g I D E y L 0 F 1 d G 9 S Z W 1 v d m V k Q 2 9 s d W 1 u c z E u e 0 N v b H V t b j E y L D E x f S Z x d W 9 0 O y w m c X V v d D t T Z W N 0 a W 9 u M S 9 z d X B w b G V t Z W 5 0 Y X J 5 I E Z p Z y A g M T I v Q X V 0 b 1 J l b W 9 2 Z W R D b 2 x 1 b W 5 z M S 5 7 Q 2 9 s d W 1 u M T M s M T J 9 J n F 1 b 3 Q 7 L C Z x d W 9 0 O 1 N l Y 3 R p b 2 4 x L 3 N 1 c H B s Z W 1 l b n R h c n k g R m l n I C A x M i 9 B d X R v U m V t b 3 Z l Z E N v b H V t b n M x L n t D b 2 x 1 b W 4 x N C w x M 3 0 m c X V v d D s s J n F 1 b 3 Q 7 U 2 V j d G l v b j E v c 3 V w c G x l b W V u d G F y e S B G a W c g I D E y L 0 F 1 d G 9 S Z W 1 v d m V k Q 2 9 s d W 1 u c z E u e 0 N v b H V t b j E 1 L D E 0 f S Z x d W 9 0 O y w m c X V v d D t T Z W N 0 a W 9 u M S 9 z d X B w b G V t Z W 5 0 Y X J 5 I E Z p Z y A g M T I v Q X V 0 b 1 J l b W 9 2 Z W R D b 2 x 1 b W 5 z M S 5 7 Q 2 9 s d W 1 u M T Y s M T V 9 J n F 1 b 3 Q 7 L C Z x d W 9 0 O 1 N l Y 3 R p b 2 4 x L 3 N 1 c H B s Z W 1 l b n R h c n k g R m l n I C A x M i 9 B d X R v U m V t b 3 Z l Z E N v b H V t b n M x L n t D b 2 x 1 b W 4 x N y w x N n 0 m c X V v d D s s J n F 1 b 3 Q 7 U 2 V j d G l v b j E v c 3 V w c G x l b W V u d G F y e S B G a W c g I D E y L 0 F 1 d G 9 S Z W 1 v d m V k Q 2 9 s d W 1 u c z E u e 0 N v b H V t b j E 4 L D E 3 f S Z x d W 9 0 O y w m c X V v d D t T Z W N 0 a W 9 u M S 9 z d X B w b G V t Z W 5 0 Y X J 5 I E Z p Z y A g M T I v Q X V 0 b 1 J l b W 9 2 Z W R D b 2 x 1 b W 5 z M S 5 7 Q 2 9 s d W 1 u M T k s M T h 9 J n F 1 b 3 Q 7 L C Z x d W 9 0 O 1 N l Y 3 R p b 2 4 x L 3 N 1 c H B s Z W 1 l b n R h c n k g R m l n I C A x M i 9 B d X R v U m V t b 3 Z l Z E N v b H V t b n M x L n t D b 2 x 1 b W 4 y M C w x O X 0 m c X V v d D s s J n F 1 b 3 Q 7 U 2 V j d G l v b j E v c 3 V w c G x l b W V u d G F y e S B G a W c g I D E y L 0 F 1 d G 9 S Z W 1 v d m V k Q 2 9 s d W 1 u c z E u e 0 N v b H V t b j I x L D I w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V w c G x l b W V u d G F y e S U y M E Z p Z y U y M C U y M D E y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x M i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s Z W 1 l b n R h c n k l M j B G a W c l M j A l M j A x M i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b G V t Z W 5 0 Y X J 5 J T I w R m l n J T I w J T I w M T I v Q 2 h h b m d l Z C U y M G N v b H V t b i U y M H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8 A g A A M I I C + A Y J K o Z I h v c N A Q c D o I I C 6 T C C A u U C A Q A x g g J g M I I C X A I B A D B E M D c x N T A z B g N V B A M T L E 1 p Y 3 J v c 2 9 m d C 5 P Z m Z p Y 2 U u R X h j Z W w u U H J v d G V j d G V k R G F 0 Y V N l c n Z p Y 2 V z A g k A w O 5 c P i N 7 d X c w D Q Y J K o Z I h v c N A Q E B B Q A E g g I A O x 5 E G I a h U A D 9 l C Q R r W o B D O V W e L y T O T W d e 0 L c K M A u p y s l G 6 b 9 3 K Y I K O i u M 4 s y Z H s C F Y R H 0 G v u W g a s E 7 F 1 I a O G m q l a a 4 F U o Q J g S L x / c a K d r v i o t 9 V 8 G g J 2 s 0 d S 8 3 f D 2 s 9 P 4 q 5 5 T c u m i B H d 1 7 f I Q o E P Z V D x X w S Z E A m 8 9 u I I I T w V e U R M C W 0 1 V 2 N i z 4 U O O M p + B h F O x 0 u l G y w 0 r k c 0 u H S 9 3 y N 9 U w b Q a a u 1 q i F i 0 G t a W Z J 6 I Z E l J w B T o S 1 a H 3 B P l O 8 k X T F 9 s v t F / 5 P j y V 3 U I / z m + i U I R s v J Z + 7 9 N 0 I h S 9 4 N I 1 j D k 9 8 / C 6 / p 1 E f q F e M J C D + / Q J 7 p t d o F X G s E g i 9 4 G 6 7 6 0 K H m M h r H t z 9 W a X E J P Y g H + N 7 + F k E u i c Z N g Y X s J T r h W V b B e E N i + v + j L G 0 f v 1 k d O i A N 0 q z V c b q S 1 1 K j t D B R t 1 u N Q r A Z O X O t l S d q u z j p z h h z E A 2 U m F F Z 9 S y L u w 4 + u r t z s C S u h y 0 d I C U l c N e e i n E a D Z r k B M l Y 7 v D D o 0 G y d g 7 l 1 3 R W J A n h / T p 0 q 2 q e m 3 L T 0 w V Y h Q u V I V H n g i 8 3 U r 8 Q i Y 6 f 6 7 i e 7 8 j g n p W G z L p S F d J J y 7 8 X t U c U D 9 q C T z A a H I W q b V h Y S Q H C i h 3 n d 8 r s x i 0 T y Y b K 0 u H d 9 4 U x J X D F V 7 B 0 A v O 0 z s 3 r L + / 5 6 o P 8 b q r g n 4 m u / B 2 C + f d / S s z d z q + L O J E X Q g z x 7 5 O A D f C S R z I w f A Y J K o Z I h v c N A Q c B M B 0 G C W C G S A F l A w Q B K g Q Q 5 q b Q E E r q r D 6 o 9 o C e o O I U Q I B Q u s r O R a 8 R E w + T 7 3 4 M p F e A i Z y I T e c E 2 / Y 7 B 0 s A 5 i / 9 W 6 M T y y V q F w c 2 G b 7 3 Y O R t Y j 7 P 0 l h p 6 x o 4 x U 6 u 8 u S F G 4 f k A g Z X W v W X S f 5 N N w s 9 S F O G D 6 I = < / D a t a M a s h u p > 
</file>

<file path=customXml/itemProps1.xml><?xml version="1.0" encoding="utf-8"?>
<ds:datastoreItem xmlns:ds="http://schemas.openxmlformats.org/officeDocument/2006/customXml" ds:itemID="{88B4171E-81AF-AE4F-90B3-BFC63C50568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c</vt:lpstr>
      <vt:lpstr>Figure 2b</vt:lpstr>
      <vt:lpstr>Figure 2c</vt:lpstr>
      <vt:lpstr>Figure 2d</vt:lpstr>
      <vt:lpstr>Figure 3a-e</vt:lpstr>
      <vt:lpstr>Figure 3g</vt:lpstr>
      <vt:lpstr>Figure 4b</vt:lpstr>
      <vt:lpstr>Figure 4d</vt:lpstr>
      <vt:lpstr>Figure 4g</vt:lpstr>
      <vt:lpstr>Figure 4h</vt:lpstr>
      <vt:lpstr>Figure 4i</vt:lpstr>
      <vt:lpstr>Figure 5a</vt:lpstr>
      <vt:lpstr>Figure 5b</vt:lpstr>
      <vt:lpstr>Figure 5c</vt:lpstr>
      <vt:lpstr>Figure 6b</vt:lpstr>
      <vt:lpstr>Suppl. Figure  2</vt:lpstr>
      <vt:lpstr>Suppl. Figure 3</vt:lpstr>
      <vt:lpstr>Suppl. Figure 4</vt:lpstr>
      <vt:lpstr>Suppl. Figure  6a</vt:lpstr>
      <vt:lpstr>Suppl. Figure 6g</vt:lpstr>
      <vt:lpstr>Suppl. Figure 6h</vt:lpstr>
      <vt:lpstr>Suppl. Figure 6i</vt:lpstr>
      <vt:lpstr>Suppl. Figure 6j</vt:lpstr>
      <vt:lpstr>Suppl. Figure 7</vt:lpstr>
      <vt:lpstr>Suppl. Figure 8</vt:lpstr>
      <vt:lpstr>Suppl. Figure  9</vt:lpstr>
      <vt:lpstr>Suppl. Figure 10a</vt:lpstr>
      <vt:lpstr>Suppl. Figure 10b</vt:lpstr>
      <vt:lpstr>Suppl. Figure 10c</vt:lpstr>
      <vt:lpstr>Suppl. Figure 10d</vt:lpstr>
      <vt:lpstr>Suppl. Figure 10e</vt:lpstr>
      <vt:lpstr>Suppl. Fig 11a-c</vt:lpstr>
      <vt:lpstr>Suppl. Figure 11d</vt:lpstr>
      <vt:lpstr>Suppl. Figure 11e</vt:lpstr>
      <vt:lpstr>Suppl. Figure 11f</vt:lpstr>
      <vt:lpstr>Suppl. Figure 12a-c</vt:lpstr>
      <vt:lpstr>Suppl.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ng</dc:creator>
  <cp:lastModifiedBy>Chuanfu An</cp:lastModifiedBy>
  <dcterms:created xsi:type="dcterms:W3CDTF">2021-07-02T16:38:17Z</dcterms:created>
  <dcterms:modified xsi:type="dcterms:W3CDTF">2022-07-26T00:29:42Z</dcterms:modified>
</cp:coreProperties>
</file>